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/>
  <mc:AlternateContent xmlns:mc="http://schemas.openxmlformats.org/markup-compatibility/2006">
    <mc:Choice Requires="x15">
      <x15ac:absPath xmlns:x15ac="http://schemas.microsoft.com/office/spreadsheetml/2010/11/ac" url="C:\JOAN work\4-Julia Sb RNAseq spermiogenesis\Paper Castro et al\4-Scientific Reports\"/>
    </mc:Choice>
  </mc:AlternateContent>
  <xr:revisionPtr revIDLastSave="0" documentId="13_ncr:1_{FCC7E7B3-F10A-40DA-8595-290845E41311}" xr6:coauthVersionLast="36" xr6:coauthVersionMax="36" xr10:uidLastSave="{00000000-0000-0000-0000-000000000000}"/>
  <bookViews>
    <workbookView xWindow="0" yWindow="495" windowWidth="28800" windowHeight="15600" activeTab="4" xr2:uid="{00000000-000D-0000-FFFF-FFFF00000000}"/>
  </bookViews>
  <sheets>
    <sheet name="Table S1" sheetId="11" r:id="rId1"/>
    <sheet name="Table S2" sheetId="8" r:id="rId2"/>
    <sheet name="Table S3" sheetId="10" r:id="rId3"/>
    <sheet name="Table S4" sheetId="9" r:id="rId4"/>
    <sheet name="Table S5" sheetId="4" r:id="rId5"/>
  </sheets>
  <definedNames>
    <definedName name="_xlnm._FilterDatabase" localSheetId="0" hidden="1">'Table S1'!$A$2:$F$366</definedName>
    <definedName name="_xlnm._FilterDatabase" localSheetId="1" hidden="1">'Table S2'!$A$2:$G$266</definedName>
    <definedName name="_xlnm._FilterDatabase" localSheetId="2" hidden="1">'Table S3'!$A$2:$G$228</definedName>
    <definedName name="_xlnm._FilterDatabase" localSheetId="3" hidden="1">'Table S4'!$A$2:$F$118</definedName>
    <definedName name="_xlnm._FilterDatabase" localSheetId="4" hidden="1">'Table S5'!$A$2:$G$13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50" uniqueCount="3164">
  <si>
    <t>log2FoldChange</t>
  </si>
  <si>
    <t>alpha-aminoadipic semialdehyde synthase, mitochondrial</t>
  </si>
  <si>
    <t>phospholipase ABHD3-like isoform X2</t>
  </si>
  <si>
    <t>1-acylglycerol-3-phosphate O-acyltransferase ABHD5-like</t>
  </si>
  <si>
    <t>monoacylglycerol lipase ABHD6</t>
  </si>
  <si>
    <t>abl interactor 1-like</t>
  </si>
  <si>
    <t>LIM domain and actin-binding 1-like isoform X1</t>
  </si>
  <si>
    <t>Costars_family_ABRACL</t>
  </si>
  <si>
    <t>alkaline ceramidase 2</t>
  </si>
  <si>
    <t>atypical chemokine receptor 4-like</t>
  </si>
  <si>
    <t>acyl-coenzyme A thioesterase 1-like</t>
  </si>
  <si>
    <t>acyl-coenzyme A thioesterase 11-like</t>
  </si>
  <si>
    <t>long-chain-fatty-acid-- ligase ACSBG2-like</t>
  </si>
  <si>
    <t>actin, cytoplasmic-like</t>
  </si>
  <si>
    <t>actin, cytoplasmic 2</t>
  </si>
  <si>
    <t>alpha-actinin-1 isoform X1</t>
  </si>
  <si>
    <t>activin receptor type-1-like</t>
  </si>
  <si>
    <t>pituitary adenylate cyclase-activating polypeptide type I receptor-like isoform X4</t>
  </si>
  <si>
    <t>pituitary adenylate cyclase-activating polypeptide type I receptor-like</t>
  </si>
  <si>
    <t>adhesion G -coupled receptor L2 isoform X1</t>
  </si>
  <si>
    <t>ADP-dependent glucokinase-like</t>
  </si>
  <si>
    <t>beta-2 adrenergic receptor-like</t>
  </si>
  <si>
    <t>1-acyl-sn-glycerol-3-phosphate acyltransferase delta</t>
  </si>
  <si>
    <t>type-2 angiotensin II receptor-like</t>
  </si>
  <si>
    <t>Aryl hydrocarbon receptor repressor</t>
  </si>
  <si>
    <t>allograft inflammatory factor 1-like</t>
  </si>
  <si>
    <t>homeobox AKR-like</t>
  </si>
  <si>
    <t>fructose-bisphosphate aldolase A-like</t>
  </si>
  <si>
    <t>fructose-bisphosphate aldolase A</t>
  </si>
  <si>
    <t>arachidonate 15-lipoxygenase B-like</t>
  </si>
  <si>
    <t>arachidonate 5-lipoxygenase-like</t>
  </si>
  <si>
    <t>arachidonate 5-lipoxygenase</t>
  </si>
  <si>
    <t>hydroperoxide isomerase ALOXE3-like</t>
  </si>
  <si>
    <t>anoctamin-6 isoform X2</t>
  </si>
  <si>
    <t>Anthrax toxin receptor 2</t>
  </si>
  <si>
    <t>aquaporin-1ab2</t>
  </si>
  <si>
    <t>aquaporin-11a</t>
  </si>
  <si>
    <t>aquaporin-3a</t>
  </si>
  <si>
    <t>aquaporin-7</t>
  </si>
  <si>
    <t>arginase-2, mitochondrial</t>
  </si>
  <si>
    <t>arginine and glutamate-rich 1</t>
  </si>
  <si>
    <t>AT-rich interactive domain-containing 1A-like</t>
  </si>
  <si>
    <t>AT-rich interactive domain-containing 5B</t>
  </si>
  <si>
    <t>acid-sensing ion channel 4</t>
  </si>
  <si>
    <t>asparagine synthetase [glutamine-hydrolyzing]</t>
  </si>
  <si>
    <t>Polycomb group ASXL2 isoform X1</t>
  </si>
  <si>
    <t>cyclic AMP-dependent transcription factor ATF-3</t>
  </si>
  <si>
    <t>cyclic AMP-dependent transcription factor ATF-4-like</t>
  </si>
  <si>
    <t>cation-transporting ATPase 13A2 isoform X2</t>
  </si>
  <si>
    <t>probable cation-transporting ATPase 13A2 isoform X2</t>
  </si>
  <si>
    <t>sodium potassium-transporting ATPase subunit alpha-1</t>
  </si>
  <si>
    <t>sarcoplasmic endoplasmic reticulum calcium ATPase 3 isoform X1</t>
  </si>
  <si>
    <t>renin receptor</t>
  </si>
  <si>
    <t>antizyme inhibitor 1-like</t>
  </si>
  <si>
    <t>beta-1,4 N-acetylgalactosaminyltransferase 1-like</t>
  </si>
  <si>
    <t>transcription regulator BACH1-like</t>
  </si>
  <si>
    <t>transcription regulator BACH2 isoform X2</t>
  </si>
  <si>
    <t>BAH and coiled-coil domain-containing 1</t>
  </si>
  <si>
    <t>bromo adjacent homology domain-containing 1</t>
  </si>
  <si>
    <t>basic leucine zipper transcriptional factor ATF-like</t>
  </si>
  <si>
    <t>bromodomain adjacent to zinc finger domain 2B isoform X9</t>
  </si>
  <si>
    <t>B-cell lymphoma leukemia 11A-like</t>
  </si>
  <si>
    <t>BCL-6 corepressor isoform X1</t>
  </si>
  <si>
    <t>B2 bradykinin receptor-like</t>
  </si>
  <si>
    <t>class E basic helix-loop-helix 23</t>
  </si>
  <si>
    <t>class E basic helix-loop-helix 40-like</t>
  </si>
  <si>
    <t>betaine--homocysteine S-methyltransferase 1</t>
  </si>
  <si>
    <t>bridging integrator 2-like isoform X1</t>
  </si>
  <si>
    <t>bridging integrator 3</t>
  </si>
  <si>
    <t>bone morphogenetic receptor type-1B isoform X1</t>
  </si>
  <si>
    <t>bone morphogenetic receptor type-2</t>
  </si>
  <si>
    <t>bromodomain-containing 4-like</t>
  </si>
  <si>
    <t>C3a anaphylatoxin chemotactic receptor-like</t>
  </si>
  <si>
    <t>C5a anaphylatoxin chemotactic receptor 1-like</t>
  </si>
  <si>
    <t>calcitonin gene-related peptide type 1 receptor</t>
  </si>
  <si>
    <t>calmodulin-regulated spectrin-associated 3 isoform X1</t>
  </si>
  <si>
    <t>dyslexia-associated KIAA0319 homolog</t>
  </si>
  <si>
    <t>caprin-2 isoform X1</t>
  </si>
  <si>
    <t>F-actin-capping subunit alpha-2</t>
  </si>
  <si>
    <t>calcium-regulated heat-stable 1</t>
  </si>
  <si>
    <t>cysteine--tRNA ligase, cytoplasmic isoform X2</t>
  </si>
  <si>
    <t>zinc finger castor homolog 1 isoform X5</t>
  </si>
  <si>
    <t>CBFA2T3 isoform X1</t>
  </si>
  <si>
    <t>cystathionine beta-synthase-like</t>
  </si>
  <si>
    <t>chromobox homolog 3-like</t>
  </si>
  <si>
    <t>E3 SUMO- ligase CBX4-like</t>
  </si>
  <si>
    <t>C-C chemokine receptor type 2-like isoform X2</t>
  </si>
  <si>
    <t>C-C chemokine receptor type 3-like</t>
  </si>
  <si>
    <t>C-C chemokine receptor type 6-like</t>
  </si>
  <si>
    <t>scavenger receptor cysteine-rich type 1 M130-like</t>
  </si>
  <si>
    <t>tumor necrosis factor receptor superfamily member 5-like</t>
  </si>
  <si>
    <t>cdc42 effector 5</t>
  </si>
  <si>
    <t>cysteine dioxygenase type 1</t>
  </si>
  <si>
    <t>Homeobox CDX-4</t>
  </si>
  <si>
    <t>CCAAT enhancer-binding alpha</t>
  </si>
  <si>
    <t>CCAAT enhancer-binding delta</t>
  </si>
  <si>
    <t>CUGBP Elav-like family member 3 isoform X1</t>
  </si>
  <si>
    <t>cadherin EGF LAG seven-pass G-type receptor 3 isoform X2</t>
  </si>
  <si>
    <t>ceramide synthase 1</t>
  </si>
  <si>
    <t>ceramide synthase 2-like</t>
  </si>
  <si>
    <t>ceramide synthase 6</t>
  </si>
  <si>
    <t>cofilin-1</t>
  </si>
  <si>
    <t>cingulin 1 isoform X1</t>
  </si>
  <si>
    <t>cholesterol 25-hydroxylase</t>
  </si>
  <si>
    <t>chromodomain-helicase-DNA-binding 9 isoform X1</t>
  </si>
  <si>
    <t>chromodomain-helicase-DNA-binding 2 isoform X2</t>
  </si>
  <si>
    <t>chromodomain-helicase-DNA-binding 3 isoform X2</t>
  </si>
  <si>
    <t>muscarinic acetylcholine receptor M2</t>
  </si>
  <si>
    <t>carbohydrate sulfotransferase 11-like isoform X1</t>
  </si>
  <si>
    <t>carbohydrate sulfotransferase 15</t>
  </si>
  <si>
    <t>carbohydrate sulfotransferase 2</t>
  </si>
  <si>
    <t>cbp p300-interacting transactivator 3-like</t>
  </si>
  <si>
    <t>cytoskeleton-associated 4</t>
  </si>
  <si>
    <t>chemokine-like receptor 1</t>
  </si>
  <si>
    <t>calponin-2</t>
  </si>
  <si>
    <t>metal transporter CNNM3 isoform X1</t>
  </si>
  <si>
    <t>cannabinoid receptor 1</t>
  </si>
  <si>
    <t>cannabinoid receptor type 1B-like</t>
  </si>
  <si>
    <t>coronin-1A-like</t>
  </si>
  <si>
    <t>coronin-1B-like</t>
  </si>
  <si>
    <t>carboxypeptidase A1-like</t>
  </si>
  <si>
    <t>carboxypeptidase D</t>
  </si>
  <si>
    <t>carboxypeptidase E</t>
  </si>
  <si>
    <t>calphotin-like isoform X2</t>
  </si>
  <si>
    <t>carboxypeptidase O-like</t>
  </si>
  <si>
    <t>carboxypeptidase Q</t>
  </si>
  <si>
    <t>DNA-directed RNA polymerase III subunit RPC9</t>
  </si>
  <si>
    <t>CREB3 regulatory factor isoform X1</t>
  </si>
  <si>
    <t>cAMP-responsive element modulator-like isoform X1</t>
  </si>
  <si>
    <t>cardiolipin synthase (CMP-forming)</t>
  </si>
  <si>
    <t>macrophage colony-stimulating factor 1 receptor isoform X1</t>
  </si>
  <si>
    <t>macrophage colony-stimulating factor 1 receptor 2-like</t>
  </si>
  <si>
    <t>carboxy-terminal domain RNA polymerase II polypeptide A small phosphatase 1-like</t>
  </si>
  <si>
    <t>cystathionine gamma-lyase</t>
  </si>
  <si>
    <t>cathepsin D-like</t>
  </si>
  <si>
    <t>cathepsin K-like</t>
  </si>
  <si>
    <t>cathepsin L1-like</t>
  </si>
  <si>
    <t>cathepsin S</t>
  </si>
  <si>
    <t>cathepsin S-like</t>
  </si>
  <si>
    <t>cathepsin Z-like</t>
  </si>
  <si>
    <t>cathepsin Z</t>
  </si>
  <si>
    <t>homeobox cut-like 2 isoform X2</t>
  </si>
  <si>
    <t>C-X-C chemokine receptor type 3-like</t>
  </si>
  <si>
    <t>C-X-C chemokine receptor type 4</t>
  </si>
  <si>
    <t>C-X-C chemokine receptor type 5</t>
  </si>
  <si>
    <t>NADH-cytochrome b5 reductase 2-like</t>
  </si>
  <si>
    <t>brain aromatase</t>
  </si>
  <si>
    <t>7-alpha-hydroxycholest-4-en-3-one 12-alpha-hydroxylase</t>
  </si>
  <si>
    <t>cysteinyl leukotriene receptor 2-like</t>
  </si>
  <si>
    <t>drebrin isoform X1</t>
  </si>
  <si>
    <t>N(G),N(G)-dimethylarginine dimethylaminohydrolase 1 isoform X1</t>
  </si>
  <si>
    <t>nucleolar RNA helicase 2</t>
  </si>
  <si>
    <t>ATP-dependent RNA helicase DDX24</t>
  </si>
  <si>
    <t>probable ATP-dependent RNA helicase DDX27 isoform X1</t>
  </si>
  <si>
    <t>ATP-dependent RNA helicase DDX54</t>
  </si>
  <si>
    <t>sphingolipid delta(4)-desaturase C4-monooxygenase DES2</t>
  </si>
  <si>
    <t>diacylglycerol O-acyltransferase 2-like</t>
  </si>
  <si>
    <t>diacylglycerol kinase delta-like isoform X2</t>
  </si>
  <si>
    <t>diacylglycerol kinase epsilon</t>
  </si>
  <si>
    <t>pre-mRNA-splicing factor ATP-dependent RNA helicase DHX32</t>
  </si>
  <si>
    <t>probable ATP-dependent RNA helicase DHX37</t>
  </si>
  <si>
    <t>homeobox DLX-2</t>
  </si>
  <si>
    <t>doublesex- and mab-3-related transcription factor 3</t>
  </si>
  <si>
    <t>dynein heavy chain 12, axonemal-like</t>
  </si>
  <si>
    <t>DNA (cytosine-5)-methyltransferase 3A isoform X1</t>
  </si>
  <si>
    <t>DNA (cytosine-5)-methyltransferase 3B-like isoform X1</t>
  </si>
  <si>
    <t>dipeptidyl peptidase 4-like</t>
  </si>
  <si>
    <t>D(4) dopamine receptor</t>
  </si>
  <si>
    <t>D(1B) dopamine receptor</t>
  </si>
  <si>
    <t>dorsal root ganglia homeobox</t>
  </si>
  <si>
    <t>cytoplasmic dynein 1 intermediate chain 2-like isoform X1</t>
  </si>
  <si>
    <t>Eukaryotic translation elongation factor 1 epsilon-1</t>
  </si>
  <si>
    <t>elongation factor 1-gamma</t>
  </si>
  <si>
    <t>early growth response 1</t>
  </si>
  <si>
    <t>E3 SUMO- ligase EGR2</t>
  </si>
  <si>
    <t>early growth response 3</t>
  </si>
  <si>
    <t>eukaryotic translation initiation factor 1A, X-chromosomal</t>
  </si>
  <si>
    <t>eukaryotic translation initiation factor 3 subunit H</t>
  </si>
  <si>
    <t>eukaryotic translation initiation factor 3 subunit I</t>
  </si>
  <si>
    <t>eukaryotic translation initiation factor 4E-like</t>
  </si>
  <si>
    <t>eukaryotic translation initiation factor 4E type 2 isoform X2</t>
  </si>
  <si>
    <t>eukaryotic translation initiation factor 4E-binding 3</t>
  </si>
  <si>
    <t>Eukaryotic translation initiation factor 4 gamma 2</t>
  </si>
  <si>
    <t>ETS domain-containing Elk-3-like</t>
  </si>
  <si>
    <t>RNA polymerase II elongation factor ELL-like</t>
  </si>
  <si>
    <t>engulfment and cell motility 1 isoform X1</t>
  </si>
  <si>
    <t>engulfment and cell motility 3</t>
  </si>
  <si>
    <t>ELM2 and SANT domain-containing 1-like</t>
  </si>
  <si>
    <t>elongation of very long chain fatty acids 1-like</t>
  </si>
  <si>
    <t>elongation of very long chain fatty acids 5</t>
  </si>
  <si>
    <t>elongation of very long chain fatty acids 6-like</t>
  </si>
  <si>
    <t>echinoderm microtubule-associated -like 2 isoform X1</t>
  </si>
  <si>
    <t>echinoderm microtubule-associated -like 3 isoform X1</t>
  </si>
  <si>
    <t>alpha-enolase-like</t>
  </si>
  <si>
    <t>alpha-enolase isoform X1</t>
  </si>
  <si>
    <t>transcription and mRNA export factor ENY2-2</t>
  </si>
  <si>
    <t>histone acetyltransferase p300-like isoform X6</t>
  </si>
  <si>
    <t>endothelial PAS domain-containing 1</t>
  </si>
  <si>
    <t>ephrin type-A receptor 4 isoform X1</t>
  </si>
  <si>
    <t>ephrin type-B receptor 3 isoform X3</t>
  </si>
  <si>
    <t>epiplakin isoform X1</t>
  </si>
  <si>
    <t>endoplasmic reticulum aminopeptidase 1-like</t>
  </si>
  <si>
    <t>endoplasmic reticulum aminopeptidase 2</t>
  </si>
  <si>
    <t>receptor tyrosine- kinase erbB-4-like</t>
  </si>
  <si>
    <t>ETS domain-containing transcription factor ERF-like</t>
  </si>
  <si>
    <t>estrogen receptor</t>
  </si>
  <si>
    <t>C-ets-1 isoform X3</t>
  </si>
  <si>
    <t>ETS translocation variant 5 isoform X1</t>
  </si>
  <si>
    <t>ETS translocation variant 5-like isoform X2</t>
  </si>
  <si>
    <t>histone-lysine N-methyltransferase EZH1 isoform X1</t>
  </si>
  <si>
    <t>ezrin</t>
  </si>
  <si>
    <t>proteinase-activated receptor 2-like</t>
  </si>
  <si>
    <t>fumarylacetoacetate hydrolase domain-containing 2-like</t>
  </si>
  <si>
    <t>low affinity immunoglobulin gamma Fc region receptor II-like</t>
  </si>
  <si>
    <t>F-BAR and double SH3 domains 1-like isoform X2</t>
  </si>
  <si>
    <t>tyrosine- kinase Fes Fps isoform X2</t>
  </si>
  <si>
    <t>tyrosine- kinase Fes Fps</t>
  </si>
  <si>
    <t>FYVE, and PH domain-containing 3 isoform X2</t>
  </si>
  <si>
    <t>FYVE, and PH domain-containing 4 isoform X1</t>
  </si>
  <si>
    <t>factor in the germline alpha</t>
  </si>
  <si>
    <t>Friend leukemia integration 1 transcription factor-like isoform X1</t>
  </si>
  <si>
    <t>filamin-A-like isoform X3</t>
  </si>
  <si>
    <t>filamin-A-like isoform X2</t>
  </si>
  <si>
    <t>receptor-type tyrosine- kinase FLT3</t>
  </si>
  <si>
    <t>feline leukemia virus subgroup C receptor-related 2-like isoform X1</t>
  </si>
  <si>
    <t>feline leukemia virus subgroup C receptor-related 2 isoform X1</t>
  </si>
  <si>
    <t>forkhead box C1-A-like</t>
  </si>
  <si>
    <t>forkhead box G1-like</t>
  </si>
  <si>
    <t>forkhead box O1-A-like</t>
  </si>
  <si>
    <t>forkhead box O3</t>
  </si>
  <si>
    <t>forkhead box P1 isoform X1</t>
  </si>
  <si>
    <t>far upstream element-binding 3-like isoform X3</t>
  </si>
  <si>
    <t>far upstream element-binding 3-like</t>
  </si>
  <si>
    <t>tissue alpha-L-fucosidase-like</t>
  </si>
  <si>
    <t>tissue alpha-L-fucosidase</t>
  </si>
  <si>
    <t>frizzled-10</t>
  </si>
  <si>
    <t>glucose-6-phosphate 1-dehydrogenase-like</t>
  </si>
  <si>
    <t>lysosomal alpha-glucosidase-like</t>
  </si>
  <si>
    <t>galactocerebrosidase isoform X1</t>
  </si>
  <si>
    <t>UDP-glucose 4-epimerase isoform X1</t>
  </si>
  <si>
    <t>galactose-1-phosphate uridylyltransferase</t>
  </si>
  <si>
    <t>neutral alpha-glucosidase AB isoform X1</t>
  </si>
  <si>
    <t>glyceraldehyde-3-phosphate dehydrogenase 2</t>
  </si>
  <si>
    <t>glycine--tRNA ligase</t>
  </si>
  <si>
    <t>GATA-binding factor 2-like isoform X2</t>
  </si>
  <si>
    <t>transcription factor GATA-4</t>
  </si>
  <si>
    <t>homeobox GBX-1</t>
  </si>
  <si>
    <t>glutamate--cysteine ligase catalytic subunit</t>
  </si>
  <si>
    <t>glutamate--cysteine ligase regulatory subunit</t>
  </si>
  <si>
    <t>zinc finger Gfi-1-like</t>
  </si>
  <si>
    <t>GDNF family receptor alpha-1-like</t>
  </si>
  <si>
    <t>gamma-glutamyltransferase 5-like</t>
  </si>
  <si>
    <t>alpha-galactosidase A</t>
  </si>
  <si>
    <t>beta-galactosidase-like</t>
  </si>
  <si>
    <t>glycine dehydrogenase (decarboxylating), mitochondrial</t>
  </si>
  <si>
    <t>Zinc finger GLI1</t>
  </si>
  <si>
    <t>zinc finger GLIS3-like isoform X1</t>
  </si>
  <si>
    <t>glycine N-methyltransferase</t>
  </si>
  <si>
    <t>glucocorticoid modulatory element-binding 2</t>
  </si>
  <si>
    <t>mannose-specific lectin-like</t>
  </si>
  <si>
    <t>glycerol-3-phosphate acyltransferase 3-like</t>
  </si>
  <si>
    <t>G- coupled bile acid receptor 1</t>
  </si>
  <si>
    <t>glycerol-3-phosphate dehydrogenase [NAD(+)], cytoplasmic-like</t>
  </si>
  <si>
    <t>glucose-6-phosphate isomerase-like</t>
  </si>
  <si>
    <t>probable G- coupled receptor 141</t>
  </si>
  <si>
    <t>probable G- coupled receptor 156</t>
  </si>
  <si>
    <t>uracil nucleotide cysteinyl leukotriene receptor-like</t>
  </si>
  <si>
    <t>probable G- coupled receptor 174</t>
  </si>
  <si>
    <t>probable G- coupled receptor 22</t>
  </si>
  <si>
    <t>probable G- coupled receptor 25</t>
  </si>
  <si>
    <t>probable G- coupled receptor 34</t>
  </si>
  <si>
    <t>prosaposin receptor GPR37-like</t>
  </si>
  <si>
    <t>G- coupled receptor 4</t>
  </si>
  <si>
    <t>G- coupled receptor 4-like</t>
  </si>
  <si>
    <t>G- coupled receptor 55-like</t>
  </si>
  <si>
    <t>probable G- coupled receptor 61</t>
  </si>
  <si>
    <t>G- coupled receptor 84-like</t>
  </si>
  <si>
    <t>G- coupled receptor 84</t>
  </si>
  <si>
    <t>phospholipid hydroperoxide glutathione peroxidase, mitochondrial-like</t>
  </si>
  <si>
    <t>glutamate receptor ionotropic, delta-1-like</t>
  </si>
  <si>
    <t>glutamate receptor ionotropic, kainate 5-like</t>
  </si>
  <si>
    <t>glutamate receptor ionotropic, NMDA 1 isoform X2</t>
  </si>
  <si>
    <t>metabotropic glutamate receptor 4-like isoform X1</t>
  </si>
  <si>
    <t>glycogen synthase kinase-3 alpha</t>
  </si>
  <si>
    <t>gelsolin-like</t>
  </si>
  <si>
    <t>maleylacetoacetate isomerase isoform X1</t>
  </si>
  <si>
    <t>general transcription factor IIH subunit 4</t>
  </si>
  <si>
    <t>beta-glucuronidase</t>
  </si>
  <si>
    <t>glycogenin-1-like</t>
  </si>
  <si>
    <t>glycogen [starch] synthase, muscle</t>
  </si>
  <si>
    <t>h1-0-b</t>
  </si>
  <si>
    <t>histone H1.0-B</t>
  </si>
  <si>
    <t>3-hydroxyanthranilate 3,4-dioxygenase</t>
  </si>
  <si>
    <t>hydroxycarboxylic acid receptor 2-like</t>
  </si>
  <si>
    <t>potassium sodium hyperpolarization-activated cyclic nucleotide-gated channel 2-like</t>
  </si>
  <si>
    <t>probable histone deacetylase 1-B</t>
  </si>
  <si>
    <t>histone deacetylase 4-like isoform X1</t>
  </si>
  <si>
    <t>histone deacetylase 7-like isoform X3</t>
  </si>
  <si>
    <t>histone deacetylase 9 isoform X2</t>
  </si>
  <si>
    <t>probable helicase with zinc finger domain</t>
  </si>
  <si>
    <t>helicase with zinc finger domain 2 isoform X1</t>
  </si>
  <si>
    <t>hes7.1-b</t>
  </si>
  <si>
    <t>transcription factor HES-7.1-B-like</t>
  </si>
  <si>
    <t>hematopoietically-expressed homeobox HHEX</t>
  </si>
  <si>
    <t>homeodomain-interacting kinase 2-like</t>
  </si>
  <si>
    <t>homeodomain-interacting kinase 1-like</t>
  </si>
  <si>
    <t>histone H2A-like</t>
  </si>
  <si>
    <t>histone H4-like, partial</t>
  </si>
  <si>
    <t>transcription factor HIVEP2-like</t>
  </si>
  <si>
    <t>hexokinase-1 isoform X2</t>
  </si>
  <si>
    <t>hexokinase-1</t>
  </si>
  <si>
    <t>H2.0-like homeobox protein isoform X1</t>
  </si>
  <si>
    <t>high mobility group nucleosome-binding domain-containing 3 isoform X2</t>
  </si>
  <si>
    <t>heterogeneous nuclear ribonucleo U</t>
  </si>
  <si>
    <t>homeobox and leucine zipper Homez</t>
  </si>
  <si>
    <t>homeobox Hox-D9</t>
  </si>
  <si>
    <t>15-hydroxyprostaglandin dehydrogenase [NAD(+)]</t>
  </si>
  <si>
    <t>15-hydroxyprostaglandin dehydrogenase [NAD(+)]-like</t>
  </si>
  <si>
    <t>histamine H2 receptor-like</t>
  </si>
  <si>
    <t>17-beta-hydroxysteroid dehydrogenase 14</t>
  </si>
  <si>
    <t>5-hydroxytryptamine receptor 1D</t>
  </si>
  <si>
    <t>serine protease HTRA2, mitochondrial-like</t>
  </si>
  <si>
    <t>huntingtin isoform X5</t>
  </si>
  <si>
    <t>voltage-gated hydrogen channel 1</t>
  </si>
  <si>
    <t>hyaluronidase-3-like isoform X1</t>
  </si>
  <si>
    <t>DNA-binding inhibitor ID-1</t>
  </si>
  <si>
    <t>DNA-binding inhibitor ID-4-like</t>
  </si>
  <si>
    <t>isocitrate dehydrogenase [NAD] subunit gamma, mitochondrial</t>
  </si>
  <si>
    <t>isopentenyl-diphosphate Delta-isomerase 1</t>
  </si>
  <si>
    <t>alpha-L-iduronidase</t>
  </si>
  <si>
    <t>immediate early response gene 2 -like</t>
  </si>
  <si>
    <t>intermediate filament family orphan 1</t>
  </si>
  <si>
    <t>cation-independent mannose-6-phosphate receptor</t>
  </si>
  <si>
    <t>IGF-like family receptor 1</t>
  </si>
  <si>
    <t>zinc finger Helios-like</t>
  </si>
  <si>
    <t>zinc finger Aiolos-like isoform X1</t>
  </si>
  <si>
    <t>interleukin-10 receptor subunit beta-like</t>
  </si>
  <si>
    <t>interleukin-12 receptor subunit beta-2-like</t>
  </si>
  <si>
    <t>interleukin-13 receptor subunit alpha-1-like</t>
  </si>
  <si>
    <t>interleukin-17 receptor D-like</t>
  </si>
  <si>
    <t>interleukin-1 receptor type 2 isoform X1</t>
  </si>
  <si>
    <t>interleukin-21 receptor-like</t>
  </si>
  <si>
    <t>interleukin-22 receptor subunit alpha-2-like</t>
  </si>
  <si>
    <t>interleukin-31 receptor subunit alpha-like</t>
  </si>
  <si>
    <t>L-amino-acid oxidase-like isoform X1</t>
  </si>
  <si>
    <t>interleukin-5 receptor subunit alpha-like</t>
  </si>
  <si>
    <t>interleukin-6 receptor subunit beta-like isoform X1</t>
  </si>
  <si>
    <t>immunoglobulin-like domain-containing receptor 1</t>
  </si>
  <si>
    <t>interferon regulatory factor 1</t>
  </si>
  <si>
    <t>interferon regulatory factor 5</t>
  </si>
  <si>
    <t>interferon regulatory factor 7</t>
  </si>
  <si>
    <t>interferon regulatory factor 8</t>
  </si>
  <si>
    <t>interferon regulatory factor 9</t>
  </si>
  <si>
    <t>inositol 1,4,5-trisphosphate receptor type 1 isoform X1</t>
  </si>
  <si>
    <t>inositol 1,4,5-trisphosphate receptor type 1 isoform X5</t>
  </si>
  <si>
    <t>Inositol 1,4,5-trisphosphate receptor type 2</t>
  </si>
  <si>
    <t>isovaleryl- dehydrogenase, mitochondrial</t>
  </si>
  <si>
    <t>Jumonji isoform X2</t>
  </si>
  <si>
    <t>transcription factor AP-1-like</t>
  </si>
  <si>
    <t>transcription factor jun-B-like</t>
  </si>
  <si>
    <t>KN motif and ankyrin repeat domain-containing 1 isoform X1</t>
  </si>
  <si>
    <t>histone acetyltransferase KAT2B-like</t>
  </si>
  <si>
    <t>histone acetyltransferase KAT6B isoform X1</t>
  </si>
  <si>
    <t>potassium voltage-gated channel subfamily C member 4</t>
  </si>
  <si>
    <t>Potassium voltage-gated channel subfamily D member 3</t>
  </si>
  <si>
    <t>potassium voltage-gated channel subfamily G member 4</t>
  </si>
  <si>
    <t>potassium voltage-gated channel subfamily H member 1-like</t>
  </si>
  <si>
    <t>potassium voltage-gated channel subfamily H member 3-like</t>
  </si>
  <si>
    <t>von Willebrand factor A domain-containing 5A-like isoform X1</t>
  </si>
  <si>
    <t>potassium channel subfamily K member 1</t>
  </si>
  <si>
    <t>potassium channel subfamily K member 5</t>
  </si>
  <si>
    <t>intermediate conductance calcium-activated potassium channel 4 isoform X1</t>
  </si>
  <si>
    <t>potassium voltage-gated channel subfamily KQT member 2-like isoform X4</t>
  </si>
  <si>
    <t>potassium voltage-gated channel subfamily KQT member 4 isoform X2</t>
  </si>
  <si>
    <t>lysine-specific demethylase 2B-like isoform X1</t>
  </si>
  <si>
    <t>kinesin KIF20A</t>
  </si>
  <si>
    <t>kinesin KIF21B isoform X5</t>
  </si>
  <si>
    <t>kinesin KIFC3 isoform X2</t>
  </si>
  <si>
    <t>mast stem cell growth factor receptor Kit isoform X2</t>
  </si>
  <si>
    <t>Krueppel-like factor 12</t>
  </si>
  <si>
    <t>Krueppel-like factor 13</t>
  </si>
  <si>
    <t>Krueppel-like factor 2</t>
  </si>
  <si>
    <t>Krueppel-like factor 6</t>
  </si>
  <si>
    <t>Krueppel-like factor 7</t>
  </si>
  <si>
    <t>kynurenine 3-monooxygenase</t>
  </si>
  <si>
    <t>histone-lysine N-methyltransferase 2A isoform X3</t>
  </si>
  <si>
    <t>histone-lysine N-methyltransferase 2B isoform X1</t>
  </si>
  <si>
    <t>histone-lysine N-methyltransferase 2C-like</t>
  </si>
  <si>
    <t>histone-lysine N-methyltransferase 2D isoform X1</t>
  </si>
  <si>
    <t>keratin, type I cytoskeletal 13-like</t>
  </si>
  <si>
    <t>keratin, type I cytoskeletal 18</t>
  </si>
  <si>
    <t>keratin, type II cytoskeletal 8-like</t>
  </si>
  <si>
    <t>kinectin isoform X1</t>
  </si>
  <si>
    <t>lethal(3)malignant brain tumor 4 isoform X1</t>
  </si>
  <si>
    <t>cytosol aminopeptidase</t>
  </si>
  <si>
    <t>LIM and SH3 domain 1-like</t>
  </si>
  <si>
    <t>LIM domain-binding 1 isoform X2</t>
  </si>
  <si>
    <t>L-lactate dehydrogenase A chain</t>
  </si>
  <si>
    <t>L-lactate dehydrogenase B chain</t>
  </si>
  <si>
    <t>low-density lipo receptor-like</t>
  </si>
  <si>
    <t>low-density lipo receptor class A domain-containing 4 isoform X1</t>
  </si>
  <si>
    <t>lysosomal acid lipase cholesteryl ester hydrolase-like</t>
  </si>
  <si>
    <t>endothelial lipase</t>
  </si>
  <si>
    <t>lipase member H</t>
  </si>
  <si>
    <t>probable lysosomal cobalamin transporter</t>
  </si>
  <si>
    <t>LIM domain transcription factor LMO4-B-like</t>
  </si>
  <si>
    <t>lysophosphatidic acid receptor 2-like</t>
  </si>
  <si>
    <t>lysophosphatidic acid receptor 6-like</t>
  </si>
  <si>
    <t>lysophosphatidylcholine acyltransferase 2</t>
  </si>
  <si>
    <t>Phosphatidate phosphatase LPIN2</t>
  </si>
  <si>
    <t>leucine-rich repeat and calponin homology domain-containing 2</t>
  </si>
  <si>
    <t>low-density lipo receptor-related 1-like</t>
  </si>
  <si>
    <t>low-density lipo receptor-related 1-like isoform X1</t>
  </si>
  <si>
    <t>low-density lipo receptor-related 2-like</t>
  </si>
  <si>
    <t>low-density lipo receptor-related 5</t>
  </si>
  <si>
    <t>volume-regulated anion channel subunit LRRC8A</t>
  </si>
  <si>
    <t>volume-regulated anion channel subunit LRRC8D</t>
  </si>
  <si>
    <t>U6 snRNA-associated Sm LSm1</t>
  </si>
  <si>
    <t>leukotriene A-4 hydrolase</t>
  </si>
  <si>
    <t>leukotriene B4 receptor 1-like</t>
  </si>
  <si>
    <t>tumor necrosis factor receptor superfamily member 3-like</t>
  </si>
  <si>
    <t>transcription factor Maf-like</t>
  </si>
  <si>
    <t>transcription factor</t>
  </si>
  <si>
    <t>microtubule-associated s 1A 1B light chain 3C</t>
  </si>
  <si>
    <t>microtubule-associated 4-like isoform X4</t>
  </si>
  <si>
    <t>myristoylated alanine-rich C-kinase substrate</t>
  </si>
  <si>
    <t>MAP microtubule affinity-regulating kinase 4-like isoform X1</t>
  </si>
  <si>
    <t>muscleblind 1 isoform X1</t>
  </si>
  <si>
    <t>calcium uniporter , mitochondrial isoform X1</t>
  </si>
  <si>
    <t>mediator of RNA polymerase II transcription subunit 12 isoform X1</t>
  </si>
  <si>
    <t>mediator of RNA polymerase II transcription subunit 13-like isoform X1</t>
  </si>
  <si>
    <t>Mediator of RNA polymerase II transcription subunit 13</t>
  </si>
  <si>
    <t>mediator of RNA polymerase II transcription subunit 26 isoform X1</t>
  </si>
  <si>
    <t>myocyte-specific enhancer factor 2B</t>
  </si>
  <si>
    <t>myocyte-specific enhancer factor 2C isoform X3</t>
  </si>
  <si>
    <t>sodium-dependent glucose transporter 1</t>
  </si>
  <si>
    <t>transmembrane 50A</t>
  </si>
  <si>
    <t>methionine_sulfoxide_oxidase_mical1</t>
  </si>
  <si>
    <t>mesoderm induction early response 2-like isoform X1</t>
  </si>
  <si>
    <t>microphthalmia-associated transcription factor isoform X3</t>
  </si>
  <si>
    <t>myosin light chain 1, cardiac muscle-like</t>
  </si>
  <si>
    <t>macrophage mannose receptor 1-like</t>
  </si>
  <si>
    <t>macrophage mannose receptor 1-like isoform X1</t>
  </si>
  <si>
    <t>39S ribosomal L21, mitochondrial</t>
  </si>
  <si>
    <t>39S ribosomal L28, mitochondrial</t>
  </si>
  <si>
    <t>39S ribosomal L37, mitochondrial</t>
  </si>
  <si>
    <t>39S ribosomal L55, mitochondrial</t>
  </si>
  <si>
    <t>28S ribosomal S23, mitochondrial</t>
  </si>
  <si>
    <t>28S ribosomal S5, mitochondrial</t>
  </si>
  <si>
    <t>28S ribosomal S6, mitochondrial</t>
  </si>
  <si>
    <t>macrophage-stimulating receptor-like isoform X1</t>
  </si>
  <si>
    <t>homeobox MSX-1</t>
  </si>
  <si>
    <t>translation initiation factor IF-3, mitochondrial</t>
  </si>
  <si>
    <t>myotubularin-related 2-like isoform X1</t>
  </si>
  <si>
    <t>myotubularin-related 6</t>
  </si>
  <si>
    <t>myosin-binding C, cardiac-type</t>
  </si>
  <si>
    <t>transcriptional regulator Myc-2-like</t>
  </si>
  <si>
    <t>Myosin-6</t>
  </si>
  <si>
    <t>myosin-9-like isoform X1</t>
  </si>
  <si>
    <t>myosin light chain kinase, smooth muscle-like</t>
  </si>
  <si>
    <t>A disintegrin and metallo ase with thrombospondin motifs 10-like</t>
  </si>
  <si>
    <t>unconventional myosin-Ig-like</t>
  </si>
  <si>
    <t>unconventional myosin-Ih-like</t>
  </si>
  <si>
    <t>unconventional myosin-VIIa-like</t>
  </si>
  <si>
    <t>unconventional myosin-IXb-like isoform X1</t>
  </si>
  <si>
    <t>myopalladin isoform X2</t>
  </si>
  <si>
    <t>NGFI-A-binding 2 isoform X1</t>
  </si>
  <si>
    <t>nucleus accumbens-associated 2</t>
  </si>
  <si>
    <t>alpha-N-acetylgalactosaminidase-like isoform X1</t>
  </si>
  <si>
    <t>nanos homolog 1-like</t>
  </si>
  <si>
    <t>neutral cholesterol ester hydrolase 1</t>
  </si>
  <si>
    <t>nuclear receptor coactivator 3-like</t>
  </si>
  <si>
    <t>nuclear receptor corepressor 2 isoform X1</t>
  </si>
  <si>
    <t>sialidase-1</t>
  </si>
  <si>
    <t>sialidase-3-like</t>
  </si>
  <si>
    <t>Neurogenic differentiation factor 1</t>
  </si>
  <si>
    <t>nuclear factor of activated T-cells 5-like isoform X2</t>
  </si>
  <si>
    <t>nuclear factor of activated T-cells, cytoplasmic 2 isoform X2</t>
  </si>
  <si>
    <t>nuclear factor of activated T-cells, cytoplasmic 2-like</t>
  </si>
  <si>
    <t>transcription factor NF-E2 45 kDa subunit isoform X1</t>
  </si>
  <si>
    <t>nuclear factor erythroid 2-related factor 2</t>
  </si>
  <si>
    <t>nuclear factor 1 X-type isoform X12</t>
  </si>
  <si>
    <t>tumor necrosis factor receptor superfamily member 16-like</t>
  </si>
  <si>
    <t>ninein isoform X1</t>
  </si>
  <si>
    <t>novel immune-type receptor 12</t>
  </si>
  <si>
    <t>neurogenic locus notch homolog 1-like</t>
  </si>
  <si>
    <t>neurogenic locus notch homolog 2-like</t>
  </si>
  <si>
    <t>neuropeptide Y receptor type 2-like</t>
  </si>
  <si>
    <t>nuclear receptor subfamily 0 group B member 1</t>
  </si>
  <si>
    <t>nuclear receptor subfamily 1 group D member 1-like</t>
  </si>
  <si>
    <t>nuclear receptor subfamily 1 group D member 2</t>
  </si>
  <si>
    <t>nuclear receptor subfamily 2 group F member 6-like isoform X1</t>
  </si>
  <si>
    <t>nuclear receptor subfamily 4 group A member 3 isoform X2</t>
  </si>
  <si>
    <t>nuclear receptor subfamily 5 group A member 2</t>
  </si>
  <si>
    <t>nuclear receptor-interacting 1</t>
  </si>
  <si>
    <t>Nuclear receptor-interacting 2</t>
  </si>
  <si>
    <t>nuclear receptor-interacting 3 isoform X2</t>
  </si>
  <si>
    <t>nuclear protein 1</t>
  </si>
  <si>
    <t>opioid growth factor receptor 1</t>
  </si>
  <si>
    <t>opioid growth factor receptor-like</t>
  </si>
  <si>
    <t>opn4l</t>
  </si>
  <si>
    <t>melanopsin-like</t>
  </si>
  <si>
    <t>ornithine carbamoyltransferase, mitochondrial</t>
  </si>
  <si>
    <t>Otopetrin-1</t>
  </si>
  <si>
    <t>otopetrin-2-like</t>
  </si>
  <si>
    <t>homeobox otx5-like</t>
  </si>
  <si>
    <t>transcription factor Ovo-like 1</t>
  </si>
  <si>
    <t>oxytocin receptor</t>
  </si>
  <si>
    <t>P2Y purinoceptor 1-like</t>
  </si>
  <si>
    <t>P2Y purinoceptor 2-like</t>
  </si>
  <si>
    <t>P2X purinoceptor 3-like</t>
  </si>
  <si>
    <t>P2Y purinoceptor 4</t>
  </si>
  <si>
    <t>P2X purinoceptor 7</t>
  </si>
  <si>
    <t>Polyadenylate-binding 1</t>
  </si>
  <si>
    <t>membrane progestin receptor alpha-B-like</t>
  </si>
  <si>
    <t>progestin and adipoQ receptor family member 9</t>
  </si>
  <si>
    <t>gamma-parvin</t>
  </si>
  <si>
    <t>Polycomb group RING finger 2</t>
  </si>
  <si>
    <t>polycomb group RING finger 5</t>
  </si>
  <si>
    <t>platelet-derived growth factor receptor beta-like</t>
  </si>
  <si>
    <t>PDZ and LIM domain 1</t>
  </si>
  <si>
    <t>PDZ and LIM domain 2-like</t>
  </si>
  <si>
    <t>PDZ and LIM domain 7-like isoform X2</t>
  </si>
  <si>
    <t>PDZ domain-containing 8</t>
  </si>
  <si>
    <t>peroxisomal trans-2-enoyl- reductase</t>
  </si>
  <si>
    <t>alpha-aspartyl dipeptidase-like</t>
  </si>
  <si>
    <t>profilin-2 isoform X1</t>
  </si>
  <si>
    <t>phosphoglycerate mutase 1</t>
  </si>
  <si>
    <t>6-phosphogluconate dehydrogenase, decarboxylating</t>
  </si>
  <si>
    <t>phosphoglycerate kinase 1</t>
  </si>
  <si>
    <t>phosphoglucomutase 5</t>
  </si>
  <si>
    <t>progesterone receptor</t>
  </si>
  <si>
    <t>lysine-specific demethylase PHF2 isoform X1</t>
  </si>
  <si>
    <t>phosphorylase b kinase gamma catalytic chain, liver testis isoform</t>
  </si>
  <si>
    <t>piezo-type mechanosensitive ion channel component 1</t>
  </si>
  <si>
    <t>polymeric immunoglobulin receptor-like</t>
  </si>
  <si>
    <t>pyruvate kinase PKM-like isoform X2</t>
  </si>
  <si>
    <t>cytosolic phospholipase A2</t>
  </si>
  <si>
    <t>Cytosolic phospholipase A2 gamma</t>
  </si>
  <si>
    <t>zinc finger PLAGL2</t>
  </si>
  <si>
    <t>phospholipase B-like 2</t>
  </si>
  <si>
    <t>Phospholipase D3</t>
  </si>
  <si>
    <t>plectin-like isoform X9</t>
  </si>
  <si>
    <t>procollagen-lysine,2-oxoglutarate 5-dioxygenase 2 isoform X1</t>
  </si>
  <si>
    <t>phospholipid phosphatase 2-like</t>
  </si>
  <si>
    <t>peptidase M20 domain-containing 2</t>
  </si>
  <si>
    <t>patatin-like phospholipase domain-containing 2</t>
  </si>
  <si>
    <t>DNA polymerase delta subunit 4</t>
  </si>
  <si>
    <t>DNA-directed RNA polymerase II subunit RPB1</t>
  </si>
  <si>
    <t>DNA-directed RNA polymerase III subunit RPC8</t>
  </si>
  <si>
    <t>POU domain, class 2, transcription factor 1 isoform X3</t>
  </si>
  <si>
    <t>POU domain, class 2, transcription factor 2 isoform X3</t>
  </si>
  <si>
    <t>POU domain, class 5, transcription factor 1-like</t>
  </si>
  <si>
    <t>peroxisome proliferator-activated receptor gamma</t>
  </si>
  <si>
    <t>phosphatase 1 regulatory subunit 3C</t>
  </si>
  <si>
    <t>lysosomal Pro-X carboxypeptidase</t>
  </si>
  <si>
    <t>PR domain zinc finger 1-like isoform X1</t>
  </si>
  <si>
    <t>PR domain-containing 11</t>
  </si>
  <si>
    <t>PR domain zinc finger 13</t>
  </si>
  <si>
    <t>PR domain zinc finger 16</t>
  </si>
  <si>
    <t>PR domain zinc finger 2</t>
  </si>
  <si>
    <t>prolyl endopeptidase-like</t>
  </si>
  <si>
    <t>phosphatidylinositol 3,4,5-trisphosphate-dependent Rac exchanger 1</t>
  </si>
  <si>
    <t>DNA-directed primase polymerase</t>
  </si>
  <si>
    <t>thymus-specific serine protease-like</t>
  </si>
  <si>
    <t>proteasome subunit beta type-6-B like</t>
  </si>
  <si>
    <t>proteasome subunit beta type-6-like</t>
  </si>
  <si>
    <t>proteasome subunit beta type-7-like</t>
  </si>
  <si>
    <t>proteasome subunit beta type-8-like</t>
  </si>
  <si>
    <t>proteasome subunit beta type-9</t>
  </si>
  <si>
    <t>proteasome activator complex subunit 1</t>
  </si>
  <si>
    <t>proteasome activator complex subunit 2</t>
  </si>
  <si>
    <t>proline-serine-threonine phosphatase-interacting 1 isoform X2</t>
  </si>
  <si>
    <t>proline-serine-threonine phosphatase-interacting 1-like</t>
  </si>
  <si>
    <t>platelet-activating factor receptor</t>
  </si>
  <si>
    <t>prostaglandin D2 receptor 2-like</t>
  </si>
  <si>
    <t>prostaglandin E2 receptor EP2 subtype-like</t>
  </si>
  <si>
    <t>prostaglandin E2 receptor EP4 subtype</t>
  </si>
  <si>
    <t>prostacyclin receptor</t>
  </si>
  <si>
    <t>receptor-type tyrosine- phosphatase C</t>
  </si>
  <si>
    <t>receptor-type tyrosine- phosphatase C-like isoform X1</t>
  </si>
  <si>
    <t>receptor-type tyrosine- phosphatase C-like</t>
  </si>
  <si>
    <t>receptor-type tyrosine- phosphatase C-like isoform X3</t>
  </si>
  <si>
    <t>receptor-type tyrosine- phosphatase delta isoform X13</t>
  </si>
  <si>
    <t>receptor-type tyrosine- phosphatase epsilon-like isoform X3</t>
  </si>
  <si>
    <t>receptor-type tyrosine- phosphatase gamma</t>
  </si>
  <si>
    <t>receptor-type tyrosine- phosphatase O</t>
  </si>
  <si>
    <t>receptor-type tyrosine- phosphatase U-like isoform X5</t>
  </si>
  <si>
    <t>glycogen phosphorylase, liver form</t>
  </si>
  <si>
    <t>glycogen phosphorylase, muscle form</t>
  </si>
  <si>
    <t>Glycogen phosphorylase, muscle form</t>
  </si>
  <si>
    <t>glutamine--tRNA ligase</t>
  </si>
  <si>
    <t>REST corepressor 1</t>
  </si>
  <si>
    <t>REST corepressor 3 isoform X1</t>
  </si>
  <si>
    <t>Transcription factor p65</t>
  </si>
  <si>
    <t>tumor necrosis factor receptor superfamily member 19L</t>
  </si>
  <si>
    <t>riboflavin transporter 2-like</t>
  </si>
  <si>
    <t>DNA-binding RFX6</t>
  </si>
  <si>
    <t>inactive tyrosine- kinase transmembrane receptor ROR1 isoform X1</t>
  </si>
  <si>
    <t>nuclear receptor ROR-beta-like</t>
  </si>
  <si>
    <t>60S ribosomal L12 isoform X1</t>
  </si>
  <si>
    <t>60S ribosomal L13a</t>
  </si>
  <si>
    <t>60S ribosomal L14</t>
  </si>
  <si>
    <t>60S ribosomal L17</t>
  </si>
  <si>
    <t>60S ribosomal L18a</t>
  </si>
  <si>
    <t>60S ribosomal L19</t>
  </si>
  <si>
    <t>60S ribosomal L22-like 1</t>
  </si>
  <si>
    <t>60S ribosomal L22</t>
  </si>
  <si>
    <t>60S ribosomal L24</t>
  </si>
  <si>
    <t>60S ribosomal L28</t>
  </si>
  <si>
    <t>60S ribosomal L29</t>
  </si>
  <si>
    <t>60S ribosomal L30</t>
  </si>
  <si>
    <t>60S ribosomal L32</t>
  </si>
  <si>
    <t>60S ribosomal L35a</t>
  </si>
  <si>
    <t>60S ribosomal L36</t>
  </si>
  <si>
    <t>60S ribosomal L36a</t>
  </si>
  <si>
    <t>60S ribosomal L37</t>
  </si>
  <si>
    <t>60S ribosomal L5</t>
  </si>
  <si>
    <t>60S ribosomal L7a</t>
  </si>
  <si>
    <t>60S ribosomal L9</t>
  </si>
  <si>
    <t>60S acidic ribosomal P0</t>
  </si>
  <si>
    <t>40S ribosomal S11</t>
  </si>
  <si>
    <t>40S ribosomal S12</t>
  </si>
  <si>
    <t>40S ribosomal S13</t>
  </si>
  <si>
    <t>40S ribosomal S15</t>
  </si>
  <si>
    <t>40S ribosomal S16</t>
  </si>
  <si>
    <t>40S ribosomal S17-like</t>
  </si>
  <si>
    <t>40S ribosomal S19</t>
  </si>
  <si>
    <t>40S ribosomal S20</t>
  </si>
  <si>
    <t>40S ribosomal S24 isoform X2</t>
  </si>
  <si>
    <t>40S ribosomal S27-like</t>
  </si>
  <si>
    <t>40S ribosomal S28</t>
  </si>
  <si>
    <t>40S ribosomal S29</t>
  </si>
  <si>
    <t>40S ribosomal S3</t>
  </si>
  <si>
    <t>40S ribosomal S3a</t>
  </si>
  <si>
    <t>40S ribosomal S9</t>
  </si>
  <si>
    <t>runt-related transcription factor 1-like isoform X2</t>
  </si>
  <si>
    <t>runt-related transcription factor 1-like isoform X1</t>
  </si>
  <si>
    <t>rxrgb</t>
  </si>
  <si>
    <t>retinoic acid receptor RXR-gamma-B</t>
  </si>
  <si>
    <t>ryanodine receptor 3 isoform X1</t>
  </si>
  <si>
    <t>sphingosine 1-phosphate receptor 1-like</t>
  </si>
  <si>
    <t>sphingosine 1-phosphate receptor 2</t>
  </si>
  <si>
    <t>sphingosine 1-phosphate receptor 3-like</t>
  </si>
  <si>
    <t>sal 2 isoform X1</t>
  </si>
  <si>
    <t>DNA-binding SATB1-like</t>
  </si>
  <si>
    <t>scavenger receptor class F member 2</t>
  </si>
  <si>
    <t>transgelin isoform X1</t>
  </si>
  <si>
    <t>retinoid-inducible serine carboxypeptidase</t>
  </si>
  <si>
    <t>homeobox protein SEBOX-like, partial </t>
  </si>
  <si>
    <t>histone-lysine N-methyltransferase SETD7 isoform X1</t>
  </si>
  <si>
    <t>sideroflexin-2</t>
  </si>
  <si>
    <t>phosphatidylcholine:ceramide cholinephosphotransferase 1</t>
  </si>
  <si>
    <t>phosphatidylcholine:ceramide cholinephosphotransferase 2</t>
  </si>
  <si>
    <t>sphingosine-1-phosphate lyase 1 isoform X2</t>
  </si>
  <si>
    <t>Shroom3-like isoform X1</t>
  </si>
  <si>
    <t>Shroom3-like isoform X2</t>
  </si>
  <si>
    <t>homeobox SIX5-like</t>
  </si>
  <si>
    <t>sodium bile acid cotransporter 4</t>
  </si>
  <si>
    <t>solute carrier family 12 member 3-like</t>
  </si>
  <si>
    <t>solute carrier family 12 member 9-like</t>
  </si>
  <si>
    <t>solute carrier family 12 member 9</t>
  </si>
  <si>
    <t>monocarboxylate transporter 1-like</t>
  </si>
  <si>
    <t>monocarboxylate transporter 4</t>
  </si>
  <si>
    <t>Monocarboxylate transporter 9</t>
  </si>
  <si>
    <t>slc20a1b</t>
  </si>
  <si>
    <t>sodium-dependent phosphate transporter 1-B-like</t>
  </si>
  <si>
    <t>solute carrier family 22 member 18</t>
  </si>
  <si>
    <t>solute carrier family 23 member 2-like isoform X3</t>
  </si>
  <si>
    <t>sodium potassium calcium exchanger 2-like</t>
  </si>
  <si>
    <t>sodium potassium calcium exchanger 3-like</t>
  </si>
  <si>
    <t>sodium potassium calcium exchanger 4 isoform X1</t>
  </si>
  <si>
    <t>mitochondrial ornithine transporter 1</t>
  </si>
  <si>
    <t>mitochondrial coenzyme A transporter SLC25A42-like</t>
  </si>
  <si>
    <t>solute carrier family 25 member 43</t>
  </si>
  <si>
    <t>solute carrier family 25 member 44-like</t>
  </si>
  <si>
    <t>sodium-independent sulfate anion transporter</t>
  </si>
  <si>
    <t>equilibrative nucleoside transporter 1-like</t>
  </si>
  <si>
    <t>equilibrative nucleoside transporter 2-like</t>
  </si>
  <si>
    <t>equilibrative nucleoside transporter 3</t>
  </si>
  <si>
    <t>solute carrier family 2, facilitated glucose transporter member 1-like</t>
  </si>
  <si>
    <t>solute carrier family 2, facilitated glucose transporter member 11-like</t>
  </si>
  <si>
    <t>SLC2A4 regulator isoform X1</t>
  </si>
  <si>
    <t>solute carrier family 2, facilitated glucose transporter member 6</t>
  </si>
  <si>
    <t>solute carrier family 2, facilitated glucose transporter member 9</t>
  </si>
  <si>
    <t>zinc transporter 4</t>
  </si>
  <si>
    <t>zinc transporter 8</t>
  </si>
  <si>
    <t>probable low affinity copper uptake 2</t>
  </si>
  <si>
    <t>vesicular inhibitory amino acid transporter-like</t>
  </si>
  <si>
    <t>acetyl-coenzyme A transporter 1</t>
  </si>
  <si>
    <t>UDP-N-acetylglucosamine transporter-like</t>
  </si>
  <si>
    <t>probable UDP-sugar transporter SLC35A5</t>
  </si>
  <si>
    <t>solute carrier family 35 member B1</t>
  </si>
  <si>
    <t>GDP-fucose transporter 1 isoform X2</t>
  </si>
  <si>
    <t>Solute carrier family 35 member E1</t>
  </si>
  <si>
    <t>solute carrier family 35 member F2</t>
  </si>
  <si>
    <t>solute carrier family 35 member F6</t>
  </si>
  <si>
    <t>sodium-coupled neutral amino acid transporter 2</t>
  </si>
  <si>
    <t>sodium-coupled neutral amino acid transporter 3-like</t>
  </si>
  <si>
    <t>probable sodium-coupled neutral amino acid transporter 6</t>
  </si>
  <si>
    <t>zinc transporter ZIP1</t>
  </si>
  <si>
    <t>zinc transporter ZIP1-like</t>
  </si>
  <si>
    <t>zinc transporter ZIP11 isoform X2</t>
  </si>
  <si>
    <t>large neutral amino acids transporter small subunit 4-like isoform X1</t>
  </si>
  <si>
    <t>solute carrier family 43 member 3</t>
  </si>
  <si>
    <t>sodium bicarbonate transporter 11 isoform X1</t>
  </si>
  <si>
    <t>anion exchange 2 isoform X1</t>
  </si>
  <si>
    <t>solute carrier family 52, riboflavin transporter, member 3</t>
  </si>
  <si>
    <t>high-affinity choline transporter 1-like</t>
  </si>
  <si>
    <t>sodium- and chloride-dependent GABA transporter 2-like</t>
  </si>
  <si>
    <t>sodium-dependent neutral amino acid transporter B(0)AT2</t>
  </si>
  <si>
    <t>sodium- and chloride-dependent taurine transporter isoform X1</t>
  </si>
  <si>
    <t>sodium- and chloride-dependent taurine transporter-like</t>
  </si>
  <si>
    <t>sodium-dependent proline transporter-like</t>
  </si>
  <si>
    <t>cationic amino acid transporter 4</t>
  </si>
  <si>
    <t>Y+L amino acid transporter 1</t>
  </si>
  <si>
    <t>large neutral amino acids transporter small subunit 2-like</t>
  </si>
  <si>
    <t>sodium calcium exchanger 3 isoform X1</t>
  </si>
  <si>
    <t>Sodium hydrogen exchanger 6</t>
  </si>
  <si>
    <t>sodium hydrogen exchanger 7</t>
  </si>
  <si>
    <t>mitochondrial sodium hydrogen exchanger 9B2-like</t>
  </si>
  <si>
    <t>solute carrier organic anion transporter family member 2B1</t>
  </si>
  <si>
    <t>solute carrier organic anion transporter family member 3A1</t>
  </si>
  <si>
    <t>mothers against decapentaplegic homolog 6-like</t>
  </si>
  <si>
    <t>smoothelin-like isoform X4</t>
  </si>
  <si>
    <t>snai1</t>
  </si>
  <si>
    <t>zinc finger SNAI2</t>
  </si>
  <si>
    <t>staphylococcal nuclease domain-containing 1</t>
  </si>
  <si>
    <t>U5 small nuclear ribonucleo 200 kDa helicase</t>
  </si>
  <si>
    <t>sortilin-related receptor isoform X1</t>
  </si>
  <si>
    <t>transcription factor Sox-3</t>
  </si>
  <si>
    <t>transcription factor Sp4</t>
  </si>
  <si>
    <t>spindlin-1-like</t>
  </si>
  <si>
    <t>spectrin beta chain, non-erythrocytic 1 isoform X1</t>
  </si>
  <si>
    <t>sterol regulatory element-binding 1</t>
  </si>
  <si>
    <t>signal recognition particle receptor subunit alpha</t>
  </si>
  <si>
    <t>phosphatase Slingshot homolog 3-like</t>
  </si>
  <si>
    <t>signal transducer and activator of transcription 1-alpha beta-like isoform X1</t>
  </si>
  <si>
    <t>signal transducer and activator of transcription 3 isoform X1</t>
  </si>
  <si>
    <t>signal transducer and activator of transcription 4 isoform X1</t>
  </si>
  <si>
    <t>signal transducer and activator of transcription 6-like</t>
  </si>
  <si>
    <t>succinate receptor 1</t>
  </si>
  <si>
    <t>syntabulin isoform X1</t>
  </si>
  <si>
    <t>nesprin-2-like, partial</t>
  </si>
  <si>
    <t>Synemin</t>
  </si>
  <si>
    <t>synaptopodin isoform X1</t>
  </si>
  <si>
    <t>antigen peptide transporter 2-like</t>
  </si>
  <si>
    <t>threonine--tRNA ligase, cytoplasmic-like isoform X3</t>
  </si>
  <si>
    <t>tyrosine aminotransferase</t>
  </si>
  <si>
    <t>transducin beta 2</t>
  </si>
  <si>
    <t>T-box transcription factor TBX1 isoform X1</t>
  </si>
  <si>
    <t>T-box transcription factor TBX2 isoform X2</t>
  </si>
  <si>
    <t>T-box transcription factor TBX21</t>
  </si>
  <si>
    <t>Thromboxane-A synthase</t>
  </si>
  <si>
    <t>transcription elongation factor A 3 isoform X1</t>
  </si>
  <si>
    <t>transcription factor 15</t>
  </si>
  <si>
    <t>trichohyalin-like</t>
  </si>
  <si>
    <t>thyrotroph embryonic factor-like isoform X2</t>
  </si>
  <si>
    <t>non-canonical poly(A) RNA polymerase PAPD7-like isoform X1</t>
  </si>
  <si>
    <t>methylcytosine dioxygenase TET2</t>
  </si>
  <si>
    <t>methylcytosine dioxygenase TET3 isoform X3</t>
  </si>
  <si>
    <t>dimethyladenosine transferase 2, mitochondrial</t>
  </si>
  <si>
    <t>transcription factor E3</t>
  </si>
  <si>
    <t>transcription factor EB-like isoform X1</t>
  </si>
  <si>
    <t>transcription factor EC isoform X4</t>
  </si>
  <si>
    <t>transferrin receptor 1</t>
  </si>
  <si>
    <t>THAP domain-containing 6-like</t>
  </si>
  <si>
    <t>tyrosine- kinase receptor Tie-1 isoform X2</t>
  </si>
  <si>
    <t>tyrosine- kinase receptor Tie-1 isoform X1</t>
  </si>
  <si>
    <t>fructose-2,6-bisphosphatase TIGAR B-like</t>
  </si>
  <si>
    <t>transducin-like enhancer 3 isoform X13</t>
  </si>
  <si>
    <t>Tln1 , partial</t>
  </si>
  <si>
    <t>Toll-like receptor 1</t>
  </si>
  <si>
    <t>toll-like receptor 13</t>
  </si>
  <si>
    <t>toll-like receptor 22</t>
  </si>
  <si>
    <t>toll-like receptor 2</t>
  </si>
  <si>
    <t>toll-like receptor 3</t>
  </si>
  <si>
    <t>transmembrane channel 6</t>
  </si>
  <si>
    <t>transmembrane channel 7</t>
  </si>
  <si>
    <t>transmembrane 120A-like</t>
  </si>
  <si>
    <t>endosomal lysomomal potassium channel TMEM175</t>
  </si>
  <si>
    <t>tropomodulin-3</t>
  </si>
  <si>
    <t>transmembrane protease serine 6</t>
  </si>
  <si>
    <t>transmembrane protease serine 9-like</t>
  </si>
  <si>
    <t>tumor necrosis factor receptor superfamily member 1A</t>
  </si>
  <si>
    <t>tumor necrosis factor receptor superfamily member 21</t>
  </si>
  <si>
    <t>tumor necrosis factor receptor superfamily member 4-like</t>
  </si>
  <si>
    <t>tumor necrosis factor receptor superfamily member 6B-like</t>
  </si>
  <si>
    <t>trinucleotide repeat-containing gene 6A isoform X1</t>
  </si>
  <si>
    <t>DNA topoisomerase 1-like</t>
  </si>
  <si>
    <t>two pore calcium channel 1-like</t>
  </si>
  <si>
    <t>two pore calcium channel 2</t>
  </si>
  <si>
    <t>triosephosphate isomerase</t>
  </si>
  <si>
    <t>tripeptidyl-peptidase 1</t>
  </si>
  <si>
    <t>phosphatidylinositol 3,4,5-trisphosphate 3-phosphatase TPTE2-like</t>
  </si>
  <si>
    <t>transcription factor jun-D-like</t>
  </si>
  <si>
    <t>trehalase</t>
  </si>
  <si>
    <t>transcriptional-regulating factor 1-like</t>
  </si>
  <si>
    <t>cdc42-interacting 4 homolog isoform X1</t>
  </si>
  <si>
    <t>transient receptor potential cation channel subfamily V member 1-like</t>
  </si>
  <si>
    <t>teashirt homolog 3</t>
  </si>
  <si>
    <t>tubulin--tyrosine ligase</t>
  </si>
  <si>
    <t>tubulin--tyrosine ligase 12</t>
  </si>
  <si>
    <t>tweety homolog 2-like isoform X1</t>
  </si>
  <si>
    <t>tubulin alpha-1A chain-like</t>
  </si>
  <si>
    <t>tubulin alpha-1C chain-like</t>
  </si>
  <si>
    <t>tubulin beta chain-like</t>
  </si>
  <si>
    <t>tubulin beta-1 chain</t>
  </si>
  <si>
    <t>twist-related 2-like</t>
  </si>
  <si>
    <t>thymosin beta-12</t>
  </si>
  <si>
    <t>Non-receptor tyrosine- kinase TYK2</t>
  </si>
  <si>
    <t>tyrosine- kinase receptor TYRO3-like</t>
  </si>
  <si>
    <t>nucleolar transcription factor 1-A-like isoform X1</t>
  </si>
  <si>
    <t>U3 small nucleolar RNA-associated 15 homolog</t>
  </si>
  <si>
    <t>U3 small nucleolar RNA-associated 18 homolog</t>
  </si>
  <si>
    <t>utrophin isoform X1</t>
  </si>
  <si>
    <t>urotensin-2 receptor-like</t>
  </si>
  <si>
    <t>Voltage-dependent anion-selective channel 1</t>
  </si>
  <si>
    <t>voltage-dependent anion-selective channel 2</t>
  </si>
  <si>
    <t>voltage-dependent anion-selective channel 3 isoform X2</t>
  </si>
  <si>
    <t>Vimentin</t>
  </si>
  <si>
    <t>very low-density lipo receptor-like</t>
  </si>
  <si>
    <t>very low-density lipo receptor isoform X1</t>
  </si>
  <si>
    <t>very low-density lipo receptor isoform X2</t>
  </si>
  <si>
    <t>low affinity vacuolar monovalent cation/H(+) antiporter-like</t>
  </si>
  <si>
    <t>WD repeat-containing 1</t>
  </si>
  <si>
    <t>WAS WASL-interacting family member 1</t>
  </si>
  <si>
    <t>pre-mRNA-splicing regulator WTAP</t>
  </si>
  <si>
    <t>chemokine XC receptor 1-like</t>
  </si>
  <si>
    <t>zinc-binding alcohol dehydrogenase domain-containing 2</t>
  </si>
  <si>
    <t>zinc finger BED domain-containing 4-like</t>
  </si>
  <si>
    <t>zinc finger and BTB domain-containing 16</t>
  </si>
  <si>
    <t>zinc finger and BTB domain-containing 32</t>
  </si>
  <si>
    <t>Zinc finger and BTB domain-containing 38</t>
  </si>
  <si>
    <t>zinc finger and BTB domain-containing 4</t>
  </si>
  <si>
    <t>zinc finger and BTB domain-containing 47</t>
  </si>
  <si>
    <t>zinc finger CCCH domain-containing 13 isoform X2</t>
  </si>
  <si>
    <t>zinc finger E-box-binding homeobox 1</t>
  </si>
  <si>
    <t>zinc fingers and homeoboxes 3-like</t>
  </si>
  <si>
    <t>zinc finger MIZ domain-containing 1-like isoform X1</t>
  </si>
  <si>
    <t>zinc finger MYND domain-containing 11 isoform X1</t>
  </si>
  <si>
    <t>zinc finger 236-like</t>
  </si>
  <si>
    <t>zinc finger 276</t>
  </si>
  <si>
    <t>zinc finger 395-like</t>
  </si>
  <si>
    <t>Zinc finger 462</t>
  </si>
  <si>
    <t>zinc finger 469</t>
  </si>
  <si>
    <t>zinc finger 507</t>
  </si>
  <si>
    <t>zinc finger 516 isoform X2</t>
  </si>
  <si>
    <t>zinc finger 518A</t>
  </si>
  <si>
    <t>zinc finger 536 isoform X1</t>
  </si>
  <si>
    <t>zinc finger 703</t>
  </si>
  <si>
    <t>zinc finger 84-like isoform X1</t>
  </si>
  <si>
    <t>zinc finger 883-like</t>
  </si>
  <si>
    <t>NFX1-type zinc finger-containing 1</t>
  </si>
  <si>
    <t>late histone H2B.L4-like</t>
  </si>
  <si>
    <t>RPE-retinal G -coupled receptor-like</t>
  </si>
  <si>
    <t>putative cation exchanger C521.04c</t>
  </si>
  <si>
    <t>chromatin binding</t>
  </si>
  <si>
    <t>transcription regulation</t>
  </si>
  <si>
    <t>Chromatin binding</t>
  </si>
  <si>
    <t>DNA methylation</t>
  </si>
  <si>
    <t>Helicase activity</t>
  </si>
  <si>
    <t>Histones and histone modifications</t>
  </si>
  <si>
    <t>Nuclear hormone receptor binding</t>
  </si>
  <si>
    <t>RNA binding</t>
  </si>
  <si>
    <t xml:space="preserve">RNA binding </t>
  </si>
  <si>
    <t>RNA polymerase</t>
  </si>
  <si>
    <t>structural constituent of ribosome</t>
  </si>
  <si>
    <t>Transcription factor</t>
  </si>
  <si>
    <t>Transcription regulation</t>
  </si>
  <si>
    <t>Translation regulation</t>
  </si>
  <si>
    <t>tRNA ligases</t>
  </si>
  <si>
    <t>Rna binding</t>
  </si>
  <si>
    <t>DNA polymerase</t>
  </si>
  <si>
    <t xml:space="preserve">Carbohydrates </t>
  </si>
  <si>
    <t xml:space="preserve">Lipids </t>
  </si>
  <si>
    <t>Proteins</t>
  </si>
  <si>
    <t>Complex carbohydrate  metabolism</t>
  </si>
  <si>
    <t>Fructose</t>
  </si>
  <si>
    <t>Fucose</t>
  </si>
  <si>
    <t>Galactose</t>
  </si>
  <si>
    <t xml:space="preserve">Glycogen </t>
  </si>
  <si>
    <t>Glycolisis/gluconeogenesis</t>
  </si>
  <si>
    <t xml:space="preserve">Mannose </t>
  </si>
  <si>
    <t>Pentose phosphate pathway</t>
  </si>
  <si>
    <t>Cholesterol esters and  steroid hormones</t>
  </si>
  <si>
    <t>Eicosanoids</t>
  </si>
  <si>
    <t>Fatty acids metabolism</t>
  </si>
  <si>
    <t>Glycerolipids</t>
  </si>
  <si>
    <t>Glycerophospholipids</t>
  </si>
  <si>
    <t>Sphingolipids</t>
  </si>
  <si>
    <t>Amino acid metabolism</t>
  </si>
  <si>
    <t>Proteases</t>
  </si>
  <si>
    <t>Proteasome</t>
  </si>
  <si>
    <t>TCA cycle</t>
  </si>
  <si>
    <t>Bile acids</t>
  </si>
  <si>
    <t>Trehalose</t>
  </si>
  <si>
    <t>Nuclear receptors</t>
  </si>
  <si>
    <t>Others receptors</t>
  </si>
  <si>
    <t>Receptor-mediated endocytosis</t>
  </si>
  <si>
    <t>Cell adhesion molecule (CAM)</t>
  </si>
  <si>
    <t>Receptor tyrosine kinase (RKT) family</t>
  </si>
  <si>
    <t>Ions</t>
  </si>
  <si>
    <t>Water</t>
  </si>
  <si>
    <t>Vitamins</t>
  </si>
  <si>
    <t>Carbohidrates</t>
  </si>
  <si>
    <t>Peptides/amino acids</t>
  </si>
  <si>
    <t>Coenzymes</t>
  </si>
  <si>
    <t>Neurotransmitters</t>
  </si>
  <si>
    <t>Cl-</t>
  </si>
  <si>
    <t>Na+</t>
  </si>
  <si>
    <t>Na or K</t>
  </si>
  <si>
    <t xml:space="preserve">Metal </t>
  </si>
  <si>
    <t>H+</t>
  </si>
  <si>
    <t>K+</t>
  </si>
  <si>
    <t>Vitamin</t>
  </si>
  <si>
    <t>Anion</t>
  </si>
  <si>
    <t>Ca+2</t>
  </si>
  <si>
    <t>Metal (Mg)</t>
  </si>
  <si>
    <t>Cation</t>
  </si>
  <si>
    <t>Symporter Na/Cl</t>
  </si>
  <si>
    <t>Symporter K/Cl</t>
  </si>
  <si>
    <t>Carboxylate</t>
  </si>
  <si>
    <t>Cation/anion</t>
  </si>
  <si>
    <t>Antiport Ca-K/Na</t>
  </si>
  <si>
    <t>CoA</t>
  </si>
  <si>
    <t>Unknown</t>
  </si>
  <si>
    <t>Metal (Zn)</t>
  </si>
  <si>
    <t xml:space="preserve">Metal (Cu) </t>
  </si>
  <si>
    <t>Lipid</t>
  </si>
  <si>
    <t>Antiporter nucleotide/sugar</t>
  </si>
  <si>
    <t>GABA</t>
  </si>
  <si>
    <t>Antiporter Na/Ca</t>
  </si>
  <si>
    <t>Antiporter Na/H or K/H</t>
  </si>
  <si>
    <t xml:space="preserve">Antiporter Na/H or Li/H </t>
  </si>
  <si>
    <t>Actin filaments</t>
  </si>
  <si>
    <t>Actin-binding</t>
  </si>
  <si>
    <t>Cytoskeletal organization</t>
  </si>
  <si>
    <t>Intermediate filaments</t>
  </si>
  <si>
    <t>Microtubule binding</t>
  </si>
  <si>
    <t>Microtubules</t>
  </si>
  <si>
    <t>Motor proteins</t>
  </si>
  <si>
    <t>Ca</t>
  </si>
  <si>
    <t>Cations</t>
  </si>
  <si>
    <t>G protein-coupled receptors</t>
  </si>
  <si>
    <t>Heme</t>
  </si>
  <si>
    <t xml:space="preserve">G protein-coupled receptors </t>
  </si>
  <si>
    <t>Ligand-gated ion channels</t>
  </si>
  <si>
    <t>Receptor tyrosine phosphatase (RTP) family</t>
  </si>
  <si>
    <t>Catalytic receptors</t>
  </si>
  <si>
    <t>Receptor serine/threonine kinase (RSTK) family</t>
  </si>
  <si>
    <t>GDNF receptor family</t>
  </si>
  <si>
    <t>Tumour necrosis factor (TNF) receptor family</t>
  </si>
  <si>
    <t xml:space="preserve">Pattern Recognition Receptors (PRR) </t>
  </si>
  <si>
    <t>Cytokine receptor family</t>
  </si>
  <si>
    <t>Non-receptor tyrosine kinases (nRTKs)</t>
  </si>
  <si>
    <t>Scavenger receptors</t>
  </si>
  <si>
    <t>Fc receptors</t>
  </si>
  <si>
    <t>Notch receptors</t>
  </si>
  <si>
    <t>Novel immune-type receptor (NITR)</t>
  </si>
  <si>
    <t>Na/K/Ca</t>
  </si>
  <si>
    <t>Nucleosides/nucleotides</t>
  </si>
  <si>
    <t xml:space="preserve"> </t>
  </si>
  <si>
    <t>Catio/H antiporter</t>
  </si>
  <si>
    <t>Cation Na/phosphate</t>
  </si>
  <si>
    <t>P adj</t>
  </si>
  <si>
    <t>Name</t>
  </si>
  <si>
    <t>Annotation</t>
  </si>
  <si>
    <t>XM_030443966.1</t>
  </si>
  <si>
    <t>Sequence ID</t>
  </si>
  <si>
    <t>Functional group</t>
  </si>
  <si>
    <t>XM_030420192.1</t>
  </si>
  <si>
    <t>Subgroup</t>
  </si>
  <si>
    <t>XM_030443218.1</t>
  </si>
  <si>
    <t>XM_030401543.1</t>
  </si>
  <si>
    <t>XM_030421979.1</t>
  </si>
  <si>
    <t>nuclear factor interleukin-3-regulated protein-like</t>
  </si>
  <si>
    <t>XM_030440097.1</t>
  </si>
  <si>
    <t>forkhead box P3</t>
  </si>
  <si>
    <t>MF175231.1</t>
  </si>
  <si>
    <t>XM_030395781.1</t>
  </si>
  <si>
    <t>XM_030443733.1</t>
  </si>
  <si>
    <t>zinc finger E-box-binding homeobox 2</t>
  </si>
  <si>
    <t>XM_030429523.1</t>
  </si>
  <si>
    <t>XM_030401783.1</t>
  </si>
  <si>
    <t>spalt like transcription factor 3</t>
  </si>
  <si>
    <t>XM_030394725.1</t>
  </si>
  <si>
    <t>XM_030428549.1</t>
  </si>
  <si>
    <t>XM_030397121.1</t>
  </si>
  <si>
    <t>XM_030417316.1</t>
  </si>
  <si>
    <t>XM_030421523.1</t>
  </si>
  <si>
    <t>XM_030418374.1</t>
  </si>
  <si>
    <t>XM_030429315.1</t>
  </si>
  <si>
    <t>XM_030439838.1</t>
  </si>
  <si>
    <t>XM_030420767.1</t>
  </si>
  <si>
    <t>XM_030435945.1</t>
  </si>
  <si>
    <t>SMAD family member 7</t>
  </si>
  <si>
    <t>XM_030433529.1</t>
  </si>
  <si>
    <t>XM_030421704.1</t>
  </si>
  <si>
    <t>XM_030394648.1</t>
  </si>
  <si>
    <t>XM_030397056.1</t>
  </si>
  <si>
    <t>XM_030439125.1</t>
  </si>
  <si>
    <t>XM_030413302.1</t>
  </si>
  <si>
    <t>XM_030410879.1</t>
  </si>
  <si>
    <t>XM_030404462.1</t>
  </si>
  <si>
    <t>LR537143.1</t>
  </si>
  <si>
    <t>XM_030442218.1</t>
  </si>
  <si>
    <t>XM_030396900.1</t>
  </si>
  <si>
    <t>XM_030418903.1</t>
  </si>
  <si>
    <t>XM_030408924.1</t>
  </si>
  <si>
    <t>XM_030422168.1</t>
  </si>
  <si>
    <t>XM_030400161.1</t>
  </si>
  <si>
    <t>XM_030401971.1</t>
  </si>
  <si>
    <t>DNA-binding inhibitor ID-3-B</t>
  </si>
  <si>
    <t>XM_030392408.1</t>
  </si>
  <si>
    <t>XM_030400197.1</t>
  </si>
  <si>
    <t>XM_030427725.1</t>
  </si>
  <si>
    <t>XM_030440907.1</t>
  </si>
  <si>
    <t>XM_030432073.1</t>
  </si>
  <si>
    <t>XM_030421799.1</t>
  </si>
  <si>
    <t>XM_030401963.1</t>
  </si>
  <si>
    <t>XM_030423894.1</t>
  </si>
  <si>
    <t>XM_030424184.1</t>
  </si>
  <si>
    <t>XM_030438536.1</t>
  </si>
  <si>
    <t>XM_030439291.1</t>
  </si>
  <si>
    <t>XM_030397492.1</t>
  </si>
  <si>
    <t>XM_030394665.1</t>
  </si>
  <si>
    <t>XM_030433528.1</t>
  </si>
  <si>
    <t>XM_030412554.1</t>
  </si>
  <si>
    <t>XM_030413351.1</t>
  </si>
  <si>
    <t>XM_030414557.1</t>
  </si>
  <si>
    <t>XM_030421034.1</t>
  </si>
  <si>
    <t>XM_030415673.1</t>
  </si>
  <si>
    <t>spalt like transcription factor 1</t>
  </si>
  <si>
    <t>XM_030415216.1</t>
  </si>
  <si>
    <t>MAF bZIP transcription factor B</t>
  </si>
  <si>
    <t>pancreatic and duodenal homeobox 1</t>
  </si>
  <si>
    <t>XM_030398444.1</t>
  </si>
  <si>
    <t>zinc finger protein 768-like</t>
  </si>
  <si>
    <t>XM_030437127.1</t>
  </si>
  <si>
    <t>XM_030427561.1</t>
  </si>
  <si>
    <t>SCO1 homolog, mitochondrial</t>
  </si>
  <si>
    <t>XM_030406479.1</t>
  </si>
  <si>
    <t>zp3</t>
  </si>
  <si>
    <t>XM_030407178.1</t>
  </si>
  <si>
    <t>XM_030402777.1</t>
  </si>
  <si>
    <t>XM_030436800.1</t>
  </si>
  <si>
    <t>XM_030415603.1</t>
  </si>
  <si>
    <t>XM_030429258.1</t>
  </si>
  <si>
    <t>XM_030431357.1</t>
  </si>
  <si>
    <t>XM_030393179.1</t>
  </si>
  <si>
    <t>XM_030437911.1</t>
  </si>
  <si>
    <t>XM_030431732.1</t>
  </si>
  <si>
    <t>XM_030414221.1</t>
  </si>
  <si>
    <t>HIC ZBTB transcriptional repressor 1</t>
  </si>
  <si>
    <t>XM_030441327.1</t>
  </si>
  <si>
    <t>XM_030423207.1</t>
  </si>
  <si>
    <t>XM_030394113.1</t>
  </si>
  <si>
    <t>zup1</t>
  </si>
  <si>
    <t>XM_030430450.1</t>
  </si>
  <si>
    <t>XM_030420811.1</t>
  </si>
  <si>
    <t>XM_030426346.1</t>
  </si>
  <si>
    <t>XM_030398666.1</t>
  </si>
  <si>
    <t>XM_030432326.1</t>
  </si>
  <si>
    <t>non-histone chromosomal protein HMG-14A-like</t>
  </si>
  <si>
    <t>XM_030400658.1</t>
  </si>
  <si>
    <t>XM_030398362.1</t>
  </si>
  <si>
    <t>transcription factor ETV6-like</t>
  </si>
  <si>
    <t>XM_030422605.1</t>
  </si>
  <si>
    <t>XM_030443700.1</t>
  </si>
  <si>
    <t>XP_045134045.1</t>
  </si>
  <si>
    <t>XM_030404076.1</t>
  </si>
  <si>
    <t>XM_030400077.1</t>
  </si>
  <si>
    <t>XM_030439101.1</t>
  </si>
  <si>
    <t>XM_030408022.1</t>
  </si>
  <si>
    <t>XM_030406726.1</t>
  </si>
  <si>
    <t>immunoglobulin M heavy chain secreted form</t>
  </si>
  <si>
    <t>JQ811851.4</t>
  </si>
  <si>
    <t>XM_030392447.1</t>
  </si>
  <si>
    <t>nuclear factor 7, brain-like</t>
  </si>
  <si>
    <t>LBH regulator of WNT signaling pathway</t>
  </si>
  <si>
    <t>XM_030391715.1</t>
  </si>
  <si>
    <t>XM_030415343.1</t>
  </si>
  <si>
    <t>XM_030424045.1</t>
  </si>
  <si>
    <t>XM_030401333.1</t>
  </si>
  <si>
    <t>XM_030425605.1</t>
  </si>
  <si>
    <t>XM_030398722.1</t>
  </si>
  <si>
    <t>XM_030419735.1</t>
  </si>
  <si>
    <t>XM_030438849.1</t>
  </si>
  <si>
    <t>XM_030415857.1</t>
  </si>
  <si>
    <t>XM_030432217.1</t>
  </si>
  <si>
    <t>XM_030412647.1</t>
  </si>
  <si>
    <t>retinitis pigmentosa 1-like 1 protein</t>
  </si>
  <si>
    <t>XM_030412625.1</t>
  </si>
  <si>
    <t>XM_030391769.1</t>
  </si>
  <si>
    <t>XM_030415262.1</t>
  </si>
  <si>
    <t>XM_030427743.1</t>
  </si>
  <si>
    <t>XM_030437930.1</t>
  </si>
  <si>
    <t>XM_030441783.1</t>
  </si>
  <si>
    <t>XM_030398009.1</t>
  </si>
  <si>
    <t>XM_030399052.1</t>
  </si>
  <si>
    <t>XM_030418394.1</t>
  </si>
  <si>
    <t>XM_030415812.1</t>
  </si>
  <si>
    <t>XM_030402077.1</t>
  </si>
  <si>
    <t>XM_030394553.1</t>
  </si>
  <si>
    <t>XM_030399370.1</t>
  </si>
  <si>
    <t>XM_030404402.1</t>
  </si>
  <si>
    <t>XM_030394658.1</t>
  </si>
  <si>
    <t>XM_030414565.1</t>
  </si>
  <si>
    <t>XM_030393356.1</t>
  </si>
  <si>
    <t>XM_030391640.1</t>
  </si>
  <si>
    <t>XM_030415015.1</t>
  </si>
  <si>
    <t>XM_030434920.1</t>
  </si>
  <si>
    <t>XM_030408439.1</t>
  </si>
  <si>
    <t>XM_030399461.1</t>
  </si>
  <si>
    <t>XM_030417467.1</t>
  </si>
  <si>
    <t>XM_030418433.1</t>
  </si>
  <si>
    <t>XM_030441479.1</t>
  </si>
  <si>
    <t>XM_030435188.1</t>
  </si>
  <si>
    <t>XM_030423522.1</t>
  </si>
  <si>
    <t>XM_030398675.1</t>
  </si>
  <si>
    <t>XM_030422304.1</t>
  </si>
  <si>
    <t>XM_030413115.1</t>
  </si>
  <si>
    <t>XM_030421135.1</t>
  </si>
  <si>
    <t>XM_030423318.1</t>
  </si>
  <si>
    <t>XM_030435889.1</t>
  </si>
  <si>
    <t>XM_030410361.1</t>
  </si>
  <si>
    <t>XM_030408863.1</t>
  </si>
  <si>
    <t>XM_030403570.1</t>
  </si>
  <si>
    <t>XM_030426217.1</t>
  </si>
  <si>
    <t>XM_030444031.1</t>
  </si>
  <si>
    <t>XM_030442309.1</t>
  </si>
  <si>
    <t>XM_030410359.1</t>
  </si>
  <si>
    <t>XM_030428148.1</t>
  </si>
  <si>
    <t>XM_030403094.1</t>
  </si>
  <si>
    <t>XM_030420388.1</t>
  </si>
  <si>
    <t>XM_030405127.1</t>
  </si>
  <si>
    <t>XM_030442061.1</t>
  </si>
  <si>
    <t>XM_030412360.1</t>
  </si>
  <si>
    <t>XM_030433099.1</t>
  </si>
  <si>
    <t>XM_030417297.1</t>
  </si>
  <si>
    <t>XM_030439353.1</t>
  </si>
  <si>
    <t>XM_030428524.1</t>
  </si>
  <si>
    <t>XM_030402314.1</t>
  </si>
  <si>
    <t>XM_030425964.1</t>
  </si>
  <si>
    <t>XM_030408101.1</t>
  </si>
  <si>
    <t>XM_030392797.1</t>
  </si>
  <si>
    <t>XM_030421903.1</t>
  </si>
  <si>
    <t>XM_030427899.1</t>
  </si>
  <si>
    <t>XM_030408765.1</t>
  </si>
  <si>
    <t>XM_030429739.1</t>
  </si>
  <si>
    <t>XM_030406681.1</t>
  </si>
  <si>
    <t>homeobox Hox-B4</t>
  </si>
  <si>
    <t>XM_030398945.1</t>
  </si>
  <si>
    <t>XM_030407927.1</t>
  </si>
  <si>
    <t>XM_030423137.1</t>
  </si>
  <si>
    <t>XM_030421518.1</t>
  </si>
  <si>
    <t>XM_030402983.1</t>
  </si>
  <si>
    <t>XM_030405907.1</t>
  </si>
  <si>
    <t>XM_030437718.1</t>
  </si>
  <si>
    <t>XM_030438349.1</t>
  </si>
  <si>
    <t>XM_030404482.1</t>
  </si>
  <si>
    <t>XM_030435679.1</t>
  </si>
  <si>
    <t>XM_030435358.1</t>
  </si>
  <si>
    <t>XM_030398008.1</t>
  </si>
  <si>
    <t>XM_030420015.1</t>
  </si>
  <si>
    <t>XM_030439610.1</t>
  </si>
  <si>
    <t>protein phosphatase 1 regulatory subunit 13 like</t>
  </si>
  <si>
    <t>XM_030407070.1</t>
  </si>
  <si>
    <t>XM_030405281.1</t>
  </si>
  <si>
    <t>XM_030434101.1</t>
  </si>
  <si>
    <t>XM_030395742.1</t>
  </si>
  <si>
    <t>XM_030411384.1</t>
  </si>
  <si>
    <t>XM_030430132.1</t>
  </si>
  <si>
    <t>XM_030443352.1</t>
  </si>
  <si>
    <t>XM_030413429.1</t>
  </si>
  <si>
    <t>XM_030430090.1</t>
  </si>
  <si>
    <t>XM_030417949.1</t>
  </si>
  <si>
    <t>XM_030424718.1</t>
  </si>
  <si>
    <t>XM_030408174.1</t>
  </si>
  <si>
    <t>XM_030428020.1</t>
  </si>
  <si>
    <t>XM_030413136.1</t>
  </si>
  <si>
    <t>XR_003983468.1</t>
  </si>
  <si>
    <t>XM_030439425.1</t>
  </si>
  <si>
    <t>XM_030438372.1</t>
  </si>
  <si>
    <t>XM_030408654.1</t>
  </si>
  <si>
    <t>XM_030406095.1</t>
  </si>
  <si>
    <t>XM_030391884.1</t>
  </si>
  <si>
    <t>XM_030424103.1</t>
  </si>
  <si>
    <t>XM_030440725.1</t>
  </si>
  <si>
    <t>XM_030423124.1</t>
  </si>
  <si>
    <t>XM_030436024.1</t>
  </si>
  <si>
    <t>XM_030397419.1</t>
  </si>
  <si>
    <t>atonal bHLH transcription factor 8</t>
  </si>
  <si>
    <t>XM_030395207.1</t>
  </si>
  <si>
    <t>XM_030407608.1</t>
  </si>
  <si>
    <t>XM_030418457.1</t>
  </si>
  <si>
    <t>XM_030424699.1</t>
  </si>
  <si>
    <t>XM_030422711.1</t>
  </si>
  <si>
    <t>XM_030425001.1</t>
  </si>
  <si>
    <t>XM_030435318.1</t>
  </si>
  <si>
    <t>XM_030420732.1</t>
  </si>
  <si>
    <t>XM_030395445.1</t>
  </si>
  <si>
    <t>XM_030397335.1</t>
  </si>
  <si>
    <t>XM_030406351.1</t>
  </si>
  <si>
    <t>XM_030443840.1</t>
  </si>
  <si>
    <t>XM_030403271.1</t>
  </si>
  <si>
    <t>XM_030439229.1</t>
  </si>
  <si>
    <t>XM_030423377.1</t>
  </si>
  <si>
    <t>XM_030391443.1</t>
  </si>
  <si>
    <t>XM_030391849.1</t>
  </si>
  <si>
    <t>ZFP36 ring finger protein like 1</t>
  </si>
  <si>
    <t>zfp36l1</t>
  </si>
  <si>
    <t>XM_030395936.1</t>
  </si>
  <si>
    <t>XM_030391503.1</t>
  </si>
  <si>
    <t>XM_030428541.1</t>
  </si>
  <si>
    <t>XM_030421358.1</t>
  </si>
  <si>
    <t>XM_030435927.1</t>
  </si>
  <si>
    <t>XM_030400296.1</t>
  </si>
  <si>
    <t>XM_030413815.1</t>
  </si>
  <si>
    <t>XM_030407719.1</t>
  </si>
  <si>
    <t>XM_030400325.1</t>
  </si>
  <si>
    <t>XM_030411547.1</t>
  </si>
  <si>
    <t>XR_003982992.1</t>
  </si>
  <si>
    <t>XM_030426474.1</t>
  </si>
  <si>
    <t>XM_030428502.1</t>
  </si>
  <si>
    <t>XM_030424722.1</t>
  </si>
  <si>
    <t>XM_030424631.1</t>
  </si>
  <si>
    <t>XM_030405736.1</t>
  </si>
  <si>
    <t>XM_030398540.1</t>
  </si>
  <si>
    <t>XM_030419680.1</t>
  </si>
  <si>
    <t>XM_030415978.1</t>
  </si>
  <si>
    <t>XM_030443893.1</t>
  </si>
  <si>
    <t>XM_030400568.1</t>
  </si>
  <si>
    <t>XM_030394401.1</t>
  </si>
  <si>
    <t>XM_030417273.1</t>
  </si>
  <si>
    <t>XM_030393308.1</t>
  </si>
  <si>
    <t>XM_030412292.1</t>
  </si>
  <si>
    <t>XM_030403106.1</t>
  </si>
  <si>
    <t>XM_030406727.1</t>
  </si>
  <si>
    <t>XM_030433435.1</t>
  </si>
  <si>
    <t>XM_030406565.1</t>
  </si>
  <si>
    <t>XM_030407356.1</t>
  </si>
  <si>
    <t>XM_030394816.1</t>
  </si>
  <si>
    <t>XM_030420530.1</t>
  </si>
  <si>
    <t>XM_030393127.1</t>
  </si>
  <si>
    <t>XM_030422835.1</t>
  </si>
  <si>
    <t>XM_030415756.1</t>
  </si>
  <si>
    <t>XM_030425261.1</t>
  </si>
  <si>
    <t>XM_030420126.1</t>
  </si>
  <si>
    <t>XM_030398913.1</t>
  </si>
  <si>
    <t>XM_030423276.1</t>
  </si>
  <si>
    <t>XM_030440657.1</t>
  </si>
  <si>
    <t>XM_030413483.1</t>
  </si>
  <si>
    <t>XM_030411723.1</t>
  </si>
  <si>
    <t>XM_030399069.1</t>
  </si>
  <si>
    <t>XM_030439113.1</t>
  </si>
  <si>
    <t>XM_030430411.1</t>
  </si>
  <si>
    <t>XM_030413138.1</t>
  </si>
  <si>
    <t>XM_030438109.1</t>
  </si>
  <si>
    <t>zinc finger X-chromosomal protein-like</t>
  </si>
  <si>
    <t>zfx</t>
  </si>
  <si>
    <t>XM_030402927.1</t>
  </si>
  <si>
    <t>XM_030428557.1</t>
  </si>
  <si>
    <t>XM_030395603.1</t>
  </si>
  <si>
    <t>XM_030441675.1</t>
  </si>
  <si>
    <t>XM_030393079.1</t>
  </si>
  <si>
    <t> CLK4 associating serine/arginine rich protein</t>
  </si>
  <si>
    <t>clasrp</t>
  </si>
  <si>
    <t>XM_030437929.1</t>
  </si>
  <si>
    <t>XM_030404096.1</t>
  </si>
  <si>
    <t>XM_030422283.1</t>
  </si>
  <si>
    <t>XM_030406623.1</t>
  </si>
  <si>
    <t>XM_030434410.1</t>
  </si>
  <si>
    <t>XM_030413094.1</t>
  </si>
  <si>
    <t>HIVEP zinc finger 1</t>
  </si>
  <si>
    <t>hivep1</t>
  </si>
  <si>
    <t>XM_030433185.1</t>
  </si>
  <si>
    <t>XM_030435092.1</t>
  </si>
  <si>
    <t>XM_030398227.1</t>
  </si>
  <si>
    <t>eif1ax</t>
  </si>
  <si>
    <t>XM_030423208.1</t>
  </si>
  <si>
    <t>XM_030404875.1</t>
  </si>
  <si>
    <t>XM_030392657.1</t>
  </si>
  <si>
    <t>XM_030439014.1</t>
  </si>
  <si>
    <t>XM_030418478.1</t>
  </si>
  <si>
    <t>XM_030413383.1</t>
  </si>
  <si>
    <t>XM_030421137.1</t>
  </si>
  <si>
    <t>XM_030406396.1</t>
  </si>
  <si>
    <t>XM_030403942.1</t>
  </si>
  <si>
    <t>XM_030419939.1</t>
  </si>
  <si>
    <t>XM_030414631.1</t>
  </si>
  <si>
    <t>XM_030442655.1</t>
  </si>
  <si>
    <t>XM_030406502.1</t>
  </si>
  <si>
    <t>XM_030420511.1</t>
  </si>
  <si>
    <t>XM_030412993.1</t>
  </si>
  <si>
    <t>XM_030416150.1</t>
  </si>
  <si>
    <t>XM_030443289.1</t>
  </si>
  <si>
    <t>pinin, desmosome associated protein</t>
  </si>
  <si>
    <t>XM_030421542.1</t>
  </si>
  <si>
    <t>XM_030417779.1</t>
  </si>
  <si>
    <t>XM_030421015.1</t>
  </si>
  <si>
    <t>XM_030434082.1</t>
  </si>
  <si>
    <t>XM_030423631.1</t>
  </si>
  <si>
    <t>XM_030408215.1</t>
  </si>
  <si>
    <t>XM_030427295.1</t>
  </si>
  <si>
    <t>XM_030420479.1</t>
  </si>
  <si>
    <t>XM_030396711.1</t>
  </si>
  <si>
    <t>XM_030436637.1</t>
  </si>
  <si>
    <t>XM_030395933.1</t>
  </si>
  <si>
    <t>XM_030434326.1</t>
  </si>
  <si>
    <t>XM_030402876.1</t>
  </si>
  <si>
    <t>XM_030413854.1</t>
  </si>
  <si>
    <t>XM_030392862.1</t>
  </si>
  <si>
    <t>XM_030404843.1</t>
  </si>
  <si>
    <t>XM_030398232.1</t>
  </si>
  <si>
    <t>rpl22l1</t>
  </si>
  <si>
    <t>XM_030405188.1</t>
  </si>
  <si>
    <t>XM_030417648.1</t>
  </si>
  <si>
    <t>sars1</t>
  </si>
  <si>
    <t>seryl-tRNA synthetase 1</t>
  </si>
  <si>
    <t>XM_030415474.1</t>
  </si>
  <si>
    <t>XM_030408696.1</t>
  </si>
  <si>
    <t>XM_030408147.1</t>
  </si>
  <si>
    <t>XM_030428104.1</t>
  </si>
  <si>
    <t>XM_030393992.1</t>
  </si>
  <si>
    <t>XM_030392084.1</t>
  </si>
  <si>
    <t>XM_030391880.1</t>
  </si>
  <si>
    <t>XM_030416621.1</t>
  </si>
  <si>
    <t>XM_030438095.1</t>
  </si>
  <si>
    <t>XM_030428931.1</t>
  </si>
  <si>
    <t>XM_030438098.1</t>
  </si>
  <si>
    <t>XM_030404368.1</t>
  </si>
  <si>
    <t>XM_030414138.1</t>
  </si>
  <si>
    <t>XM_030442573.1</t>
  </si>
  <si>
    <t>XM_030414449.1</t>
  </si>
  <si>
    <t>XM_030422227.1</t>
  </si>
  <si>
    <t>XM_030415487.1</t>
  </si>
  <si>
    <t>XM_030412293.1</t>
  </si>
  <si>
    <t>XM_030439227.1</t>
  </si>
  <si>
    <t>XM_030421284.1</t>
  </si>
  <si>
    <t>XM_030411825.1</t>
  </si>
  <si>
    <t>XM_030394730.1</t>
  </si>
  <si>
    <t>XM_030415171.1</t>
  </si>
  <si>
    <t>XM_030442888.1</t>
  </si>
  <si>
    <t>XM_030423560.1</t>
  </si>
  <si>
    <t>XM_030394813.1</t>
  </si>
  <si>
    <t>XM_030418501.1</t>
  </si>
  <si>
    <t>XM_030413204.1</t>
  </si>
  <si>
    <t>XM_030393994.1</t>
  </si>
  <si>
    <t>XM_030399775.1</t>
  </si>
  <si>
    <t>XM_030409270.1</t>
  </si>
  <si>
    <t>eukaryotic translation elongation factor 1 beta 2</t>
  </si>
  <si>
    <t>eef1b2</t>
  </si>
  <si>
    <t>XM_030394943.1</t>
  </si>
  <si>
    <t>XM_030398581.1</t>
  </si>
  <si>
    <t>XM_030409887.1</t>
  </si>
  <si>
    <t>XM_030425887.1</t>
  </si>
  <si>
    <t>XM_030403557.1</t>
  </si>
  <si>
    <t>XM_030392042.1</t>
  </si>
  <si>
    <t>tryptophanyl-tRNA synthetase 1</t>
  </si>
  <si>
    <t>wars1</t>
  </si>
  <si>
    <t>XM_030436293.1</t>
  </si>
  <si>
    <t>XM_030416673.1</t>
  </si>
  <si>
    <t>threonyl-tRNA synthetase 1</t>
  </si>
  <si>
    <t>tars1</t>
  </si>
  <si>
    <t>XM_030435500.1</t>
  </si>
  <si>
    <t>XM_030406747.1</t>
  </si>
  <si>
    <t>aspartyl-tRNA synthetase 1</t>
  </si>
  <si>
    <t>dars1</t>
  </si>
  <si>
    <t>mafb</t>
  </si>
  <si>
    <t>jund</t>
  </si>
  <si>
    <t>nfil3</t>
  </si>
  <si>
    <t>h2a.2.2</t>
  </si>
  <si>
    <t>foxp3</t>
  </si>
  <si>
    <t>snapc1</t>
  </si>
  <si>
    <t>zbtb18</t>
  </si>
  <si>
    <t>zeb2</t>
  </si>
  <si>
    <t>snai2</t>
  </si>
  <si>
    <t>sall3</t>
  </si>
  <si>
    <t>klf7</t>
  </si>
  <si>
    <t>sox3</t>
  </si>
  <si>
    <t>cux2</t>
  </si>
  <si>
    <t>gata2</t>
  </si>
  <si>
    <t>znf703</t>
  </si>
  <si>
    <t>ikzf2</t>
  </si>
  <si>
    <t>elk3</t>
  </si>
  <si>
    <t>helz2</t>
  </si>
  <si>
    <t>smad7</t>
  </si>
  <si>
    <t>irf4</t>
  </si>
  <si>
    <t>bhlhe23</t>
  </si>
  <si>
    <t>polr2a</t>
  </si>
  <si>
    <t>id4</t>
  </si>
  <si>
    <t>cdx4</t>
  </si>
  <si>
    <t>bach1</t>
  </si>
  <si>
    <t>smad6</t>
  </si>
  <si>
    <t>rcor3</t>
  </si>
  <si>
    <t>hlx</t>
  </si>
  <si>
    <t>nf7b</t>
  </si>
  <si>
    <t>sebox</t>
  </si>
  <si>
    <t>egr1</t>
  </si>
  <si>
    <t>msx1</t>
  </si>
  <si>
    <t>junb</t>
  </si>
  <si>
    <t>tcf15</t>
  </si>
  <si>
    <t>bahcc1</t>
  </si>
  <si>
    <t>gbx1</t>
  </si>
  <si>
    <t>id3b</t>
  </si>
  <si>
    <t>dhx32</t>
  </si>
  <si>
    <t>nfe2l2</t>
  </si>
  <si>
    <t>pcgf5</t>
  </si>
  <si>
    <t>ovol1</t>
  </si>
  <si>
    <t>zbed4</t>
  </si>
  <si>
    <t>h2b.l4</t>
  </si>
  <si>
    <t>dnmt3b</t>
  </si>
  <si>
    <t>nfe2</t>
  </si>
  <si>
    <t>foxg1</t>
  </si>
  <si>
    <t>tfec</t>
  </si>
  <si>
    <t>zbtb47</t>
  </si>
  <si>
    <t>fli1</t>
  </si>
  <si>
    <t>foxc1</t>
  </si>
  <si>
    <t>tet2</t>
  </si>
  <si>
    <t>irf8</t>
  </si>
  <si>
    <t>maf</t>
  </si>
  <si>
    <t>bhlhe40</t>
  </si>
  <si>
    <t>figla</t>
  </si>
  <si>
    <t>sall1</t>
  </si>
  <si>
    <t>pdx1</t>
  </si>
  <si>
    <t>znf768</t>
  </si>
  <si>
    <t>hoxd9</t>
  </si>
  <si>
    <t>sco1</t>
  </si>
  <si>
    <t>tbx2</t>
  </si>
  <si>
    <t>homez</t>
  </si>
  <si>
    <t>pou5f1</t>
  </si>
  <si>
    <t>cebpa</t>
  </si>
  <si>
    <t>neurod1</t>
  </si>
  <si>
    <t>bcl11a</t>
  </si>
  <si>
    <t>ash1l</t>
  </si>
  <si>
    <t>zbtb16</t>
  </si>
  <si>
    <t>znf883</t>
  </si>
  <si>
    <t>cbfa2t3</t>
  </si>
  <si>
    <t>hic1</t>
  </si>
  <si>
    <t>zbtb46</t>
  </si>
  <si>
    <t>arid1a</t>
  </si>
  <si>
    <t>znf219</t>
  </si>
  <si>
    <t>tfeb</t>
  </si>
  <si>
    <t>cbfb</t>
  </si>
  <si>
    <t>ctdsp1</t>
  </si>
  <si>
    <t>lpxn</t>
  </si>
  <si>
    <t>hmg14</t>
  </si>
  <si>
    <t>ets1</t>
  </si>
  <si>
    <t>etv6</t>
  </si>
  <si>
    <t>gtf2ird2</t>
  </si>
  <si>
    <t>foxo3</t>
  </si>
  <si>
    <t>cipc</t>
  </si>
  <si>
    <t>tbx21</t>
  </si>
  <si>
    <t>irf1</t>
  </si>
  <si>
    <t>nacc1</t>
  </si>
  <si>
    <t>stat5b</t>
  </si>
  <si>
    <t>igm</t>
  </si>
  <si>
    <t>prdm13</t>
  </si>
  <si>
    <t>scmh1</t>
  </si>
  <si>
    <t>cebpb</t>
  </si>
  <si>
    <t>etv4</t>
  </si>
  <si>
    <t>klf13</t>
  </si>
  <si>
    <t>klf6</t>
  </si>
  <si>
    <t>znfx1</t>
  </si>
  <si>
    <t>h2a1</t>
  </si>
  <si>
    <t>egr3</t>
  </si>
  <si>
    <t>klf2</t>
  </si>
  <si>
    <t>sox4</t>
  </si>
  <si>
    <t>rp1l1</t>
  </si>
  <si>
    <t>runx3</t>
  </si>
  <si>
    <t>cpeb1</t>
  </si>
  <si>
    <t>klf12</t>
  </si>
  <si>
    <t>foxo1</t>
  </si>
  <si>
    <t>arid5b</t>
  </si>
  <si>
    <t>l3mbtl4</t>
  </si>
  <si>
    <t>lbh</t>
  </si>
  <si>
    <t>ahrr</t>
  </si>
  <si>
    <t>tet3</t>
  </si>
  <si>
    <t>tbx1</t>
  </si>
  <si>
    <t>nfatc2</t>
  </si>
  <si>
    <t>cebpd</t>
  </si>
  <si>
    <t>znf236</t>
  </si>
  <si>
    <t>hhex</t>
  </si>
  <si>
    <t>gata4</t>
  </si>
  <si>
    <t>pou2f2</t>
  </si>
  <si>
    <t>prdm1</t>
  </si>
  <si>
    <t>tshz3</t>
  </si>
  <si>
    <t>zbtb32</t>
  </si>
  <si>
    <t>nanos1</t>
  </si>
  <si>
    <t>znf395</t>
  </si>
  <si>
    <t>thap6</t>
  </si>
  <si>
    <t>cbx4</t>
  </si>
  <si>
    <t>egr2</t>
  </si>
  <si>
    <t>mef2c</t>
  </si>
  <si>
    <t>lmo4</t>
  </si>
  <si>
    <t xml:space="preserve">drgx </t>
  </si>
  <si>
    <t>znf462</t>
  </si>
  <si>
    <t>plagl2</t>
  </si>
  <si>
    <t>zeb1</t>
  </si>
  <si>
    <t>rbms2</t>
  </si>
  <si>
    <t>satb1</t>
  </si>
  <si>
    <t>stat1</t>
  </si>
  <si>
    <t>ncoa3</t>
  </si>
  <si>
    <t>nacc2</t>
  </si>
  <si>
    <t>runx1</t>
  </si>
  <si>
    <t>csdc2</t>
  </si>
  <si>
    <t>sall2</t>
  </si>
  <si>
    <t>znf469</t>
  </si>
  <si>
    <t>dnmt3a</t>
  </si>
  <si>
    <t>epas1</t>
  </si>
  <si>
    <t>arglu1</t>
  </si>
  <si>
    <t>ubtf</t>
  </si>
  <si>
    <t>foxp1</t>
  </si>
  <si>
    <t>bach2</t>
  </si>
  <si>
    <t>zmiz1</t>
  </si>
  <si>
    <t>cited3</t>
  </si>
  <si>
    <t>mef2b</t>
  </si>
  <si>
    <t>nr5a2</t>
  </si>
  <si>
    <t>snd1</t>
  </si>
  <si>
    <t>mbnl1</t>
  </si>
  <si>
    <t>ell</t>
  </si>
  <si>
    <t>nfix</t>
  </si>
  <si>
    <t>twist2</t>
  </si>
  <si>
    <t>pcgf2</t>
  </si>
  <si>
    <t>stat4</t>
  </si>
  <si>
    <t>sox9a</t>
  </si>
  <si>
    <t>trerf1</t>
  </si>
  <si>
    <t>hoxb4</t>
  </si>
  <si>
    <t>akr</t>
  </si>
  <si>
    <t>ezh1</t>
  </si>
  <si>
    <t>casz1</t>
  </si>
  <si>
    <t>gli1</t>
  </si>
  <si>
    <t>gfi1</t>
  </si>
  <si>
    <t>elmsan1</t>
  </si>
  <si>
    <t>creb3</t>
  </si>
  <si>
    <t>med12</t>
  </si>
  <si>
    <t>otx5</t>
  </si>
  <si>
    <t>med13</t>
  </si>
  <si>
    <t>hdac4</t>
  </si>
  <si>
    <t>ikzf3</t>
  </si>
  <si>
    <t>kmt2c</t>
  </si>
  <si>
    <t>znf536</t>
  </si>
  <si>
    <t>id1</t>
  </si>
  <si>
    <t>ppp1r13l</t>
  </si>
  <si>
    <t>ier2</t>
  </si>
  <si>
    <t>batf</t>
  </si>
  <si>
    <t>mier2</t>
  </si>
  <si>
    <t>sp4</t>
  </si>
  <si>
    <t>chd3</t>
  </si>
  <si>
    <t>cars</t>
  </si>
  <si>
    <t>rela</t>
  </si>
  <si>
    <t>ncor2</t>
  </si>
  <si>
    <t>nrip3</t>
  </si>
  <si>
    <t>nupr1</t>
  </si>
  <si>
    <t>bcor</t>
  </si>
  <si>
    <t>gtf2h4</t>
  </si>
  <si>
    <t>celf3</t>
  </si>
  <si>
    <t>nrip2</t>
  </si>
  <si>
    <t>nrip1</t>
  </si>
  <si>
    <t>carhsp1</t>
  </si>
  <si>
    <t>hmgn3</t>
  </si>
  <si>
    <t>hivep2</t>
  </si>
  <si>
    <t>mitf</t>
  </si>
  <si>
    <t>caprin2</t>
  </si>
  <si>
    <t>prdm16</t>
  </si>
  <si>
    <t>spin1</t>
  </si>
  <si>
    <t>atoh8</t>
  </si>
  <si>
    <t>tcea3</t>
  </si>
  <si>
    <t>rfx6</t>
  </si>
  <si>
    <t>rpl19</t>
  </si>
  <si>
    <t>dmrt3</t>
  </si>
  <si>
    <t>irf7</t>
  </si>
  <si>
    <t>stat6</t>
  </si>
  <si>
    <t>chd2</t>
  </si>
  <si>
    <t>glis3</t>
  </si>
  <si>
    <t>top1</t>
  </si>
  <si>
    <t>zbtb38</t>
  </si>
  <si>
    <t>eif4ebp3</t>
  </si>
  <si>
    <t>atf3</t>
  </si>
  <si>
    <t>rcor1</t>
  </si>
  <si>
    <t>crem</t>
  </si>
  <si>
    <t>irf5</t>
  </si>
  <si>
    <t>hdac7</t>
  </si>
  <si>
    <t>bahd1</t>
  </si>
  <si>
    <t>setd7</t>
  </si>
  <si>
    <t>ddx24</t>
  </si>
  <si>
    <t>dlx2</t>
  </si>
  <si>
    <t>fubp3</t>
  </si>
  <si>
    <t>chd9</t>
  </si>
  <si>
    <t>atf4</t>
  </si>
  <si>
    <t>tef</t>
  </si>
  <si>
    <t>kat2b</t>
  </si>
  <si>
    <t>prdm11</t>
  </si>
  <si>
    <t>rpl24</t>
  </si>
  <si>
    <t>znf276</t>
  </si>
  <si>
    <t>rps27</t>
  </si>
  <si>
    <t>rps29</t>
  </si>
  <si>
    <t>irf9</t>
  </si>
  <si>
    <t>tfe3</t>
  </si>
  <si>
    <t>lsm1</t>
  </si>
  <si>
    <t>asxl2</t>
  </si>
  <si>
    <t>znf518a</t>
  </si>
  <si>
    <t>hdac9</t>
  </si>
  <si>
    <t>helz</t>
  </si>
  <si>
    <t>zbtb4</t>
  </si>
  <si>
    <t>hdac1</t>
  </si>
  <si>
    <t>znf84</t>
  </si>
  <si>
    <t>stat3</t>
  </si>
  <si>
    <t>srebf1</t>
  </si>
  <si>
    <t>mrpl55</t>
  </si>
  <si>
    <t>ep300</t>
  </si>
  <si>
    <t>cbx3</t>
  </si>
  <si>
    <t>zhx3</t>
  </si>
  <si>
    <t>znf516</t>
  </si>
  <si>
    <t>kmt2d</t>
  </si>
  <si>
    <t>snrnp200</t>
  </si>
  <si>
    <t>nfat5</t>
  </si>
  <si>
    <t>nab2</t>
  </si>
  <si>
    <t>rpl22</t>
  </si>
  <si>
    <t>eef1e1</t>
  </si>
  <si>
    <t>rpl18a</t>
  </si>
  <si>
    <t>rps17</t>
  </si>
  <si>
    <t>rps20</t>
  </si>
  <si>
    <t>crcp</t>
  </si>
  <si>
    <t>tent4a</t>
  </si>
  <si>
    <t>jarid2</t>
  </si>
  <si>
    <t>hipk2</t>
  </si>
  <si>
    <t>eif4e2</t>
  </si>
  <si>
    <t>mrps5</t>
  </si>
  <si>
    <t>rps28</t>
  </si>
  <si>
    <t>qars</t>
  </si>
  <si>
    <t>brd4</t>
  </si>
  <si>
    <t>jun</t>
  </si>
  <si>
    <t>eef2</t>
  </si>
  <si>
    <t>rpl28</t>
  </si>
  <si>
    <t>slc2a4rg</t>
  </si>
  <si>
    <t>hnrnpu</t>
  </si>
  <si>
    <t>eny2</t>
  </si>
  <si>
    <t>tbl2</t>
  </si>
  <si>
    <t>utp15</t>
  </si>
  <si>
    <t>baz2b</t>
  </si>
  <si>
    <t>myc2</t>
  </si>
  <si>
    <t>polr3h</t>
  </si>
  <si>
    <t>rpl36</t>
  </si>
  <si>
    <t>primpol</t>
  </si>
  <si>
    <t>hipk1</t>
  </si>
  <si>
    <t>znf507</t>
  </si>
  <si>
    <t xml:space="preserve">eif4e </t>
  </si>
  <si>
    <t>mrps23</t>
  </si>
  <si>
    <t>rplp0</t>
  </si>
  <si>
    <t>rpl30</t>
  </si>
  <si>
    <t>pnn</t>
  </si>
  <si>
    <t>mrpl21</t>
  </si>
  <si>
    <t>pold4</t>
  </si>
  <si>
    <t>phf2</t>
  </si>
  <si>
    <t>rpl5</t>
  </si>
  <si>
    <t>rps11</t>
  </si>
  <si>
    <t>prdm2</t>
  </si>
  <si>
    <t>rpl36a</t>
  </si>
  <si>
    <t>ddx54</t>
  </si>
  <si>
    <t>eef1g</t>
  </si>
  <si>
    <t>med26</t>
  </si>
  <si>
    <t>rps15</t>
  </si>
  <si>
    <t>six5</t>
  </si>
  <si>
    <t>eif4g2</t>
  </si>
  <si>
    <t>mtif3</t>
  </si>
  <si>
    <t>wtap</t>
  </si>
  <si>
    <t>kdm2b</t>
  </si>
  <si>
    <t>rpl12</t>
  </si>
  <si>
    <t>tnrc6a</t>
  </si>
  <si>
    <t>utp18</t>
  </si>
  <si>
    <t>pou2f1</t>
  </si>
  <si>
    <t>pabpc1</t>
  </si>
  <si>
    <t>rpl35a</t>
  </si>
  <si>
    <t>rpl13a</t>
  </si>
  <si>
    <t>dhx37</t>
  </si>
  <si>
    <t>tars2</t>
  </si>
  <si>
    <t>rpl9</t>
  </si>
  <si>
    <t>rps24</t>
  </si>
  <si>
    <t>gmeb2</t>
  </si>
  <si>
    <t>rps19</t>
  </si>
  <si>
    <t>rpl29</t>
  </si>
  <si>
    <t>ldb1</t>
  </si>
  <si>
    <t>hist1h4l</t>
  </si>
  <si>
    <t>rps3a</t>
  </si>
  <si>
    <t>mrpl28</t>
  </si>
  <si>
    <t>rps12</t>
  </si>
  <si>
    <t>ddx21</t>
  </si>
  <si>
    <t>mrps6</t>
  </si>
  <si>
    <t>tle3</t>
  </si>
  <si>
    <t>rpl32</t>
  </si>
  <si>
    <t>tfb2m</t>
  </si>
  <si>
    <t>eif3i</t>
  </si>
  <si>
    <t>rps16</t>
  </si>
  <si>
    <t>rps9</t>
  </si>
  <si>
    <t>ddx27</t>
  </si>
  <si>
    <t>rpl14</t>
  </si>
  <si>
    <t>erf</t>
  </si>
  <si>
    <t>kat6b</t>
  </si>
  <si>
    <t>eif3h</t>
  </si>
  <si>
    <t>rpl17</t>
  </si>
  <si>
    <t>gars</t>
  </si>
  <si>
    <t>zc3h13</t>
  </si>
  <si>
    <t>rps13</t>
  </si>
  <si>
    <t>mrpl37</t>
  </si>
  <si>
    <t>rpl7a</t>
  </si>
  <si>
    <t>rpl37</t>
  </si>
  <si>
    <t>rps3</t>
  </si>
  <si>
    <t>zmynd11</t>
  </si>
  <si>
    <t>XM_030404610.1</t>
  </si>
  <si>
    <t>XM_030393944.1</t>
  </si>
  <si>
    <t>XM_030408055.1</t>
  </si>
  <si>
    <t>XM_030394678.1</t>
  </si>
  <si>
    <t>XM_030402028.1</t>
  </si>
  <si>
    <t>XM_030440597.1</t>
  </si>
  <si>
    <t>XM_030443420.1</t>
  </si>
  <si>
    <t>XM_030440911.1</t>
  </si>
  <si>
    <t>XM_030395110.1</t>
  </si>
  <si>
    <t>XM_030395763.1</t>
  </si>
  <si>
    <t>XM_030424725.1</t>
  </si>
  <si>
    <t>cathepsin H</t>
  </si>
  <si>
    <t>alox15b</t>
  </si>
  <si>
    <t>abhd12</t>
  </si>
  <si>
    <t>dgat2</t>
  </si>
  <si>
    <t>tmprss9</t>
  </si>
  <si>
    <t>neu3</t>
  </si>
  <si>
    <t>haao</t>
  </si>
  <si>
    <t>ctss</t>
  </si>
  <si>
    <t>ctsk</t>
  </si>
  <si>
    <t>alox5</t>
  </si>
  <si>
    <t>cpn</t>
  </si>
  <si>
    <t>aloxe3</t>
  </si>
  <si>
    <t>ctsz</t>
  </si>
  <si>
    <t>ctsh</t>
  </si>
  <si>
    <t>agpat4</t>
  </si>
  <si>
    <t>ggt5</t>
  </si>
  <si>
    <t>agl</t>
  </si>
  <si>
    <t>kmo</t>
  </si>
  <si>
    <t>dpp4</t>
  </si>
  <si>
    <t>tpp1</t>
  </si>
  <si>
    <t>lpcat2</t>
  </si>
  <si>
    <t>chst15</t>
  </si>
  <si>
    <t>tpi1</t>
  </si>
  <si>
    <t>cpa1</t>
  </si>
  <si>
    <t>cpo</t>
  </si>
  <si>
    <t>gsta1</t>
  </si>
  <si>
    <t>pygl</t>
  </si>
  <si>
    <t>prcp</t>
  </si>
  <si>
    <t>psmb7</t>
  </si>
  <si>
    <t>tat</t>
  </si>
  <si>
    <t>scpep1</t>
  </si>
  <si>
    <t>g6pd</t>
  </si>
  <si>
    <t>ldha</t>
  </si>
  <si>
    <t>elovl1</t>
  </si>
  <si>
    <t>naga</t>
  </si>
  <si>
    <t>psmb9</t>
  </si>
  <si>
    <t>gmppa</t>
  </si>
  <si>
    <t>acss3</t>
  </si>
  <si>
    <t>pgam1</t>
  </si>
  <si>
    <t>psmb6</t>
  </si>
  <si>
    <t>gys1</t>
  </si>
  <si>
    <t>degs2</t>
  </si>
  <si>
    <t>lipa</t>
  </si>
  <si>
    <t>psmb8</t>
  </si>
  <si>
    <t>chst8</t>
  </si>
  <si>
    <t>prss16</t>
  </si>
  <si>
    <t>pygm</t>
  </si>
  <si>
    <t>chst3</t>
  </si>
  <si>
    <t>plod2</t>
  </si>
  <si>
    <t>hsd17b12</t>
  </si>
  <si>
    <t>sgpl1</t>
  </si>
  <si>
    <t>zadh2</t>
  </si>
  <si>
    <t>erap1</t>
  </si>
  <si>
    <t>lpin2</t>
  </si>
  <si>
    <t>ctsl</t>
  </si>
  <si>
    <t>pla2g4a</t>
  </si>
  <si>
    <t>gyg1</t>
  </si>
  <si>
    <t>pepe</t>
  </si>
  <si>
    <t>glb1</t>
  </si>
  <si>
    <t>acsbg2</t>
  </si>
  <si>
    <t>cpe</t>
  </si>
  <si>
    <t>il4i1</t>
  </si>
  <si>
    <t>hpgd</t>
  </si>
  <si>
    <t>ppp1r3c</t>
  </si>
  <si>
    <t>sgms2</t>
  </si>
  <si>
    <t>fuca1</t>
  </si>
  <si>
    <t>tmprss6</t>
  </si>
  <si>
    <t>cyb5r2</t>
  </si>
  <si>
    <t>cyp19a1</t>
  </si>
  <si>
    <t>treh</t>
  </si>
  <si>
    <t>cyp8b1</t>
  </si>
  <si>
    <t>galc</t>
  </si>
  <si>
    <t xml:space="preserve">pkm </t>
  </si>
  <si>
    <t>psme2</t>
  </si>
  <si>
    <t>erap2</t>
  </si>
  <si>
    <t>aldoa</t>
  </si>
  <si>
    <t>hsd17b14</t>
  </si>
  <si>
    <t>gale</t>
  </si>
  <si>
    <t>hk1</t>
  </si>
  <si>
    <t>acer2</t>
  </si>
  <si>
    <t>glul</t>
  </si>
  <si>
    <t>gusb</t>
  </si>
  <si>
    <t>gpx4</t>
  </si>
  <si>
    <t>plpp2</t>
  </si>
  <si>
    <t>nceh1</t>
  </si>
  <si>
    <t>asah1</t>
  </si>
  <si>
    <t>dgke</t>
  </si>
  <si>
    <t>liph</t>
  </si>
  <si>
    <t>fahd2</t>
  </si>
  <si>
    <t>tpte2</t>
  </si>
  <si>
    <t>pgm5</t>
  </si>
  <si>
    <t>ch25h</t>
  </si>
  <si>
    <t>b4galnt1</t>
  </si>
  <si>
    <t>gpd1</t>
  </si>
  <si>
    <t>elovl5</t>
  </si>
  <si>
    <t>idua</t>
  </si>
  <si>
    <t>hyal3</t>
  </si>
  <si>
    <t>acsl6</t>
  </si>
  <si>
    <t>ldhb</t>
  </si>
  <si>
    <t>gba</t>
  </si>
  <si>
    <t>psme1</t>
  </si>
  <si>
    <t>cers2</t>
  </si>
  <si>
    <t>acsl1</t>
  </si>
  <si>
    <t>pla2g4c</t>
  </si>
  <si>
    <t>elovl6</t>
  </si>
  <si>
    <t>bhmt</t>
  </si>
  <si>
    <t>auh</t>
  </si>
  <si>
    <t xml:space="preserve">psmb6 </t>
  </si>
  <si>
    <t>cdo1</t>
  </si>
  <si>
    <t>gpat3</t>
  </si>
  <si>
    <t>prep</t>
  </si>
  <si>
    <t>gldc</t>
  </si>
  <si>
    <t>cth</t>
  </si>
  <si>
    <t>pnpla2</t>
  </si>
  <si>
    <t>far1</t>
  </si>
  <si>
    <t>adpgk</t>
  </si>
  <si>
    <t>gpi</t>
  </si>
  <si>
    <t>otc</t>
  </si>
  <si>
    <t>arg2</t>
  </si>
  <si>
    <t>chst2</t>
  </si>
  <si>
    <t>cers6</t>
  </si>
  <si>
    <t>eno1</t>
  </si>
  <si>
    <t>mtmr6</t>
  </si>
  <si>
    <t>idh2</t>
  </si>
  <si>
    <t>pld3</t>
  </si>
  <si>
    <t>pm20d2</t>
  </si>
  <si>
    <t>ddah1</t>
  </si>
  <si>
    <t>sgms1</t>
  </si>
  <si>
    <t>tbxas1</t>
  </si>
  <si>
    <t xml:space="preserve">gclm </t>
  </si>
  <si>
    <t>gla</t>
  </si>
  <si>
    <t>cpd</t>
  </si>
  <si>
    <t>neu1</t>
  </si>
  <si>
    <t>glb1l2</t>
  </si>
  <si>
    <t>phkg2</t>
  </si>
  <si>
    <t>crls1</t>
  </si>
  <si>
    <t>pgd</t>
  </si>
  <si>
    <t>taldo1</t>
  </si>
  <si>
    <t>cndp2</t>
  </si>
  <si>
    <t>acot11</t>
  </si>
  <si>
    <t>cpq</t>
  </si>
  <si>
    <t>lipg</t>
  </si>
  <si>
    <t>dgkd</t>
  </si>
  <si>
    <t>gaa</t>
  </si>
  <si>
    <t>chst11</t>
  </si>
  <si>
    <t>idi1</t>
  </si>
  <si>
    <t>htra2</t>
  </si>
  <si>
    <t>gstz1</t>
  </si>
  <si>
    <t>tigar</t>
  </si>
  <si>
    <t>gapdh2</t>
  </si>
  <si>
    <t>abhd6</t>
  </si>
  <si>
    <t>ctsd</t>
  </si>
  <si>
    <t>mgst3</t>
  </si>
  <si>
    <t>gsk3a</t>
  </si>
  <si>
    <t>lap3</t>
  </si>
  <si>
    <t>lta4h</t>
  </si>
  <si>
    <t>abhd3</t>
  </si>
  <si>
    <t>acadl</t>
  </si>
  <si>
    <t>acot1</t>
  </si>
  <si>
    <t>plbd2</t>
  </si>
  <si>
    <t>asns</t>
  </si>
  <si>
    <t>idh3g</t>
  </si>
  <si>
    <t>htt</t>
  </si>
  <si>
    <t>abhd5</t>
  </si>
  <si>
    <t>cbs</t>
  </si>
  <si>
    <t>aass</t>
  </si>
  <si>
    <t>mtmr1</t>
  </si>
  <si>
    <t>ivd</t>
  </si>
  <si>
    <t xml:space="preserve">gclc </t>
  </si>
  <si>
    <t>ganab</t>
  </si>
  <si>
    <t>cers1</t>
  </si>
  <si>
    <t>galt</t>
  </si>
  <si>
    <t>pgk1</t>
  </si>
  <si>
    <t>azin1</t>
  </si>
  <si>
    <t>pecr</t>
  </si>
  <si>
    <t>XM_030418778.1</t>
  </si>
  <si>
    <t>XM_030394861.1</t>
  </si>
  <si>
    <t>XM_030400328.1</t>
  </si>
  <si>
    <t>cpn1</t>
  </si>
  <si>
    <t>carboxypeptidase N subunit </t>
  </si>
  <si>
    <t>XM_030442192.1</t>
  </si>
  <si>
    <t>XM_030417543.1</t>
  </si>
  <si>
    <t>XM_030418810.1</t>
  </si>
  <si>
    <t>XM_030438005.1</t>
  </si>
  <si>
    <t>XM_030415044.1</t>
  </si>
  <si>
    <t>XM_030442395.1</t>
  </si>
  <si>
    <t>XM_030410394.1</t>
  </si>
  <si>
    <t>XM_030391334.1</t>
  </si>
  <si>
    <t>XM_030413812.1</t>
  </si>
  <si>
    <t>XM_030401433.1</t>
  </si>
  <si>
    <t>XM_030436852.1</t>
  </si>
  <si>
    <t>XM_030411787.1</t>
  </si>
  <si>
    <t>XM_030426933.1</t>
  </si>
  <si>
    <t>sialidase-4-like</t>
  </si>
  <si>
    <t>XM_030412632.1</t>
  </si>
  <si>
    <t>XM_030409309.1</t>
  </si>
  <si>
    <t>glutathione S-transferase A</t>
  </si>
  <si>
    <t>XM_030413028.1</t>
  </si>
  <si>
    <t>XM_030443612.1</t>
  </si>
  <si>
    <t>XM_030407777.1</t>
  </si>
  <si>
    <t>XM_030436820.1</t>
  </si>
  <si>
    <t>XM_030426266.1</t>
  </si>
  <si>
    <t>XM_030406738.1</t>
  </si>
  <si>
    <t>XM_030395112.1</t>
  </si>
  <si>
    <t>cathepsin  L1-like</t>
  </si>
  <si>
    <t>XM_030423566.1</t>
  </si>
  <si>
    <t>XM_030425767.1</t>
  </si>
  <si>
    <t>XM_030401777.1</t>
  </si>
  <si>
    <t>XM_030412451.1</t>
  </si>
  <si>
    <t>XM_030393146.1</t>
  </si>
  <si>
    <t>XM_030394916.1</t>
  </si>
  <si>
    <t>XM_030412460.1</t>
  </si>
  <si>
    <t>XM_030427534.1</t>
  </si>
  <si>
    <t>XM_030439572.1</t>
  </si>
  <si>
    <t>XM_030415743.1</t>
  </si>
  <si>
    <t>XM_030412456.1</t>
  </si>
  <si>
    <t>XM_030408082.1</t>
  </si>
  <si>
    <t>XM_030391376.1</t>
  </si>
  <si>
    <t>XM_030400790.1</t>
  </si>
  <si>
    <t>XM_030412452.1</t>
  </si>
  <si>
    <t>XM_030413606.1</t>
  </si>
  <si>
    <t>carbohydrate sulfotransferase 8-like</t>
  </si>
  <si>
    <t>XM_030430705.1</t>
  </si>
  <si>
    <t>XM_030399238.1</t>
  </si>
  <si>
    <t>carbohydrate sulfotransferase 3-like</t>
  </si>
  <si>
    <t>XM_030399042.1</t>
  </si>
  <si>
    <t>XM_030397687.1</t>
  </si>
  <si>
    <t>XM_030426701.1</t>
  </si>
  <si>
    <t>very-long-chain 3-oxoacyl-CoA reductase-A-like</t>
  </si>
  <si>
    <t>XM_030441245.1</t>
  </si>
  <si>
    <t>XM_030392820.1</t>
  </si>
  <si>
    <t>XM_030416628.1</t>
  </si>
  <si>
    <t>XM_030392217.1</t>
  </si>
  <si>
    <t>XM_030415553.1</t>
  </si>
  <si>
    <t>XM_030416945.1</t>
  </si>
  <si>
    <t>XM_030407618.1</t>
  </si>
  <si>
    <t>MG700546.1</t>
  </si>
  <si>
    <t>XM_030391304.1</t>
  </si>
  <si>
    <t>XM_030418098.1</t>
  </si>
  <si>
    <t>XM_030433597.1</t>
  </si>
  <si>
    <t>XM_030443086.1</t>
  </si>
  <si>
    <t>XM_030434413.1</t>
  </si>
  <si>
    <t>XM_030392058.1</t>
  </si>
  <si>
    <t>XM_030429045.1</t>
  </si>
  <si>
    <t>XM_030428692.1</t>
  </si>
  <si>
    <t>XM_030441503.1</t>
  </si>
  <si>
    <t>XM_030434271.1</t>
  </si>
  <si>
    <t>XM_030442816.1</t>
  </si>
  <si>
    <t>XM_030422399.1</t>
  </si>
  <si>
    <t>XM_030412498.1</t>
  </si>
  <si>
    <t>XM_030424706.1</t>
  </si>
  <si>
    <t>XM_030424698.1</t>
  </si>
  <si>
    <t>XM_030439048.1</t>
  </si>
  <si>
    <t>XM_030407418.1</t>
  </si>
  <si>
    <t>XM_030408788.1</t>
  </si>
  <si>
    <t>XM_030401523.1</t>
  </si>
  <si>
    <t>XM_030414398.1</t>
  </si>
  <si>
    <t>XM_030428611.1</t>
  </si>
  <si>
    <t>XM_030403220.1</t>
  </si>
  <si>
    <t>glutamine synthetase-like</t>
  </si>
  <si>
    <t>XM_030438926.1</t>
  </si>
  <si>
    <t>XM_030403999.1</t>
  </si>
  <si>
    <t>XM_030391351.1</t>
  </si>
  <si>
    <t>XM_030392170.1</t>
  </si>
  <si>
    <t>XM_030436677.1</t>
  </si>
  <si>
    <t>long-chain fatty acid transport protein 6-like</t>
  </si>
  <si>
    <t>XM_030434128.1</t>
  </si>
  <si>
    <t>N-acylsphingosine amidohydrolase 1</t>
  </si>
  <si>
    <t>XM_030428545.1</t>
  </si>
  <si>
    <t>XM_030439115.1</t>
  </si>
  <si>
    <t>XM_030417342.1</t>
  </si>
  <si>
    <t>XM_030423365.1</t>
  </si>
  <si>
    <t>XM_030438022.1</t>
  </si>
  <si>
    <t>XM_030415810.1</t>
  </si>
  <si>
    <t>XM_030392674.1</t>
  </si>
  <si>
    <t>XM_030399416.1</t>
  </si>
  <si>
    <t>XM_030423256.1</t>
  </si>
  <si>
    <t>XM_030424605.1</t>
  </si>
  <si>
    <t>carnitine palmitoyltransferase 1B</t>
  </si>
  <si>
    <t>cpt1b</t>
  </si>
  <si>
    <t>XM_030393432.1</t>
  </si>
  <si>
    <t>triosephosphate isomerase 1</t>
  </si>
  <si>
    <t>XM_030417274.1</t>
  </si>
  <si>
    <t>erlin-2</t>
  </si>
  <si>
    <t>XM_030410294.1</t>
  </si>
  <si>
    <t>XM_030441481.1</t>
  </si>
  <si>
    <t>XM_030442966.1</t>
  </si>
  <si>
    <t>XM_030416368.1</t>
  </si>
  <si>
    <t>XM_030424267.1</t>
  </si>
  <si>
    <t>XM_030437943.1</t>
  </si>
  <si>
    <t>long-chain-fatty-acid--CoA ligase 6-like</t>
  </si>
  <si>
    <t>XM_030440135.1</t>
  </si>
  <si>
    <t>XM_030393189.1</t>
  </si>
  <si>
    <t>glucosylceramidase beta</t>
  </si>
  <si>
    <t>XM_030397694.1</t>
  </si>
  <si>
    <t>XM_030434108.1</t>
  </si>
  <si>
    <t>acyl-CoA synthetase short chain family member 3, mitochondrial</t>
  </si>
  <si>
    <t>XM_030399709.1</t>
  </si>
  <si>
    <t>XM_030419863.1</t>
  </si>
  <si>
    <t>long-chain-fatty-acid--CoA ligase 1-like</t>
  </si>
  <si>
    <t>XM_030407783.1</t>
  </si>
  <si>
    <t>XM_030441931.1</t>
  </si>
  <si>
    <t>XM_030406305.1</t>
  </si>
  <si>
    <t>Alpha-N-acetylgalactosaminidase-like</t>
  </si>
  <si>
    <t>XM_030441710.1</t>
  </si>
  <si>
    <t>XM_030435678.1</t>
  </si>
  <si>
    <t>XM_030408405.1</t>
  </si>
  <si>
    <t>folate hydrolase 1B </t>
  </si>
  <si>
    <t>folh1b</t>
  </si>
  <si>
    <t>XM_030435480.1</t>
  </si>
  <si>
    <t>AU RNA binding methylglutaconyl-CoA hydratase</t>
  </si>
  <si>
    <t>XM_030410479.1</t>
  </si>
  <si>
    <t>XM_030417996.1</t>
  </si>
  <si>
    <t>XM_030416700.1</t>
  </si>
  <si>
    <t>XM_030413029.1</t>
  </si>
  <si>
    <t>XM_030416058.1</t>
  </si>
  <si>
    <t>XM_030433820.1</t>
  </si>
  <si>
    <t>XM_030439396.1</t>
  </si>
  <si>
    <t>XM_030425406.1</t>
  </si>
  <si>
    <t>fatty acyl-CoA reductase 1-like</t>
  </si>
  <si>
    <t>XM_030414898.1</t>
  </si>
  <si>
    <t>XM_030425162.1</t>
  </si>
  <si>
    <t>XM_030427723.1</t>
  </si>
  <si>
    <t>XM_030443793.1</t>
  </si>
  <si>
    <t>XM_030397630.1</t>
  </si>
  <si>
    <t>XM_030429466.1</t>
  </si>
  <si>
    <t>XM_030422581.1</t>
  </si>
  <si>
    <t>XM_030397745.1</t>
  </si>
  <si>
    <t>XM_030413566.1</t>
  </si>
  <si>
    <t>isocitrate dehydrogenase [NADP], mitochondrial-like</t>
  </si>
  <si>
    <t>XM_030403992.1</t>
  </si>
  <si>
    <t>XM_030420146.1</t>
  </si>
  <si>
    <t>XM_030392030.1</t>
  </si>
  <si>
    <t>XM_030432653.1</t>
  </si>
  <si>
    <t>XM_030415937.1</t>
  </si>
  <si>
    <t>XM_030442285.1</t>
  </si>
  <si>
    <t>XM_030434387.1</t>
  </si>
  <si>
    <t>XM_030393838.1</t>
  </si>
  <si>
    <t>XM_030411719.1</t>
  </si>
  <si>
    <t>XM_030444051.1</t>
  </si>
  <si>
    <t>beta-galactosidase-1-like protein 2</t>
  </si>
  <si>
    <t>XM_030419902.1</t>
  </si>
  <si>
    <t>XM_030442945.1</t>
  </si>
  <si>
    <t>XM_030423178.1</t>
  </si>
  <si>
    <t>XM_030415332.1</t>
  </si>
  <si>
    <t>transaldolase 1</t>
  </si>
  <si>
    <t>XM_030412942.1</t>
  </si>
  <si>
    <t>carnosine dipeptidase 2</t>
  </si>
  <si>
    <t>XM_030403551.1</t>
  </si>
  <si>
    <t>XM_030393553.1</t>
  </si>
  <si>
    <t>XM_030416690.1</t>
  </si>
  <si>
    <t>XM_030429970.1</t>
  </si>
  <si>
    <t>XM_030412359.1</t>
  </si>
  <si>
    <t>lysophospholipase 2 </t>
  </si>
  <si>
    <t>lypla2</t>
  </si>
  <si>
    <t>XM_030391912.1</t>
  </si>
  <si>
    <t>gnmt</t>
  </si>
  <si>
    <t>XM_030422232.1</t>
  </si>
  <si>
    <t>XM_030441586.1</t>
  </si>
  <si>
    <t>XM_030423559.1</t>
  </si>
  <si>
    <t>transketolase-like protein 2</t>
  </si>
  <si>
    <t>tktl2</t>
  </si>
  <si>
    <t>XM_030422517.1</t>
  </si>
  <si>
    <t>XM_030397830.1</t>
  </si>
  <si>
    <t>XM_030440449.1</t>
  </si>
  <si>
    <t>XM_030393839.1</t>
  </si>
  <si>
    <t>XM_030421259.1</t>
  </si>
  <si>
    <t>XM_030407720.1</t>
  </si>
  <si>
    <t>XM_030426146.1</t>
  </si>
  <si>
    <t>monoacylglycerol lipase ABHD2-like</t>
  </si>
  <si>
    <t>abhd2</t>
  </si>
  <si>
    <t>XM_030394808.1</t>
  </si>
  <si>
    <t>XM_030439623.1</t>
  </si>
  <si>
    <t>XM_030405056.1</t>
  </si>
  <si>
    <t>XM_030410091.1</t>
  </si>
  <si>
    <t>long-chain specific acyl-CoA dehydrogenase, mitochondrial</t>
  </si>
  <si>
    <t>XM_030412496.1</t>
  </si>
  <si>
    <t>XM_030404826.1</t>
  </si>
  <si>
    <t>XM_030415803.1</t>
  </si>
  <si>
    <t>XM_030412493.1</t>
  </si>
  <si>
    <t>XM_030397604.1</t>
  </si>
  <si>
    <t>alanine aminotransferase 2-like</t>
  </si>
  <si>
    <t>XM_030423034.1</t>
  </si>
  <si>
    <t>XM_030421370.1</t>
  </si>
  <si>
    <t>XM_030431485.1</t>
  </si>
  <si>
    <t>XM_030413137.1</t>
  </si>
  <si>
    <t>XM_030409566.1</t>
  </si>
  <si>
    <t>XM_030425749.1</t>
  </si>
  <si>
    <t>XM_030431368.1</t>
  </si>
  <si>
    <t>XM_030392096.1</t>
  </si>
  <si>
    <t>XM_030441426.1</t>
  </si>
  <si>
    <t>XM_030396515.1</t>
  </si>
  <si>
    <t>XM_030433700.1</t>
  </si>
  <si>
    <t>XM_030436013.1</t>
  </si>
  <si>
    <t>XM_030438167.1</t>
  </si>
  <si>
    <t>XM_030412376.1</t>
  </si>
  <si>
    <t>beta-galactosidase 1</t>
  </si>
  <si>
    <t>XM_030399338.1</t>
  </si>
  <si>
    <t>XM_030443699.1</t>
  </si>
  <si>
    <t>XM_030396710.1</t>
  </si>
  <si>
    <t>XM_030398970.1</t>
  </si>
  <si>
    <t>XM_030391686.1</t>
  </si>
  <si>
    <t>XM_030401849.1</t>
  </si>
  <si>
    <t>XM_030425835.1</t>
  </si>
  <si>
    <t>XM_030430394.1</t>
  </si>
  <si>
    <t>XM_030428146.1</t>
  </si>
  <si>
    <t>pyridoxal phosphate binding protein</t>
  </si>
  <si>
    <t>plpbp</t>
  </si>
  <si>
    <t>XM_030424303.1</t>
  </si>
  <si>
    <t>XM_030398792.1</t>
  </si>
  <si>
    <t>XM_030443593.1</t>
  </si>
  <si>
    <t>XM_030425543.1</t>
  </si>
  <si>
    <t>tlr1</t>
  </si>
  <si>
    <t>tyro3</t>
  </si>
  <si>
    <t>lpar6</t>
  </si>
  <si>
    <t>p2rx4</t>
  </si>
  <si>
    <t>scarf2</t>
  </si>
  <si>
    <t>c3ar1</t>
  </si>
  <si>
    <t>il1r1</t>
  </si>
  <si>
    <t>pigr</t>
  </si>
  <si>
    <t>cd40</t>
  </si>
  <si>
    <t>gpr25</t>
  </si>
  <si>
    <t>mrc1</t>
  </si>
  <si>
    <t>ltb4r</t>
  </si>
  <si>
    <t>cmklr1</t>
  </si>
  <si>
    <t>vldlr</t>
  </si>
  <si>
    <t>cxcr5</t>
  </si>
  <si>
    <t>ptafr</t>
  </si>
  <si>
    <t>calcrl</t>
  </si>
  <si>
    <t>f2rl1</t>
  </si>
  <si>
    <t>tlr13</t>
  </si>
  <si>
    <t>hrh2</t>
  </si>
  <si>
    <t>ccr6</t>
  </si>
  <si>
    <t>mst1r</t>
  </si>
  <si>
    <t>tnfrsf21</t>
  </si>
  <si>
    <t>p2rx3</t>
  </si>
  <si>
    <t>p2rx2</t>
  </si>
  <si>
    <t>s1pr1</t>
  </si>
  <si>
    <t>marco</t>
  </si>
  <si>
    <t>ptprc</t>
  </si>
  <si>
    <t>fcgr2</t>
  </si>
  <si>
    <t>ptgdr2</t>
  </si>
  <si>
    <t xml:space="preserve">ptgir </t>
  </si>
  <si>
    <t>ngfr</t>
  </si>
  <si>
    <t>gpbar1</t>
  </si>
  <si>
    <t>cd163</t>
  </si>
  <si>
    <t>c5ar1</t>
  </si>
  <si>
    <t>pdgfrb</t>
  </si>
  <si>
    <t xml:space="preserve">ccr2 </t>
  </si>
  <si>
    <t>ptpre</t>
  </si>
  <si>
    <t>xcr1</t>
  </si>
  <si>
    <t>chrm2</t>
  </si>
  <si>
    <t>gpr4</t>
  </si>
  <si>
    <t>gpr22</t>
  </si>
  <si>
    <t>bdkrb2</t>
  </si>
  <si>
    <t>gpr34</t>
  </si>
  <si>
    <t>gpr132</t>
  </si>
  <si>
    <t>oxtr</t>
  </si>
  <si>
    <t>fcrl5</t>
  </si>
  <si>
    <t>gpr37</t>
  </si>
  <si>
    <t>fcgr2a</t>
  </si>
  <si>
    <t>hcar2</t>
  </si>
  <si>
    <t>cxcr3</t>
  </si>
  <si>
    <t>csf1r2</t>
  </si>
  <si>
    <t>cysltr2</t>
  </si>
  <si>
    <t>gpr141</t>
  </si>
  <si>
    <t>agtr2</t>
  </si>
  <si>
    <t>igflr1</t>
  </si>
  <si>
    <t>nitr12</t>
  </si>
  <si>
    <t>p2rx7</t>
  </si>
  <si>
    <t>drd5</t>
  </si>
  <si>
    <t>drd4</t>
  </si>
  <si>
    <t>il18r1</t>
  </si>
  <si>
    <t>gpr84</t>
  </si>
  <si>
    <t>flt3</t>
  </si>
  <si>
    <t xml:space="preserve">tnfrsf1a </t>
  </si>
  <si>
    <t>adcyap1r1</t>
  </si>
  <si>
    <t>il5ra</t>
  </si>
  <si>
    <t>adrb2</t>
  </si>
  <si>
    <t>grid1</t>
  </si>
  <si>
    <t>gpr17</t>
  </si>
  <si>
    <t>gpr61</t>
  </si>
  <si>
    <t>adgrl2</t>
  </si>
  <si>
    <t>cxcr4</t>
  </si>
  <si>
    <t>fzd10</t>
  </si>
  <si>
    <t>htr1d</t>
  </si>
  <si>
    <t>nr0b1</t>
  </si>
  <si>
    <t>tie1</t>
  </si>
  <si>
    <t>il6st</t>
  </si>
  <si>
    <t>tfrc</t>
  </si>
  <si>
    <t>gpr174</t>
  </si>
  <si>
    <t>itpr2</t>
  </si>
  <si>
    <t>cnr1</t>
  </si>
  <si>
    <t>celsr3</t>
  </si>
  <si>
    <t>ccr3</t>
  </si>
  <si>
    <t>il6ra</t>
  </si>
  <si>
    <t>ogfr</t>
  </si>
  <si>
    <t>nr2f6</t>
  </si>
  <si>
    <t>rorb</t>
  </si>
  <si>
    <t>il18rap</t>
  </si>
  <si>
    <t xml:space="preserve">nr3c1 </t>
  </si>
  <si>
    <t>ptpro</t>
  </si>
  <si>
    <t>ptger2</t>
  </si>
  <si>
    <t>pgr</t>
  </si>
  <si>
    <t>p2rx1</t>
  </si>
  <si>
    <t>ptpru</t>
  </si>
  <si>
    <t>lrp1</t>
  </si>
  <si>
    <t>lifr</t>
  </si>
  <si>
    <t>lpar2</t>
  </si>
  <si>
    <t>grik5</t>
  </si>
  <si>
    <t>bmpr1b</t>
  </si>
  <si>
    <t>csf1r</t>
  </si>
  <si>
    <t>itpr1</t>
  </si>
  <si>
    <t>ptprd</t>
  </si>
  <si>
    <t>il31ra</t>
  </si>
  <si>
    <t>il1r2</t>
  </si>
  <si>
    <t>il22ra2</t>
  </si>
  <si>
    <t>ror1</t>
  </si>
  <si>
    <t>tnfrsf6b</t>
  </si>
  <si>
    <t>grm4</t>
  </si>
  <si>
    <t>npy2r</t>
  </si>
  <si>
    <t>tlr3</t>
  </si>
  <si>
    <t>axl</t>
  </si>
  <si>
    <t>ackr4</t>
  </si>
  <si>
    <t>kit</t>
  </si>
  <si>
    <t>s1pr2</t>
  </si>
  <si>
    <t>grm5</t>
  </si>
  <si>
    <t>rgr</t>
  </si>
  <si>
    <t>ephb3</t>
  </si>
  <si>
    <t>nr4a3</t>
  </si>
  <si>
    <t>sorl1</t>
  </si>
  <si>
    <t>paqr9</t>
  </si>
  <si>
    <t>ltbr</t>
  </si>
  <si>
    <t>antxr2</t>
  </si>
  <si>
    <t>relt</t>
  </si>
  <si>
    <t>ldlrad4</t>
  </si>
  <si>
    <t>il21r</t>
  </si>
  <si>
    <t>gpr156</t>
  </si>
  <si>
    <t>ptger4</t>
  </si>
  <si>
    <t>esr</t>
  </si>
  <si>
    <t>gfra1</t>
  </si>
  <si>
    <t>uts2r</t>
  </si>
  <si>
    <t>il13ra1</t>
  </si>
  <si>
    <t>erbb4</t>
  </si>
  <si>
    <t>il10rb</t>
  </si>
  <si>
    <t>nr1d1</t>
  </si>
  <si>
    <t>acvr1</t>
  </si>
  <si>
    <t>sucnr1</t>
  </si>
  <si>
    <t>lrp4</t>
  </si>
  <si>
    <t>ildr1</t>
  </si>
  <si>
    <t>notch1</t>
  </si>
  <si>
    <t>rara</t>
  </si>
  <si>
    <t>il17rd</t>
  </si>
  <si>
    <t>il12rb2</t>
  </si>
  <si>
    <t>tnfrsf4</t>
  </si>
  <si>
    <t>lrp5</t>
  </si>
  <si>
    <t>paqr7b</t>
  </si>
  <si>
    <t>lrp2</t>
  </si>
  <si>
    <t>igf2r</t>
  </si>
  <si>
    <t>tyk2</t>
  </si>
  <si>
    <t>tlr2</t>
  </si>
  <si>
    <t>ryr3</t>
  </si>
  <si>
    <t>grin1</t>
  </si>
  <si>
    <t>notch2</t>
  </si>
  <si>
    <t>pparg</t>
  </si>
  <si>
    <t>ldlr</t>
  </si>
  <si>
    <t>s1pr3</t>
  </si>
  <si>
    <t>nr1d2</t>
  </si>
  <si>
    <t>epha4</t>
  </si>
  <si>
    <t>gpr55</t>
  </si>
  <si>
    <t>ptgfr</t>
  </si>
  <si>
    <t xml:space="preserve">srpra </t>
  </si>
  <si>
    <t>bmpr2</t>
  </si>
  <si>
    <t xml:space="preserve">ptprg </t>
  </si>
  <si>
    <t>atp6ap2</t>
  </si>
  <si>
    <t>aqp7</t>
  </si>
  <si>
    <t>slc43a3</t>
  </si>
  <si>
    <t>slc24a2</t>
  </si>
  <si>
    <t>slc6a6</t>
  </si>
  <si>
    <t>slc35a3</t>
  </si>
  <si>
    <t>slco2b1</t>
  </si>
  <si>
    <t xml:space="preserve">kcnk6 </t>
  </si>
  <si>
    <t>slc29a1</t>
  </si>
  <si>
    <t>slc9b2</t>
  </si>
  <si>
    <t>slc32a1</t>
  </si>
  <si>
    <t>kcng4</t>
  </si>
  <si>
    <t>slc24a4</t>
  </si>
  <si>
    <t xml:space="preserve">tpcn1 </t>
  </si>
  <si>
    <t>slc7a7</t>
  </si>
  <si>
    <t>tmem120a</t>
  </si>
  <si>
    <t>slc9a7</t>
  </si>
  <si>
    <t xml:space="preserve">lrrc8d </t>
  </si>
  <si>
    <t>otop2</t>
  </si>
  <si>
    <t>slc6a7</t>
  </si>
  <si>
    <t>slc4a11</t>
  </si>
  <si>
    <t>slc5a7</t>
  </si>
  <si>
    <t>asic4</t>
  </si>
  <si>
    <t>slc10a4</t>
  </si>
  <si>
    <t xml:space="preserve">slc43a2 </t>
  </si>
  <si>
    <t>slc2a9</t>
  </si>
  <si>
    <t>otop1</t>
  </si>
  <si>
    <t xml:space="preserve">kcnh1 </t>
  </si>
  <si>
    <t>kcnq2</t>
  </si>
  <si>
    <t>kcnc4</t>
  </si>
  <si>
    <t>slc8a3</t>
  </si>
  <si>
    <t>slco3a1</t>
  </si>
  <si>
    <t>hvcn1</t>
  </si>
  <si>
    <t>tmc7</t>
  </si>
  <si>
    <t>slc49a2</t>
  </si>
  <si>
    <t>slc16a9</t>
  </si>
  <si>
    <t xml:space="preserve">trpv1 </t>
  </si>
  <si>
    <t xml:space="preserve">tmc6 </t>
  </si>
  <si>
    <t>slc25a42</t>
  </si>
  <si>
    <t>slc6a15</t>
  </si>
  <si>
    <t>slc25a15</t>
  </si>
  <si>
    <t>kcnd3</t>
  </si>
  <si>
    <t>slc38a3</t>
  </si>
  <si>
    <t>kcnh3</t>
  </si>
  <si>
    <t>slc12a9</t>
  </si>
  <si>
    <t>kcnk5</t>
  </si>
  <si>
    <t>slc2a6</t>
  </si>
  <si>
    <t>tap2</t>
  </si>
  <si>
    <t>slc30a8</t>
  </si>
  <si>
    <t>rft2</t>
  </si>
  <si>
    <t>slc29a2</t>
  </si>
  <si>
    <t>slc12a3</t>
  </si>
  <si>
    <t>kcnq4</t>
  </si>
  <si>
    <t>slc38a2</t>
  </si>
  <si>
    <t>slc2a1</t>
  </si>
  <si>
    <t>mfsd4b1</t>
  </si>
  <si>
    <t>slc29a3</t>
  </si>
  <si>
    <t>slc52a3</t>
  </si>
  <si>
    <t>mcu</t>
  </si>
  <si>
    <t>piezo1</t>
  </si>
  <si>
    <t>slc2a11</t>
  </si>
  <si>
    <t>slc7a4</t>
  </si>
  <si>
    <t>ttyh2</t>
  </si>
  <si>
    <t>vdac3</t>
  </si>
  <si>
    <t>slc35c1</t>
  </si>
  <si>
    <t>tpcn2</t>
  </si>
  <si>
    <t>ano6</t>
  </si>
  <si>
    <t>slc31a2</t>
  </si>
  <si>
    <t>slc39a11</t>
  </si>
  <si>
    <t xml:space="preserve">vdac2 </t>
  </si>
  <si>
    <t>atp2a3</t>
  </si>
  <si>
    <t>atp1a1</t>
  </si>
  <si>
    <t>slc39a1</t>
  </si>
  <si>
    <t xml:space="preserve">piezo2 </t>
  </si>
  <si>
    <t>slc7a8</t>
  </si>
  <si>
    <t>slc6a13</t>
  </si>
  <si>
    <t>slc26a11</t>
  </si>
  <si>
    <t xml:space="preserve">slc38a6 </t>
  </si>
  <si>
    <t>prex1</t>
  </si>
  <si>
    <t>kcnn4</t>
  </si>
  <si>
    <t>slc33a1</t>
  </si>
  <si>
    <t>slc30a4</t>
  </si>
  <si>
    <t>slc24a3</t>
  </si>
  <si>
    <t>slc25a43</t>
  </si>
  <si>
    <t>vdac1</t>
  </si>
  <si>
    <t>slc25a44</t>
  </si>
  <si>
    <t>slc4a2</t>
  </si>
  <si>
    <t>slc35a5</t>
  </si>
  <si>
    <t xml:space="preserve">hcn2 </t>
  </si>
  <si>
    <t>kcnk1</t>
  </si>
  <si>
    <t>slc16a1</t>
  </si>
  <si>
    <t>slc22a18</t>
  </si>
  <si>
    <t>kcnj5</t>
  </si>
  <si>
    <t>slc35b1</t>
  </si>
  <si>
    <t>atp13a2</t>
  </si>
  <si>
    <t>slc35f2</t>
  </si>
  <si>
    <t>slc23a2</t>
  </si>
  <si>
    <t>tmem175</t>
  </si>
  <si>
    <t>slc9a6</t>
  </si>
  <si>
    <t>lmbrd1</t>
  </si>
  <si>
    <t>slc35e1</t>
  </si>
  <si>
    <t>slc35f6</t>
  </si>
  <si>
    <t>sfxn2</t>
  </si>
  <si>
    <t>lrrc8a</t>
  </si>
  <si>
    <t>cnnm3</t>
  </si>
  <si>
    <t>vnx1</t>
  </si>
  <si>
    <t>slc16a4</t>
  </si>
  <si>
    <t>marcks</t>
  </si>
  <si>
    <t>sybu</t>
  </si>
  <si>
    <t>kif20a</t>
  </si>
  <si>
    <t>aif1</t>
  </si>
  <si>
    <t>flna</t>
  </si>
  <si>
    <t>capg</t>
  </si>
  <si>
    <t>fes</t>
  </si>
  <si>
    <t>krt18</t>
  </si>
  <si>
    <t>map1lc3c</t>
  </si>
  <si>
    <t>pstpip1</t>
  </si>
  <si>
    <t>tln1</t>
  </si>
  <si>
    <t>dbnl</t>
  </si>
  <si>
    <t>myo1h</t>
  </si>
  <si>
    <t>tyb12</t>
  </si>
  <si>
    <t>iffo1</t>
  </si>
  <si>
    <t>nin</t>
  </si>
  <si>
    <t>tchh</t>
  </si>
  <si>
    <t>fchsd1</t>
  </si>
  <si>
    <t>trip10</t>
  </si>
  <si>
    <t>myo7a</t>
  </si>
  <si>
    <t>tpm4</t>
  </si>
  <si>
    <t>myh6</t>
  </si>
  <si>
    <t>elmo1</t>
  </si>
  <si>
    <t>synpo</t>
  </si>
  <si>
    <t>mybpc3</t>
  </si>
  <si>
    <t>arpc1a</t>
  </si>
  <si>
    <t>parvg</t>
  </si>
  <si>
    <t>tuba1c</t>
  </si>
  <si>
    <t>tuba1a</t>
  </si>
  <si>
    <t>lrch2</t>
  </si>
  <si>
    <t>abracl</t>
  </si>
  <si>
    <t>actb</t>
  </si>
  <si>
    <t>synm</t>
  </si>
  <si>
    <t>eppk1</t>
  </si>
  <si>
    <t>syne2</t>
  </si>
  <si>
    <t>gsn</t>
  </si>
  <si>
    <t>fmnl1</t>
  </si>
  <si>
    <t>fgd4</t>
  </si>
  <si>
    <t>ckap4</t>
  </si>
  <si>
    <t>myo1g</t>
  </si>
  <si>
    <t>krt13</t>
  </si>
  <si>
    <t>map4</t>
  </si>
  <si>
    <t>actn1</t>
  </si>
  <si>
    <t>krt8</t>
  </si>
  <si>
    <t>mlec</t>
  </si>
  <si>
    <t>arpc5</t>
  </si>
  <si>
    <t>ssh3</t>
  </si>
  <si>
    <t>mylk</t>
  </si>
  <si>
    <t>coro1b</t>
  </si>
  <si>
    <t>mypn</t>
  </si>
  <si>
    <t>coro1a</t>
  </si>
  <si>
    <t>cnn2</t>
  </si>
  <si>
    <t>arpc4</t>
  </si>
  <si>
    <t>lasp1</t>
  </si>
  <si>
    <t>arp2</t>
  </si>
  <si>
    <t>fgd3</t>
  </si>
  <si>
    <t>dnah12</t>
  </si>
  <si>
    <t>shroom3</t>
  </si>
  <si>
    <t>wipf1</t>
  </si>
  <si>
    <t>elmo3</t>
  </si>
  <si>
    <t>pxn</t>
  </si>
  <si>
    <t>tubb</t>
  </si>
  <si>
    <t>eml3</t>
  </si>
  <si>
    <t>cgnl1</t>
  </si>
  <si>
    <t>kif21b</t>
  </si>
  <si>
    <t>sptbn1</t>
  </si>
  <si>
    <t>mical1</t>
  </si>
  <si>
    <t>kifc3</t>
  </si>
  <si>
    <t>wdr1</t>
  </si>
  <si>
    <t>plec</t>
  </si>
  <si>
    <t>camsap3</t>
  </si>
  <si>
    <t>cdc42ep5</t>
  </si>
  <si>
    <t>pdlim7</t>
  </si>
  <si>
    <t>ezr</t>
  </si>
  <si>
    <t>tagln</t>
  </si>
  <si>
    <t>eml2</t>
  </si>
  <si>
    <t>pdlim2</t>
  </si>
  <si>
    <t>kank1</t>
  </si>
  <si>
    <t>myo1f</t>
  </si>
  <si>
    <t>mark4</t>
  </si>
  <si>
    <t>vim</t>
  </si>
  <si>
    <t>arpc2</t>
  </si>
  <si>
    <t xml:space="preserve">cfl1 </t>
  </si>
  <si>
    <t>myo9b</t>
  </si>
  <si>
    <t>cap1</t>
  </si>
  <si>
    <t>dync1i2</t>
  </si>
  <si>
    <t>abi1</t>
  </si>
  <si>
    <t>pfn2</t>
  </si>
  <si>
    <t>utrn</t>
  </si>
  <si>
    <t>pdlim1</t>
  </si>
  <si>
    <t>smtn</t>
  </si>
  <si>
    <t>tmod3</t>
  </si>
  <si>
    <t>ttll12</t>
  </si>
  <si>
    <t xml:space="preserve">bin3 </t>
  </si>
  <si>
    <t>myh9</t>
  </si>
  <si>
    <t>capza2</t>
  </si>
  <si>
    <t>bin2</t>
  </si>
  <si>
    <t>pdzd8</t>
  </si>
  <si>
    <t>ttl</t>
  </si>
  <si>
    <t>tubb1</t>
  </si>
  <si>
    <t>ktn1</t>
  </si>
  <si>
    <t>actg1</t>
  </si>
  <si>
    <t>lysophosphatidylserine lipase ABHD12-like</t>
  </si>
  <si>
    <t>XM_030403344.1</t>
  </si>
  <si>
    <t>glycogen debranching enzyme</t>
  </si>
  <si>
    <t>XM_030396315.1</t>
  </si>
  <si>
    <t>XM_030431996.1</t>
  </si>
  <si>
    <t>XM_030402428.1</t>
  </si>
  <si>
    <t>XM_030397120.1</t>
  </si>
  <si>
    <t>histone acetyltransferase p300-like</t>
  </si>
  <si>
    <t>XM_030413868.1</t>
  </si>
  <si>
    <t>XM_030428137.1</t>
  </si>
  <si>
    <t>med13l</t>
  </si>
  <si>
    <t>XM_030403934.1</t>
  </si>
  <si>
    <t>XM_030402063.1</t>
  </si>
  <si>
    <t>XM_030402062.1</t>
  </si>
  <si>
    <t>XM_030413494.1</t>
  </si>
  <si>
    <t>adhesion G- coupled receptor G1-like</t>
  </si>
  <si>
    <t>adgrg1</t>
  </si>
  <si>
    <t>XM_030432603.1</t>
  </si>
  <si>
    <t>XM_030421386.1</t>
  </si>
  <si>
    <t>adenosine receptor A3-like</t>
  </si>
  <si>
    <t>adora3</t>
  </si>
  <si>
    <t>XM_030397011.1</t>
  </si>
  <si>
    <t>adrenoceptor alpha 1B</t>
  </si>
  <si>
    <t>adra1b</t>
  </si>
  <si>
    <t>XM_030439082.1</t>
  </si>
  <si>
    <t>XM_030395536.1</t>
  </si>
  <si>
    <t>XM_030418159.1</t>
  </si>
  <si>
    <t>XM_030429201.1</t>
  </si>
  <si>
    <t>XM_030399076.1</t>
  </si>
  <si>
    <t>AXL receptor tyrosine kinase</t>
  </si>
  <si>
    <t>XM_030443362.1</t>
  </si>
  <si>
    <t>XM_030416080.1</t>
  </si>
  <si>
    <t>XM_030409647.1</t>
  </si>
  <si>
    <t>XM_030412449.1</t>
  </si>
  <si>
    <t>XM_030414084.1</t>
  </si>
  <si>
    <t>XM_030402724.1</t>
  </si>
  <si>
    <t>XM_030428706.1</t>
  </si>
  <si>
    <t>XM_030392932.1</t>
  </si>
  <si>
    <t>XM_030401704.1</t>
  </si>
  <si>
    <t>XM_030443861.1</t>
  </si>
  <si>
    <t>XM_030443418.1</t>
  </si>
  <si>
    <t>XM_030404245.1</t>
  </si>
  <si>
    <t>XM_030421682.1</t>
  </si>
  <si>
    <t>XM_030427470.1</t>
  </si>
  <si>
    <t>cell surface glycoprotein CD200 receptor 1-A-like</t>
  </si>
  <si>
    <t>XM_030391696.1</t>
  </si>
  <si>
    <t>tumor necrosis factor receptor superfamily member 14-like</t>
  </si>
  <si>
    <t>XM_030391705.1</t>
  </si>
  <si>
    <t>XM_030424143.1</t>
  </si>
  <si>
    <t>XM_030423384.1</t>
  </si>
  <si>
    <t>XM_030440037.1</t>
  </si>
  <si>
    <t>XM_030415835.1</t>
  </si>
  <si>
    <t>XM_030393367.1</t>
  </si>
  <si>
    <t>XM_030436427.1</t>
  </si>
  <si>
    <t>XM_030443070.1</t>
  </si>
  <si>
    <t>XM_030406010.1</t>
  </si>
  <si>
    <t>XM_030438223.1</t>
  </si>
  <si>
    <t>XM_030395215.1</t>
  </si>
  <si>
    <t>colony stimulating factor 3 receptor</t>
  </si>
  <si>
    <t>csf3r</t>
  </si>
  <si>
    <t>XM_030431337.1</t>
  </si>
  <si>
    <t>hepatitis A virus cellular receptor 2-like</t>
  </si>
  <si>
    <t>XM_030392514.1</t>
  </si>
  <si>
    <t>XM_030392592.1</t>
  </si>
  <si>
    <t>XM_030431258.1</t>
  </si>
  <si>
    <t>XM_030424877.1</t>
  </si>
  <si>
    <t>XM_030418507.1</t>
  </si>
  <si>
    <t>XM_030433242.1</t>
  </si>
  <si>
    <t>XM_030404810.1</t>
  </si>
  <si>
    <t>XM_030434802.1</t>
  </si>
  <si>
    <t>XM_030442872.1</t>
  </si>
  <si>
    <t>tumor necrosis factor receptor superfamily member 26-like</t>
  </si>
  <si>
    <t>XM_030431488.1</t>
  </si>
  <si>
    <t>low affinity immunoglobulin gamma Fc region receptor III-like</t>
  </si>
  <si>
    <t>XM_030430243.1</t>
  </si>
  <si>
    <t>Down syndrome cell adhesion molecule-like protein 1 homolog</t>
  </si>
  <si>
    <t>XM_030430983.1</t>
  </si>
  <si>
    <t>XM_030416502.1</t>
  </si>
  <si>
    <t>fibroblast growth factor receptor 1</t>
  </si>
  <si>
    <t>fgfr1</t>
  </si>
  <si>
    <t>XM_030398271.1</t>
  </si>
  <si>
    <t>XM_030418312.1</t>
  </si>
  <si>
    <t>XM_030442141.1</t>
  </si>
  <si>
    <t>XM_030395862.1</t>
  </si>
  <si>
    <t>XM_030410161.1</t>
  </si>
  <si>
    <t>XM_030397488.1</t>
  </si>
  <si>
    <t>XM_030427769.1</t>
  </si>
  <si>
    <t>XM_030397772.1</t>
  </si>
  <si>
    <t>XM_030396505.1</t>
  </si>
  <si>
    <t>XM_030418522.1</t>
  </si>
  <si>
    <t>XM_030418853.1</t>
  </si>
  <si>
    <t>XM_030428187.1</t>
  </si>
  <si>
    <t>XM_030424592.1</t>
  </si>
  <si>
    <t>XM_030442224.1</t>
  </si>
  <si>
    <t>XM_030442902.1</t>
  </si>
  <si>
    <t>XM_030406478.1</t>
  </si>
  <si>
    <t>XM_030403204.1</t>
  </si>
  <si>
    <t>XM_030421865.1</t>
  </si>
  <si>
    <t>XM_030419144.1</t>
  </si>
  <si>
    <t>XM_030418814.1</t>
  </si>
  <si>
    <t>XM_030418817.1</t>
  </si>
  <si>
    <t>XM_030442462.1</t>
  </si>
  <si>
    <t>XM_030410608.1</t>
  </si>
  <si>
    <t>XM_030421234.1</t>
  </si>
  <si>
    <t>XM_030416223.1</t>
  </si>
  <si>
    <t>XM_030400936.1</t>
  </si>
  <si>
    <t>XM_030421675.1</t>
  </si>
  <si>
    <t>nuclear receptor subfamily 4 group A member 1-like</t>
  </si>
  <si>
    <t>XM_030396596.1</t>
  </si>
  <si>
    <t>XM_030413616.1</t>
  </si>
  <si>
    <t>XM_030443182.1</t>
  </si>
  <si>
    <t>XM_030432386.1</t>
  </si>
  <si>
    <t>5-hydroxytryptamine receptor 3A-like</t>
  </si>
  <si>
    <t>htr3a</t>
  </si>
  <si>
    <t>JX976622.1</t>
  </si>
  <si>
    <t>interleukin-10 receptor A</t>
  </si>
  <si>
    <t>XM_030404958.1</t>
  </si>
  <si>
    <t>XM_030393369.1</t>
  </si>
  <si>
    <t>XM_030427424.1</t>
  </si>
  <si>
    <t>XM_030432261.1</t>
  </si>
  <si>
    <t>XM_030431063.1</t>
  </si>
  <si>
    <t>JX976627.1</t>
  </si>
  <si>
    <t>XM_030413446.1</t>
  </si>
  <si>
    <t>XM_030429106.1</t>
  </si>
  <si>
    <t>XM_030427459.1</t>
  </si>
  <si>
    <t>XM_030401103.1</t>
  </si>
  <si>
    <t>XM_030441002.1</t>
  </si>
  <si>
    <t>XM_030405972.1</t>
  </si>
  <si>
    <t>XM_030404144.1</t>
  </si>
  <si>
    <t>XM_030395202.1</t>
  </si>
  <si>
    <t>XM_030416818.1</t>
  </si>
  <si>
    <t>XM_030435736.1</t>
  </si>
  <si>
    <t>interleukin-7 receptor subunit</t>
  </si>
  <si>
    <t>il7r</t>
  </si>
  <si>
    <t>XM_030413388.1</t>
  </si>
  <si>
    <t>XM_030418785.1</t>
  </si>
  <si>
    <t>XM_030419639.1</t>
  </si>
  <si>
    <t>XM_030425891.1</t>
  </si>
  <si>
    <t>XM_030434182.1</t>
  </si>
  <si>
    <t>XM_030431716.1</t>
  </si>
  <si>
    <t>XM_030393471.1</t>
  </si>
  <si>
    <t>XM_030416668.1</t>
  </si>
  <si>
    <t>oncostatin-M-specific receptor subunit beta-like</t>
  </si>
  <si>
    <t>XM_030425937.1</t>
  </si>
  <si>
    <t>XM_030402700.1</t>
  </si>
  <si>
    <t>XM_030406735.1</t>
  </si>
  <si>
    <t>XM_030402395.1</t>
  </si>
  <si>
    <t>lpar4</t>
  </si>
  <si>
    <t>lysophosphatidic acid receptor 4-like</t>
  </si>
  <si>
    <t>XM_030421066.1</t>
  </si>
  <si>
    <t>XM_030423850.1</t>
  </si>
  <si>
    <t>XM_030401102.1</t>
  </si>
  <si>
    <t>XM_030414466.1</t>
  </si>
  <si>
    <t>LDL receptor related protein 4</t>
  </si>
  <si>
    <t>XM_030425773.1</t>
  </si>
  <si>
    <t>XM_030413460.1</t>
  </si>
  <si>
    <t>XM_030413462.1</t>
  </si>
  <si>
    <t>XM_030403866.1</t>
  </si>
  <si>
    <t>XM_030419036.1</t>
  </si>
  <si>
    <t>XM_030428234.1</t>
  </si>
  <si>
    <t>Macrophage receptor MARCO-like</t>
  </si>
  <si>
    <t>XM_030428232.1</t>
  </si>
  <si>
    <t>XM_030404042.1</t>
  </si>
  <si>
    <t>XM_030402488.1</t>
  </si>
  <si>
    <t>XM_030401923.1</t>
  </si>
  <si>
    <t>XM_030420353.1</t>
  </si>
  <si>
    <t>XM_030392907.1</t>
  </si>
  <si>
    <t>membrane spanning 4-domains A15</t>
  </si>
  <si>
    <t>ms4a15</t>
  </si>
  <si>
    <t>XM_030436051.1</t>
  </si>
  <si>
    <t>XM_030433165.1</t>
  </si>
  <si>
    <t>XM_030396769.1</t>
  </si>
  <si>
    <t>XM_030428812.1</t>
  </si>
  <si>
    <t>XM_030422429.1</t>
  </si>
  <si>
    <t>XM_030412025.1</t>
  </si>
  <si>
    <t>XM_030403523.1</t>
  </si>
  <si>
    <t>XM_030437675.1</t>
  </si>
  <si>
    <t>nuclear receptor subfamily 3 group C member 1</t>
  </si>
  <si>
    <t>XM_030394478.1</t>
  </si>
  <si>
    <t>XM_030434213.1</t>
  </si>
  <si>
    <t>XM_030418765.1</t>
  </si>
  <si>
    <t>XM_030442644.1</t>
  </si>
  <si>
    <t>ogfrl1</t>
  </si>
  <si>
    <t>XM_030403124.1</t>
  </si>
  <si>
    <t>XM_030400953.1</t>
  </si>
  <si>
    <t>odorant receptor 131-2-like</t>
  </si>
  <si>
    <t>or131-2</t>
  </si>
  <si>
    <t>XM_030421510.1</t>
  </si>
  <si>
    <t>XM_030424421.1</t>
  </si>
  <si>
    <t>XM_030438754.1</t>
  </si>
  <si>
    <t>XM_030418329.1</t>
  </si>
  <si>
    <t>XM_030396000.1</t>
  </si>
  <si>
    <t xml:space="preserve">P2X purinoceptor 1 </t>
  </si>
  <si>
    <t>XM_030417012.1</t>
  </si>
  <si>
    <t>XM_030413075.1</t>
  </si>
  <si>
    <t>XM_030431839.1</t>
  </si>
  <si>
    <t>XM_030438218.1</t>
  </si>
  <si>
    <t>XM_030403685.1</t>
  </si>
  <si>
    <t>XM_030422969.1</t>
  </si>
  <si>
    <t>XM_030419962.1</t>
  </si>
  <si>
    <t>CMRF35-like molecule 1</t>
  </si>
  <si>
    <t>XM_030421186.1</t>
  </si>
  <si>
    <t>XM_030443150.1</t>
  </si>
  <si>
    <t>XM_030431515.1</t>
  </si>
  <si>
    <t>XM_030410284.1</t>
  </si>
  <si>
    <t>XM_030434372.1</t>
  </si>
  <si>
    <t>prostaglandin F receptor</t>
  </si>
  <si>
    <t>XM_030440241.1</t>
  </si>
  <si>
    <t>XM_030433897.1</t>
  </si>
  <si>
    <t>XM_030433036.1</t>
  </si>
  <si>
    <t>XM_030433037.1</t>
  </si>
  <si>
    <t>XM_030433038.1</t>
  </si>
  <si>
    <t>XM_030430334.1</t>
  </si>
  <si>
    <t>XM_030401166.1</t>
  </si>
  <si>
    <t>XM_030419126.1</t>
  </si>
  <si>
    <t>XM_030412151.1</t>
  </si>
  <si>
    <t>XM_030422431.1</t>
  </si>
  <si>
    <t>retinoic acid receptor gamma-A</t>
  </si>
  <si>
    <t>XM_030406118.1</t>
  </si>
  <si>
    <t>XM_030399213.1</t>
  </si>
  <si>
    <t>XM_030432170.1</t>
  </si>
  <si>
    <t>XM_030404036.1</t>
  </si>
  <si>
    <t>XM_030433801.1</t>
  </si>
  <si>
    <t>XM_030434277.1</t>
  </si>
  <si>
    <t>XM_030404939.1</t>
  </si>
  <si>
    <t>XM_030418768.1</t>
  </si>
  <si>
    <t>XM_030409003.1</t>
  </si>
  <si>
    <t>XM_030407166.1</t>
  </si>
  <si>
    <t>XM_030436690.1</t>
  </si>
  <si>
    <t>XM_030418452.1</t>
  </si>
  <si>
    <t>XM_030392810.1</t>
  </si>
  <si>
    <t>XM_030439162.1</t>
  </si>
  <si>
    <t>XM_030440070.1</t>
  </si>
  <si>
    <t>XM_030404199.1</t>
  </si>
  <si>
    <t>XM_030404197.1</t>
  </si>
  <si>
    <t>transferrin receptor 1-like</t>
  </si>
  <si>
    <t>XM_030433958.1</t>
  </si>
  <si>
    <t>XM_030429715.1</t>
  </si>
  <si>
    <t>HG794237.1</t>
  </si>
  <si>
    <t>XM_030431900.1</t>
  </si>
  <si>
    <t>XM_030433779.1</t>
  </si>
  <si>
    <t>XM_030394486.1</t>
  </si>
  <si>
    <t>XM_030405971.1</t>
  </si>
  <si>
    <t>XM_030420209.1</t>
  </si>
  <si>
    <t>XM_030393566.1</t>
  </si>
  <si>
    <t>XM_030413014.1</t>
  </si>
  <si>
    <t>XM_030407112.1</t>
  </si>
  <si>
    <t>XM_030392835.1</t>
  </si>
  <si>
    <t>XM_030417284.1</t>
  </si>
  <si>
    <t>XM_030435913.1</t>
  </si>
  <si>
    <t>XM_030400647.1</t>
  </si>
  <si>
    <t>get1</t>
  </si>
  <si>
    <t>XM_030432290.1</t>
  </si>
  <si>
    <t>XM_030401943.1</t>
  </si>
  <si>
    <t>XM_030436477.1</t>
  </si>
  <si>
    <t>XM_030401319.1</t>
  </si>
  <si>
    <t>XM_030427273.1</t>
  </si>
  <si>
    <t>XM_030440304.1</t>
  </si>
  <si>
    <t>XM_030440472.1</t>
  </si>
  <si>
    <t>XM_030401807.1</t>
  </si>
  <si>
    <t>XM_030415730.1</t>
  </si>
  <si>
    <t>XM_030421106.1</t>
  </si>
  <si>
    <t>XM_030428278.1</t>
  </si>
  <si>
    <t>XM_030423328.1</t>
  </si>
  <si>
    <t>XM_030409888.1</t>
  </si>
  <si>
    <t>XM_030437360.1</t>
  </si>
  <si>
    <t>XM_030435223.1</t>
  </si>
  <si>
    <t>XM_030394873.1</t>
  </si>
  <si>
    <t>XM_030395526.1</t>
  </si>
  <si>
    <t>XM_030422644.1</t>
  </si>
  <si>
    <t>XM_030423483.1</t>
  </si>
  <si>
    <t>XM_030427166.1</t>
  </si>
  <si>
    <t>XM_030409380.1</t>
  </si>
  <si>
    <t>XM_030409298.1</t>
  </si>
  <si>
    <t>XM_030392844.1</t>
  </si>
  <si>
    <t>XM_030442178.1</t>
  </si>
  <si>
    <t>XM_030392409.1</t>
  </si>
  <si>
    <t>XM_030408839.1</t>
  </si>
  <si>
    <t>XM_030423023.1</t>
  </si>
  <si>
    <t>XM_030411582.1</t>
  </si>
  <si>
    <t>XM_030441431.1</t>
  </si>
  <si>
    <t>XM_030435448.1</t>
  </si>
  <si>
    <t>XM_030403786.1</t>
  </si>
  <si>
    <t>XM_030406037.1</t>
  </si>
  <si>
    <t>XM_030392301.1</t>
  </si>
  <si>
    <t>NIPA like domain containing 3</t>
  </si>
  <si>
    <t>nipal3</t>
  </si>
  <si>
    <t>XM_030418506.1</t>
  </si>
  <si>
    <t>XM_030406581.1</t>
  </si>
  <si>
    <t>XM_030441522.1</t>
  </si>
  <si>
    <t>XM_030402702.1</t>
  </si>
  <si>
    <t>XM_030394939.1</t>
  </si>
  <si>
    <t>XM_030400477.1</t>
  </si>
  <si>
    <t>XM_030432399.1</t>
  </si>
  <si>
    <t>XM_030430470.1</t>
  </si>
  <si>
    <t>XM_030438470.1</t>
  </si>
  <si>
    <t>XM_030404531.1</t>
  </si>
  <si>
    <t>XM_030440142.1</t>
  </si>
  <si>
    <t>slc16a7</t>
  </si>
  <si>
    <t>solute carrier family 16 member 7</t>
  </si>
  <si>
    <t>XM_030400768.1</t>
  </si>
  <si>
    <t>XM_030400676.1</t>
  </si>
  <si>
    <t>solute carrier family 16 member 5</t>
  </si>
  <si>
    <t>slc16a5</t>
  </si>
  <si>
    <t>XM_030442579.1</t>
  </si>
  <si>
    <t>XM_030435907.1</t>
  </si>
  <si>
    <t>XM_030413335.1</t>
  </si>
  <si>
    <t>XM_030428677.1</t>
  </si>
  <si>
    <t>solute carrier family 22 member 5-like</t>
  </si>
  <si>
    <t>slc22a5</t>
  </si>
  <si>
    <t>XM_030416904.1</t>
  </si>
  <si>
    <t>XM_030433775.1</t>
  </si>
  <si>
    <t>XM_030437362.1</t>
  </si>
  <si>
    <t>XM_030405042.1</t>
  </si>
  <si>
    <t>solute carrier family 24 member 4</t>
  </si>
  <si>
    <t>XM_030433164.1</t>
  </si>
  <si>
    <t>XM_030396389.1</t>
  </si>
  <si>
    <t>XM_030414821.1</t>
  </si>
  <si>
    <t>XM_030426836.1</t>
  </si>
  <si>
    <t>XM_030430435.1</t>
  </si>
  <si>
    <t>XM_030411309.1</t>
  </si>
  <si>
    <t>XM_030436339.1</t>
  </si>
  <si>
    <t>XM_030442571.1</t>
  </si>
  <si>
    <t>XM_030393622.1</t>
  </si>
  <si>
    <t>solute carrier family 2, facilitated glucose transporter member 3-like</t>
  </si>
  <si>
    <t>slc2a3</t>
  </si>
  <si>
    <t>JQ043265.1</t>
  </si>
  <si>
    <t>XM_030406658.1</t>
  </si>
  <si>
    <t>XM_030418794.1</t>
  </si>
  <si>
    <t>XM_030414284.1</t>
  </si>
  <si>
    <t>XM_030411658.1</t>
  </si>
  <si>
    <t>XM_030435801.1</t>
  </si>
  <si>
    <t>XM_030407834.1</t>
  </si>
  <si>
    <t>XM_030402346.1</t>
  </si>
  <si>
    <t>XM_030428815.1</t>
  </si>
  <si>
    <t>XM_030408240.1</t>
  </si>
  <si>
    <t>XM_030415496.1</t>
  </si>
  <si>
    <t>XM_030438253.1</t>
  </si>
  <si>
    <t>XM_030433493.1</t>
  </si>
  <si>
    <t>XM_030406341.1</t>
  </si>
  <si>
    <t>XM_030439964.1</t>
  </si>
  <si>
    <t>XM_030424475.1</t>
  </si>
  <si>
    <t>XM_030391403.1</t>
  </si>
  <si>
    <t>XM_030395135.1</t>
  </si>
  <si>
    <t>XM_030415576.1</t>
  </si>
  <si>
    <t>XM_030400709.1</t>
  </si>
  <si>
    <t>XM_030437870.1</t>
  </si>
  <si>
    <t>XM_030397463.1</t>
  </si>
  <si>
    <t>XM_030395491.1</t>
  </si>
  <si>
    <t>XM_030443680.1</t>
  </si>
  <si>
    <t>XM_030405276.1</t>
  </si>
  <si>
    <t>XM_030396777.1</t>
  </si>
  <si>
    <t>XM_030398568.1</t>
  </si>
  <si>
    <t>XM_030424042.1</t>
  </si>
  <si>
    <t>XM_030441843.1</t>
  </si>
  <si>
    <t>XM_030419547.1</t>
  </si>
  <si>
    <t>XM_030421108.1</t>
  </si>
  <si>
    <t>XM_030425106.1</t>
  </si>
  <si>
    <t>XM_030422701.1</t>
  </si>
  <si>
    <t>XM_030419299.1</t>
  </si>
  <si>
    <t>XM_030422697.1</t>
  </si>
  <si>
    <t>XM_030436954.1</t>
  </si>
  <si>
    <t>XM_030417817.1</t>
  </si>
  <si>
    <t>XM_030431440.1</t>
  </si>
  <si>
    <t>XM_030431482.1</t>
  </si>
  <si>
    <t>XM_030391991.1</t>
  </si>
  <si>
    <t>XM_030397046.1</t>
  </si>
  <si>
    <t>XM_030432721.1</t>
  </si>
  <si>
    <t>XM_030438686.1</t>
  </si>
  <si>
    <t>XM_030426639.1</t>
  </si>
  <si>
    <t>XM_030412437.1</t>
  </si>
  <si>
    <t>XM_030407910.1</t>
  </si>
  <si>
    <t>XM_030424230.1</t>
  </si>
  <si>
    <t>XM_030424243.1</t>
  </si>
  <si>
    <t>XM_030407086.1</t>
  </si>
  <si>
    <t>XM_030416257.1</t>
  </si>
  <si>
    <t>XM_030443487.1</t>
  </si>
  <si>
    <t>proton activated chloride channel 1</t>
  </si>
  <si>
    <t>pacc1</t>
  </si>
  <si>
    <t>XM_030407792.1</t>
  </si>
  <si>
    <t>XM_030410831.1</t>
  </si>
  <si>
    <t>XM_030438143.1</t>
  </si>
  <si>
    <t>XM_030406508.1</t>
  </si>
  <si>
    <t>XM_030438441.1</t>
  </si>
  <si>
    <t>XM_030442275.1</t>
  </si>
  <si>
    <t>XM_030416855.1</t>
  </si>
  <si>
    <t>XM_030426074.1</t>
  </si>
  <si>
    <t>XM_030423009.1</t>
  </si>
  <si>
    <t>XM_030408670.1</t>
  </si>
  <si>
    <t>XM_030421401.1</t>
  </si>
  <si>
    <t>lima1</t>
  </si>
  <si>
    <t>XM_030405884.1</t>
  </si>
  <si>
    <t>XM_030406939.1</t>
  </si>
  <si>
    <t>XM_030418410.1</t>
  </si>
  <si>
    <t>XM_030443749.1</t>
  </si>
  <si>
    <t>XM_030394169.1</t>
  </si>
  <si>
    <t>XM_030409728.1</t>
  </si>
  <si>
    <t>XM_030442146.1</t>
  </si>
  <si>
    <t>actr2</t>
  </si>
  <si>
    <t>actr3</t>
  </si>
  <si>
    <t>XM_030410299.1</t>
  </si>
  <si>
    <t>actin related protein 2/3 complex subunit 2</t>
  </si>
  <si>
    <t>XM_030420801.1</t>
  </si>
  <si>
    <t>actin-related protein 2/3 complex subunit 4</t>
  </si>
  <si>
    <t>XM_030431066.1</t>
  </si>
  <si>
    <t>XM_030431695.1</t>
  </si>
  <si>
    <t>actin related protein 2/3 complex subunit 1A</t>
  </si>
  <si>
    <t>XM_030432872.1</t>
  </si>
  <si>
    <t>actin related protein 2/3 complex subunit 5</t>
  </si>
  <si>
    <t>XM_030421483.1</t>
  </si>
  <si>
    <t>XM_030415858.1</t>
  </si>
  <si>
    <t>XM_030407284.1</t>
  </si>
  <si>
    <t>XM_030412784.1</t>
  </si>
  <si>
    <t>XM_030429756.1</t>
  </si>
  <si>
    <t>capping actin protein, gelsolin like</t>
  </si>
  <si>
    <t>XM_030426251.1</t>
  </si>
  <si>
    <t>XM_030426976.1</t>
  </si>
  <si>
    <t>F-actin-uncapping protein LRRC16A-like</t>
  </si>
  <si>
    <t>carmil1</t>
  </si>
  <si>
    <t>XM_030392656.1</t>
  </si>
  <si>
    <t>XM_030396718.1</t>
  </si>
  <si>
    <t>XM_030426611.1</t>
  </si>
  <si>
    <t>XM_030439239.1</t>
  </si>
  <si>
    <t>XM_030407189.1</t>
  </si>
  <si>
    <t>XM_030430816.1</t>
  </si>
  <si>
    <t>XM_030437453.1</t>
  </si>
  <si>
    <t>drebrin 1</t>
  </si>
  <si>
    <t>dbn1</t>
  </si>
  <si>
    <t>XM_030421714.1</t>
  </si>
  <si>
    <t>XM_030429592.1</t>
  </si>
  <si>
    <t>XM_030411699.1</t>
  </si>
  <si>
    <t>XM_030425762.1</t>
  </si>
  <si>
    <t>XM_030397084.1</t>
  </si>
  <si>
    <t>XM_030430681.1</t>
  </si>
  <si>
    <t>XM_030412836.1</t>
  </si>
  <si>
    <t>XM_030405858.1</t>
  </si>
  <si>
    <t>XM_030397451.1</t>
  </si>
  <si>
    <t>XM_030413459.1</t>
  </si>
  <si>
    <t>XM_030422047.1</t>
  </si>
  <si>
    <t>XM_030443562.1</t>
  </si>
  <si>
    <t>XM_030400168.1</t>
  </si>
  <si>
    <t>XM_030438607.1</t>
  </si>
  <si>
    <t>XM_030411679.1</t>
  </si>
  <si>
    <t>XM_030398764.1</t>
  </si>
  <si>
    <t>XM_030405543.1</t>
  </si>
  <si>
    <t>XP_030279100.1</t>
  </si>
  <si>
    <t>XP_030279434.1</t>
  </si>
  <si>
    <t>XP_030279433.1</t>
  </si>
  <si>
    <t>XP_030264624.1</t>
  </si>
  <si>
    <t>formin-like protein 1</t>
  </si>
  <si>
    <t>XP_030257951.1</t>
  </si>
  <si>
    <t>XP_030249901.1</t>
  </si>
  <si>
    <t>XP_030272696.1</t>
  </si>
  <si>
    <t>XP_030254927.1</t>
  </si>
  <si>
    <t>XP_030275330.1</t>
  </si>
  <si>
    <t>XP_030270393.1</t>
  </si>
  <si>
    <t>XP_030264323.1</t>
  </si>
  <si>
    <t>XM_030421554.1</t>
  </si>
  <si>
    <t>XM_030405503.1</t>
  </si>
  <si>
    <t>XM_030423527.1</t>
  </si>
  <si>
    <t>XM_030441421.1</t>
  </si>
  <si>
    <t>glia maturation factor beta-like</t>
  </si>
  <si>
    <t>gmfb</t>
  </si>
  <si>
    <t>XM_030428754.1</t>
  </si>
  <si>
    <t>XM_030415203.1</t>
  </si>
  <si>
    <t>XM_030398022.1</t>
  </si>
  <si>
    <t>XM_030408882.1</t>
  </si>
  <si>
    <t>XM_030400705.1</t>
  </si>
  <si>
    <t>XM_030411478.1</t>
  </si>
  <si>
    <t>XM_030434723.1</t>
  </si>
  <si>
    <t>XM_030403860.1</t>
  </si>
  <si>
    <t>XM_030443605.1</t>
  </si>
  <si>
    <t>XM_030425877.1</t>
  </si>
  <si>
    <t>XM_030442657.1</t>
  </si>
  <si>
    <t>XM_030418081.1</t>
  </si>
  <si>
    <t>XM_030395373.1</t>
  </si>
  <si>
    <t>XM_030434032.1</t>
  </si>
  <si>
    <t>XP_030258383.1</t>
  </si>
  <si>
    <t>XP_030296742.1</t>
  </si>
  <si>
    <t>XM_030393906.1</t>
  </si>
  <si>
    <t>XM_030415109.1</t>
  </si>
  <si>
    <t>XM_030427066.1</t>
  </si>
  <si>
    <t>XM_030420503.1</t>
  </si>
  <si>
    <t>paxillin</t>
  </si>
  <si>
    <t>XM_030436351.1</t>
  </si>
  <si>
    <t>XM_030417064.1</t>
  </si>
  <si>
    <t>XM_030442892.1</t>
  </si>
  <si>
    <t>XM_030396322.1</t>
  </si>
  <si>
    <t>XM_030393174.1</t>
  </si>
  <si>
    <t>XM_030443159.1</t>
  </si>
  <si>
    <t>XM_030425027.1</t>
  </si>
  <si>
    <t>XM_030405744.1</t>
  </si>
  <si>
    <t>XM_030431660.1</t>
  </si>
  <si>
    <t>XM_030435216.1</t>
  </si>
  <si>
    <t>XM_030396558.1</t>
  </si>
  <si>
    <t>XM_030414634.1</t>
  </si>
  <si>
    <t>XM_030433213.1</t>
  </si>
  <si>
    <t>XM_030414722.1</t>
  </si>
  <si>
    <t>tropomyosin alpha-4 chain isoform X1</t>
  </si>
  <si>
    <t>XM_030442274.1</t>
  </si>
  <si>
    <t>XM_030440758.1</t>
  </si>
  <si>
    <t>XM_030410346.1</t>
  </si>
  <si>
    <t>XM_030429298.1</t>
  </si>
  <si>
    <t>XM_030409814.1</t>
  </si>
  <si>
    <t>XM_030411784.1</t>
  </si>
  <si>
    <t>XM_030417382.1</t>
  </si>
  <si>
    <t>XM_030410251.1</t>
  </si>
  <si>
    <t>XM_030404284.1</t>
  </si>
  <si>
    <t>XM_030404168.1</t>
  </si>
  <si>
    <t>XM_030420946.1</t>
  </si>
  <si>
    <t>XM_030442854.1</t>
  </si>
  <si>
    <t>tubulin alpha chain</t>
  </si>
  <si>
    <t>tuba</t>
  </si>
  <si>
    <t>XM_030442065.1</t>
  </si>
  <si>
    <t>hematopoietic lineage cell-specific protein-like</t>
  </si>
  <si>
    <t>XM_030440184.1</t>
  </si>
  <si>
    <t>XM_030417652.1</t>
  </si>
  <si>
    <t>XM_030434392.1</t>
  </si>
  <si>
    <t>XM_030393861.1</t>
  </si>
  <si>
    <t>sialoadhesin-like</t>
  </si>
  <si>
    <t>XM_030429748.1</t>
  </si>
  <si>
    <t>XM_030416430.1</t>
  </si>
  <si>
    <t>fibroblast growth factor receptor 1-like</t>
  </si>
  <si>
    <t>G-protein coupled receptor 183-like</t>
  </si>
  <si>
    <t>XM_030427239.1</t>
  </si>
  <si>
    <t>gpr183</t>
  </si>
  <si>
    <t>XM_030436514.1</t>
  </si>
  <si>
    <t>XM_030422511.1</t>
  </si>
  <si>
    <t>XM_030398400.1</t>
  </si>
  <si>
    <t>glutamate metabotropic receptor 5</t>
  </si>
  <si>
    <t>XM_030423924.1</t>
  </si>
  <si>
    <t>XM_030435145.1</t>
  </si>
  <si>
    <t>leukemia inhibitory factor receptor-like </t>
  </si>
  <si>
    <t>XM_030392800.1</t>
  </si>
  <si>
    <t>ccr1</t>
  </si>
  <si>
    <t>C-C chemokine receptor type 1-like</t>
  </si>
  <si>
    <t>XM_030397709.1</t>
  </si>
  <si>
    <t>XM_030404374.1</t>
  </si>
  <si>
    <t>XM_030398015.1</t>
  </si>
  <si>
    <t>XM_030397204.1</t>
  </si>
  <si>
    <t>XM_030394726.1</t>
  </si>
  <si>
    <t>XM_030428316.1</t>
  </si>
  <si>
    <t>XR_003985123.1</t>
  </si>
  <si>
    <t>toll-like receptor 7</t>
  </si>
  <si>
    <t>tlr7</t>
  </si>
  <si>
    <t>XM_030393351.1</t>
  </si>
  <si>
    <t>XM_030422500.1</t>
  </si>
  <si>
    <t>XM_030440812.1</t>
  </si>
  <si>
    <t>XM_030424390.1</t>
  </si>
  <si>
    <t>XM_030431198.1</t>
  </si>
  <si>
    <t>neu4</t>
  </si>
  <si>
    <t>ctsl1</t>
  </si>
  <si>
    <t>slc27a6</t>
  </si>
  <si>
    <t>erlin2</t>
  </si>
  <si>
    <t>gpt2</t>
  </si>
  <si>
    <t>il10ra</t>
  </si>
  <si>
    <t>siglec1</t>
  </si>
  <si>
    <t>cd200r1a</t>
  </si>
  <si>
    <t>cd300lf</t>
  </si>
  <si>
    <t>havcr2</t>
  </si>
  <si>
    <t>dscaml1</t>
  </si>
  <si>
    <t>nr4a1</t>
  </si>
  <si>
    <t>osmr</t>
  </si>
  <si>
    <t>fcgr3</t>
  </si>
  <si>
    <t xml:space="preserve">tnfrsf14 </t>
  </si>
  <si>
    <t>tnfrsf26</t>
  </si>
  <si>
    <t>cd163l1</t>
  </si>
  <si>
    <t>hcls1</t>
  </si>
  <si>
    <t>XM_030432592.1</t>
  </si>
  <si>
    <t>nuclear factor, interleukin 3 regulated, member 5</t>
  </si>
  <si>
    <t>XM_030423313.1</t>
  </si>
  <si>
    <t>nfil3-5</t>
  </si>
  <si>
    <t>XM_030430061.1</t>
  </si>
  <si>
    <t>XM_030398535.1</t>
  </si>
  <si>
    <t>XM_030419127.1</t>
  </si>
  <si>
    <t>C-C chemokine receptor type 9a</t>
  </si>
  <si>
    <t>ccr9a</t>
  </si>
  <si>
    <t>XM_030431873.1</t>
  </si>
  <si>
    <t>Fc receptor-like protein 5</t>
  </si>
  <si>
    <t>XM_030428259.1</t>
  </si>
  <si>
    <t>cytokine receptor family member b1</t>
  </si>
  <si>
    <t>crfb1</t>
  </si>
  <si>
    <t>XM_030413723.1</t>
  </si>
  <si>
    <t>interferon regulatory factor 1-like</t>
  </si>
  <si>
    <t>leukocyte immunoglobulin-like receptor subfamily B member 3</t>
  </si>
  <si>
    <t>lilrb3</t>
  </si>
  <si>
    <t>XM_030440220.1</t>
  </si>
  <si>
    <t>XM_030431032.1</t>
  </si>
  <si>
    <t>XM_030423302.1</t>
  </si>
  <si>
    <t>macrophage colony-stimulating factor 1b</t>
  </si>
  <si>
    <t>csf1b</t>
  </si>
  <si>
    <t>XM_030429634.1</t>
  </si>
  <si>
    <t>Cell adhesion</t>
  </si>
  <si>
    <t>probable G-protein coupled receptor 132b</t>
  </si>
  <si>
    <t>XP_036942827</t>
  </si>
  <si>
    <t>XM_037084319.1</t>
  </si>
  <si>
    <t>XP_033470642.1</t>
  </si>
  <si>
    <t>spac521.04c</t>
  </si>
  <si>
    <t>organic anions such as taurocholate, the prostaglandins PGD2, PGE1, PGE2, leukotriene C4, thromboxane B2 and iloprost</t>
  </si>
  <si>
    <t>organic anion/cation transporter family</t>
  </si>
  <si>
    <t>actin-related protein 2 </t>
  </si>
  <si>
    <t>actin-related protein 3</t>
  </si>
  <si>
    <t>actin-related protein 2-like</t>
  </si>
  <si>
    <t>Protein snail homolog Sna</t>
  </si>
  <si>
    <t>late histone H2A.2.2</t>
  </si>
  <si>
    <t>snRNA-activating complex subunit 1</t>
  </si>
  <si>
    <t>zinc finger and BTB domain-containing 18</t>
  </si>
  <si>
    <t>general transcription factor II-I repeat domain-containing 2A</t>
  </si>
  <si>
    <t>histone-lysine N-methyltransferase ASH1L</t>
  </si>
  <si>
    <t>zinc finger and BTB domain-containing 46</t>
  </si>
  <si>
    <t>zinc finger-containing ubiquitin peptidase 1</t>
  </si>
  <si>
    <t>zinc finger protein 219</t>
  </si>
  <si>
    <t>core-binding factor subunit beta</t>
  </si>
  <si>
    <t>CTD small phosphatase 1</t>
  </si>
  <si>
    <t>leupaxin</t>
  </si>
  <si>
    <t>CLOCK-interacting pacemaker</t>
  </si>
  <si>
    <t>interferon regulatory factor 4</t>
  </si>
  <si>
    <t>nucleus accumbens-associated 1</t>
  </si>
  <si>
    <t>signal transducer and activator of transcription 5B</t>
  </si>
  <si>
    <t>polycomb SCMH1</t>
  </si>
  <si>
    <t>CCAAT enhancer-binding beta</t>
  </si>
  <si>
    <t xml:space="preserve">ETS translocation variant 4 </t>
  </si>
  <si>
    <t>Transcription factor  Sox-9-A</t>
  </si>
  <si>
    <t>runt-related transcription factor 3</t>
  </si>
  <si>
    <t>cytoplasmic polyadenylation element-binding 1</t>
  </si>
  <si>
    <t>RNA-binding motif, single-stranded-interacting 2</t>
  </si>
  <si>
    <t>cold shock domain-containing C2</t>
  </si>
  <si>
    <t>OXPHOS</t>
  </si>
  <si>
    <t xml:space="preserve">scavenger receptor cysteine-rich type 1 M130 </t>
  </si>
  <si>
    <t>scavenger receptor cysteine-rich type 1 M160</t>
  </si>
  <si>
    <t>Guided entry of tail-anchored proteins factor 1</t>
  </si>
  <si>
    <t>tyrosine- kinase receptor TYRO3</t>
  </si>
  <si>
    <t>ctdspl</t>
  </si>
  <si>
    <t>etv5x2</t>
  </si>
  <si>
    <t>etv5x1</t>
  </si>
  <si>
    <t>kmt2ax3</t>
  </si>
  <si>
    <t>kmt2bx1</t>
  </si>
  <si>
    <t>transcription factor Sox-4</t>
  </si>
  <si>
    <t>XP_032366677.1</t>
  </si>
  <si>
    <t>elongation factor 2</t>
  </si>
  <si>
    <t>Glycoprotein receptor</t>
  </si>
  <si>
    <t>interleukin-1 receptor type 1</t>
  </si>
  <si>
    <t>interleukin-18 receptor 1</t>
  </si>
  <si>
    <t>interleukin-6 receptor subunit alpha</t>
  </si>
  <si>
    <t>interleukin-18 receptor accessory</t>
  </si>
  <si>
    <t>zona pellucida sperm-binding protein 3</t>
  </si>
  <si>
    <t>aqp11a</t>
  </si>
  <si>
    <t>aqp3a</t>
  </si>
  <si>
    <t>aqp1ab2</t>
  </si>
  <si>
    <t>potassium voltage-gated channel subfamily K member 6</t>
  </si>
  <si>
    <t>piezo-type mechanosensitive ion channel component 2</t>
  </si>
  <si>
    <t>ZP2</t>
  </si>
  <si>
    <t>Zona pellucida protein X, partial</t>
  </si>
  <si>
    <t>AY928799.1</t>
  </si>
  <si>
    <r>
      <t>Table S1. Upregulated genes in SPZ</t>
    </r>
    <r>
      <rPr>
        <b/>
        <vertAlign val="subscript"/>
        <sz val="12"/>
        <color theme="1"/>
        <rFont val="Calibri"/>
        <family val="2"/>
        <scheme val="minor"/>
      </rPr>
      <t>EJ</t>
    </r>
    <r>
      <rPr>
        <b/>
        <sz val="12"/>
        <color theme="1"/>
        <rFont val="Calibri"/>
        <family val="2"/>
        <scheme val="minor"/>
      </rPr>
      <t xml:space="preserve"> potentially involved in transcription, translation and chromatin organization</t>
    </r>
  </si>
  <si>
    <r>
      <t>Table S3. Upregulated genes in SPZ</t>
    </r>
    <r>
      <rPr>
        <b/>
        <vertAlign val="subscript"/>
        <sz val="12"/>
        <color theme="1"/>
        <rFont val="Calibri"/>
        <family val="2"/>
        <scheme val="minor"/>
      </rPr>
      <t>EJ</t>
    </r>
    <r>
      <rPr>
        <b/>
        <sz val="12"/>
        <color theme="1"/>
        <rFont val="Calibri"/>
        <family val="2"/>
        <scheme val="minor"/>
      </rPr>
      <t xml:space="preserve"> potentially involved in metabolism of lipids, proteins and carbohydrates </t>
    </r>
  </si>
  <si>
    <r>
      <t>Table S2. Upregulated genes in SPZ</t>
    </r>
    <r>
      <rPr>
        <b/>
        <vertAlign val="subscript"/>
        <sz val="12"/>
        <color theme="1"/>
        <rFont val="Calibri"/>
        <family val="2"/>
        <scheme val="minor"/>
      </rPr>
      <t>EJ</t>
    </r>
    <r>
      <rPr>
        <b/>
        <sz val="12"/>
        <color theme="1"/>
        <rFont val="Calibri"/>
        <family val="2"/>
        <scheme val="minor"/>
      </rPr>
      <t xml:space="preserve"> potentially encoding for receptors</t>
    </r>
  </si>
  <si>
    <r>
      <t>Table S4. Upregulated genes in SPZ</t>
    </r>
    <r>
      <rPr>
        <b/>
        <vertAlign val="subscript"/>
        <sz val="12"/>
        <color theme="1"/>
        <rFont val="Calibri"/>
        <family val="2"/>
        <scheme val="minor"/>
      </rPr>
      <t>EJ</t>
    </r>
    <r>
      <rPr>
        <b/>
        <sz val="12"/>
        <color theme="1"/>
        <rFont val="Calibri"/>
        <family val="2"/>
        <scheme val="minor"/>
      </rPr>
      <t xml:space="preserve"> potentially in involved in cytoskeletal organization</t>
    </r>
  </si>
  <si>
    <r>
      <t>Table S5. Upregulated genes in SPZ</t>
    </r>
    <r>
      <rPr>
        <b/>
        <vertAlign val="subscript"/>
        <sz val="12"/>
        <color theme="1"/>
        <rFont val="Calibri"/>
        <family val="2"/>
        <scheme val="minor"/>
      </rPr>
      <t>EJ</t>
    </r>
    <r>
      <rPr>
        <b/>
        <sz val="12"/>
        <color theme="1"/>
        <rFont val="Calibri"/>
        <family val="2"/>
        <scheme val="minor"/>
      </rPr>
      <t xml:space="preserve"> potentially encoding for channels, exchangers and transporte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6" fillId="0" borderId="0" applyNumberFormat="0" applyFill="0" applyBorder="0" applyAlignment="0" applyProtection="0"/>
  </cellStyleXfs>
  <cellXfs count="54">
    <xf numFmtId="0" fontId="0" fillId="0" borderId="0" xfId="0"/>
    <xf numFmtId="0" fontId="0" fillId="0" borderId="0" xfId="0" applyAlignment="1">
      <alignment horizontal="left"/>
    </xf>
    <xf numFmtId="0" fontId="2" fillId="2" borderId="3" xfId="1" applyFont="1" applyFill="1" applyBorder="1" applyAlignment="1">
      <alignment horizontal="center"/>
    </xf>
    <xf numFmtId="0" fontId="4" fillId="0" borderId="0" xfId="0" applyFont="1" applyFill="1" applyAlignment="1">
      <alignment horizontal="left"/>
    </xf>
    <xf numFmtId="0" fontId="4" fillId="0" borderId="0" xfId="0" applyFont="1" applyFill="1"/>
    <xf numFmtId="0" fontId="3" fillId="2" borderId="1" xfId="1" applyFont="1" applyFill="1" applyBorder="1" applyAlignment="1">
      <alignment horizontal="left"/>
    </xf>
    <xf numFmtId="0" fontId="2" fillId="2" borderId="3" xfId="1" applyFont="1" applyFill="1" applyBorder="1" applyAlignment="1">
      <alignment horizontal="left"/>
    </xf>
    <xf numFmtId="0" fontId="3" fillId="2" borderId="2" xfId="1" applyFont="1" applyFill="1" applyBorder="1" applyAlignment="1">
      <alignment horizontal="left"/>
    </xf>
    <xf numFmtId="0" fontId="5" fillId="0" borderId="0" xfId="0" applyFont="1"/>
    <xf numFmtId="0" fontId="4" fillId="4" borderId="0" xfId="0" applyFont="1" applyFill="1"/>
    <xf numFmtId="0" fontId="0" fillId="4" borderId="0" xfId="0" applyFill="1"/>
    <xf numFmtId="0" fontId="4" fillId="0" borderId="0" xfId="0" applyFont="1"/>
    <xf numFmtId="0" fontId="2" fillId="2" borderId="3" xfId="1" applyFont="1" applyFill="1" applyBorder="1" applyAlignment="1">
      <alignment horizontal="center" vertical="center"/>
    </xf>
    <xf numFmtId="11" fontId="4" fillId="0" borderId="0" xfId="0" applyNumberFormat="1" applyFont="1" applyFill="1" applyAlignment="1">
      <alignment horizontal="center" vertical="center"/>
    </xf>
    <xf numFmtId="164" fontId="4" fillId="4" borderId="0" xfId="0" applyNumberFormat="1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5" borderId="0" xfId="0" applyFill="1"/>
    <xf numFmtId="0" fontId="0" fillId="0" borderId="0" xfId="0" applyFill="1"/>
    <xf numFmtId="0" fontId="0" fillId="0" borderId="0" xfId="0" applyFont="1"/>
    <xf numFmtId="0" fontId="0" fillId="0" borderId="0" xfId="0" applyFont="1" applyFill="1"/>
    <xf numFmtId="0" fontId="0" fillId="0" borderId="0" xfId="0" applyFont="1" applyFill="1" applyAlignment="1">
      <alignment horizontal="center" vertical="center"/>
    </xf>
    <xf numFmtId="0" fontId="0" fillId="6" borderId="0" xfId="0" applyFill="1"/>
    <xf numFmtId="0" fontId="7" fillId="0" borderId="0" xfId="0" applyFont="1" applyFill="1" applyAlignment="1">
      <alignment horizontal="left"/>
    </xf>
    <xf numFmtId="0" fontId="7" fillId="4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9" fillId="0" borderId="0" xfId="2" applyFont="1" applyFill="1"/>
    <xf numFmtId="0" fontId="0" fillId="0" borderId="0" xfId="0" applyFill="1" applyAlignment="1">
      <alignment horizontal="left"/>
    </xf>
    <xf numFmtId="0" fontId="0" fillId="0" borderId="0" xfId="0" applyFont="1" applyFill="1" applyAlignment="1">
      <alignment horizontal="left"/>
    </xf>
    <xf numFmtId="0" fontId="1" fillId="0" borderId="0" xfId="2" applyFont="1"/>
    <xf numFmtId="0" fontId="1" fillId="0" borderId="0" xfId="0" applyFont="1" applyFill="1" applyAlignment="1">
      <alignment horizontal="left"/>
    </xf>
    <xf numFmtId="0" fontId="10" fillId="0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11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1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Font="1" applyFill="1" applyAlignment="1">
      <alignment horizontal="center" vertical="center"/>
    </xf>
    <xf numFmtId="0" fontId="4" fillId="0" borderId="0" xfId="2" applyFont="1" applyFill="1" applyAlignment="1">
      <alignment horizontal="left" vertical="center"/>
    </xf>
    <xf numFmtId="2" fontId="3" fillId="2" borderId="2" xfId="1" applyNumberFormat="1" applyFont="1" applyFill="1" applyBorder="1" applyAlignment="1">
      <alignment horizontal="center"/>
    </xf>
    <xf numFmtId="2" fontId="4" fillId="0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3" fillId="2" borderId="2" xfId="1" applyNumberFormat="1" applyFont="1" applyFill="1" applyBorder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Font="1" applyFill="1" applyAlignment="1">
      <alignment horizontal="center"/>
    </xf>
    <xf numFmtId="164" fontId="4" fillId="0" borderId="0" xfId="0" applyNumberFormat="1" applyFont="1" applyFill="1" applyAlignment="1">
      <alignment horizontal="center" vertical="center"/>
    </xf>
    <xf numFmtId="0" fontId="2" fillId="3" borderId="4" xfId="1" applyFont="1" applyFill="1" applyBorder="1" applyAlignment="1">
      <alignment horizontal="left" vertical="top"/>
    </xf>
    <xf numFmtId="2" fontId="2" fillId="3" borderId="4" xfId="1" applyNumberFormat="1" applyFont="1" applyFill="1" applyBorder="1" applyAlignment="1">
      <alignment horizontal="left" vertical="top"/>
    </xf>
  </cellXfs>
  <cellStyles count="3">
    <cellStyle name="Hipervínculo" xfId="2" builtinId="8"/>
    <cellStyle name="Normal" xfId="0" builtinId="0"/>
    <cellStyle name="Normal 2" xfId="1" xr:uid="{00000000-0005-0000-0000-000002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ncbi.nlm.nih.gov/nucleotide/XM_030401166.1?report=genbank&amp;log$=nucltop&amp;blast_rank=9&amp;RID=3GN5B9C201N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T371"/>
  <sheetViews>
    <sheetView zoomScale="110" zoomScaleNormal="110" workbookViewId="0">
      <selection sqref="A1:XFD1"/>
    </sheetView>
  </sheetViews>
  <sheetFormatPr baseColWidth="10" defaultRowHeight="15" x14ac:dyDescent="0.25"/>
  <cols>
    <col min="1" max="1" width="11.85546875" style="20" customWidth="1"/>
    <col min="2" max="2" width="66.85546875" customWidth="1"/>
    <col min="3" max="3" width="19" style="8" customWidth="1"/>
    <col min="4" max="4" width="18.85546875" style="49" customWidth="1"/>
    <col min="5" max="5" width="15.140625" style="17" customWidth="1"/>
    <col min="6" max="6" width="32.42578125" customWidth="1"/>
    <col min="7" max="72" width="10.85546875" style="19"/>
  </cols>
  <sheetData>
    <row r="1" spans="1:72" ht="18.75" x14ac:dyDescent="0.25">
      <c r="A1" s="52" t="s">
        <v>3159</v>
      </c>
      <c r="B1" s="52"/>
      <c r="C1" s="52"/>
      <c r="D1" s="53"/>
      <c r="E1" s="52"/>
      <c r="F1" s="52"/>
    </row>
    <row r="2" spans="1:72" ht="15.75" x14ac:dyDescent="0.25">
      <c r="A2" s="5" t="s">
        <v>966</v>
      </c>
      <c r="B2" s="7" t="s">
        <v>967</v>
      </c>
      <c r="C2" s="7" t="s">
        <v>969</v>
      </c>
      <c r="D2" s="46" t="s">
        <v>0</v>
      </c>
      <c r="E2" s="12" t="s">
        <v>965</v>
      </c>
      <c r="F2" s="6" t="s">
        <v>970</v>
      </c>
    </row>
    <row r="3" spans="1:72" x14ac:dyDescent="0.25">
      <c r="A3" s="24" t="s">
        <v>1370</v>
      </c>
      <c r="B3" s="4" t="s">
        <v>1035</v>
      </c>
      <c r="C3" s="4" t="s">
        <v>971</v>
      </c>
      <c r="D3" s="47">
        <v>10.691822923578099</v>
      </c>
      <c r="E3" s="13">
        <v>1.9307221462318298E-18</v>
      </c>
      <c r="F3" s="4" t="s">
        <v>868</v>
      </c>
    </row>
    <row r="4" spans="1:72" s="11" customFormat="1" x14ac:dyDescent="0.25">
      <c r="A4" s="24" t="s">
        <v>1371</v>
      </c>
      <c r="B4" s="4" t="s">
        <v>795</v>
      </c>
      <c r="C4" s="4" t="s">
        <v>974</v>
      </c>
      <c r="D4" s="47">
        <v>9.1826848336635205</v>
      </c>
      <c r="E4" s="13">
        <v>2.83239338163944E-12</v>
      </c>
      <c r="F4" s="4" t="s">
        <v>868</v>
      </c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</row>
    <row r="5" spans="1:72" s="11" customFormat="1" x14ac:dyDescent="0.25">
      <c r="A5" s="24" t="s">
        <v>725</v>
      </c>
      <c r="B5" s="4" t="s">
        <v>3108</v>
      </c>
      <c r="C5" s="4" t="s">
        <v>975</v>
      </c>
      <c r="D5" s="47">
        <v>8.5762874879165594</v>
      </c>
      <c r="E5" s="13">
        <v>6.0060973506509198E-9</v>
      </c>
      <c r="F5" s="4" t="s">
        <v>868</v>
      </c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</row>
    <row r="6" spans="1:72" x14ac:dyDescent="0.25">
      <c r="A6" s="24" t="s">
        <v>1372</v>
      </c>
      <c r="B6" s="4" t="s">
        <v>976</v>
      </c>
      <c r="C6" s="4" t="s">
        <v>977</v>
      </c>
      <c r="D6" s="47">
        <v>8.4027699329710899</v>
      </c>
      <c r="E6" s="13">
        <v>4.6927480780219601E-23</v>
      </c>
      <c r="F6" s="4" t="s">
        <v>868</v>
      </c>
    </row>
    <row r="7" spans="1:72" x14ac:dyDescent="0.25">
      <c r="A7" s="24" t="s">
        <v>1373</v>
      </c>
      <c r="B7" s="4" t="s">
        <v>3109</v>
      </c>
      <c r="C7" s="4" t="s">
        <v>968</v>
      </c>
      <c r="D7" s="47">
        <v>8.3031020752072209</v>
      </c>
      <c r="E7" s="16">
        <v>1.0537611666139899E-4</v>
      </c>
      <c r="F7" s="4" t="s">
        <v>862</v>
      </c>
    </row>
    <row r="8" spans="1:72" s="11" customFormat="1" x14ac:dyDescent="0.25">
      <c r="A8" s="24" t="s">
        <v>1374</v>
      </c>
      <c r="B8" s="4" t="s">
        <v>978</v>
      </c>
      <c r="C8" s="4" t="s">
        <v>979</v>
      </c>
      <c r="D8" s="47">
        <v>8.1905560103570991</v>
      </c>
      <c r="E8" s="13">
        <v>8.3269825533750997E-10</v>
      </c>
      <c r="F8" s="4" t="s">
        <v>868</v>
      </c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</row>
    <row r="9" spans="1:72" x14ac:dyDescent="0.25">
      <c r="A9" s="24" t="s">
        <v>1375</v>
      </c>
      <c r="B9" s="4" t="s">
        <v>3110</v>
      </c>
      <c r="C9" s="4" t="s">
        <v>980</v>
      </c>
      <c r="D9" s="47">
        <v>8.1783794762089599</v>
      </c>
      <c r="E9" s="13">
        <v>3.0274359741191E-7</v>
      </c>
      <c r="F9" s="4" t="s">
        <v>869</v>
      </c>
    </row>
    <row r="10" spans="1:72" x14ac:dyDescent="0.25">
      <c r="A10" s="24" t="s">
        <v>1376</v>
      </c>
      <c r="B10" s="4" t="s">
        <v>3111</v>
      </c>
      <c r="C10" s="4" t="s">
        <v>981</v>
      </c>
      <c r="D10" s="47">
        <v>8.0045859163845599</v>
      </c>
      <c r="E10" s="13">
        <v>1.53793651175667E-8</v>
      </c>
      <c r="F10" s="4" t="s">
        <v>869</v>
      </c>
    </row>
    <row r="11" spans="1:72" x14ac:dyDescent="0.25">
      <c r="A11" s="24" t="s">
        <v>1377</v>
      </c>
      <c r="B11" s="4" t="s">
        <v>982</v>
      </c>
      <c r="C11" s="4" t="s">
        <v>983</v>
      </c>
      <c r="D11" s="47">
        <v>7.9672431418219203</v>
      </c>
      <c r="E11" s="13">
        <v>1.4311106927999501E-24</v>
      </c>
      <c r="F11" s="4" t="s">
        <v>868</v>
      </c>
    </row>
    <row r="12" spans="1:72" s="20" customFormat="1" x14ac:dyDescent="0.25">
      <c r="A12" s="24" t="s">
        <v>1378</v>
      </c>
      <c r="B12" s="4" t="s">
        <v>726</v>
      </c>
      <c r="C12" s="4" t="s">
        <v>984</v>
      </c>
      <c r="D12" s="47">
        <v>7.9552884213078396</v>
      </c>
      <c r="E12" s="13">
        <v>2.66641775377353E-8</v>
      </c>
      <c r="F12" s="4" t="s">
        <v>868</v>
      </c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21"/>
      <c r="AC12" s="21"/>
      <c r="AD12" s="21"/>
      <c r="AE12" s="21"/>
      <c r="AF12" s="21"/>
      <c r="AG12" s="21"/>
      <c r="AH12" s="21"/>
      <c r="AI12" s="21"/>
      <c r="AJ12" s="21"/>
      <c r="AK12" s="21"/>
      <c r="AL12" s="21"/>
      <c r="AM12" s="21"/>
      <c r="AN12" s="21"/>
      <c r="AO12" s="21"/>
      <c r="AP12" s="21"/>
      <c r="AQ12" s="21"/>
      <c r="AR12" s="21"/>
      <c r="AS12" s="21"/>
      <c r="AT12" s="21"/>
      <c r="AU12" s="21"/>
      <c r="AV12" s="21"/>
      <c r="AW12" s="21"/>
      <c r="AX12" s="21"/>
      <c r="AY12" s="21"/>
      <c r="AZ12" s="21"/>
      <c r="BA12" s="21"/>
      <c r="BB12" s="21"/>
      <c r="BC12" s="21"/>
      <c r="BD12" s="21"/>
      <c r="BE12" s="21"/>
      <c r="BF12" s="21"/>
      <c r="BG12" s="21"/>
      <c r="BH12" s="21"/>
      <c r="BI12" s="21"/>
      <c r="BJ12" s="21"/>
      <c r="BK12" s="21"/>
      <c r="BL12" s="21"/>
      <c r="BM12" s="21"/>
      <c r="BN12" s="21"/>
      <c r="BO12" s="21"/>
      <c r="BP12" s="21"/>
      <c r="BQ12" s="21"/>
      <c r="BR12" s="21"/>
      <c r="BS12" s="21"/>
      <c r="BT12" s="21"/>
    </row>
    <row r="13" spans="1:72" x14ac:dyDescent="0.25">
      <c r="A13" s="24" t="s">
        <v>1379</v>
      </c>
      <c r="B13" s="4" t="s">
        <v>985</v>
      </c>
      <c r="C13" s="4" t="s">
        <v>986</v>
      </c>
      <c r="D13" s="47">
        <v>7.9537905103846303</v>
      </c>
      <c r="E13" s="13">
        <v>8.1327848793206195E-19</v>
      </c>
      <c r="F13" s="4" t="s">
        <v>868</v>
      </c>
    </row>
    <row r="14" spans="1:72" x14ac:dyDescent="0.25">
      <c r="A14" s="24" t="s">
        <v>1380</v>
      </c>
      <c r="B14" s="4" t="s">
        <v>383</v>
      </c>
      <c r="C14" s="4" t="s">
        <v>987</v>
      </c>
      <c r="D14" s="47">
        <v>7.6653556661679199</v>
      </c>
      <c r="E14" s="13">
        <v>3.2472616286234398E-12</v>
      </c>
      <c r="F14" s="4" t="s">
        <v>868</v>
      </c>
    </row>
    <row r="15" spans="1:72" x14ac:dyDescent="0.25">
      <c r="A15" s="24" t="s">
        <v>1381</v>
      </c>
      <c r="B15" s="4" t="s">
        <v>730</v>
      </c>
      <c r="C15" s="4" t="s">
        <v>988</v>
      </c>
      <c r="D15" s="47">
        <v>7.63059849503398</v>
      </c>
      <c r="E15" s="13">
        <v>3.1933302913592498E-5</v>
      </c>
      <c r="F15" s="4" t="s">
        <v>868</v>
      </c>
    </row>
    <row r="16" spans="1:72" x14ac:dyDescent="0.25">
      <c r="A16" s="24" t="s">
        <v>1382</v>
      </c>
      <c r="B16" s="4" t="s">
        <v>141</v>
      </c>
      <c r="C16" s="4" t="s">
        <v>989</v>
      </c>
      <c r="D16" s="47">
        <v>7.49277595191964</v>
      </c>
      <c r="E16" s="13">
        <v>3.2183041132835999E-6</v>
      </c>
      <c r="F16" s="4" t="s">
        <v>422</v>
      </c>
    </row>
    <row r="17" spans="1:6" x14ac:dyDescent="0.25">
      <c r="A17" s="24" t="s">
        <v>1383</v>
      </c>
      <c r="B17" s="4" t="s">
        <v>244</v>
      </c>
      <c r="C17" s="4" t="s">
        <v>990</v>
      </c>
      <c r="D17" s="47">
        <v>7.3242968697152104</v>
      </c>
      <c r="E17" s="13">
        <v>4.2603098647951402E-7</v>
      </c>
      <c r="F17" s="4" t="s">
        <v>868</v>
      </c>
    </row>
    <row r="18" spans="1:6" x14ac:dyDescent="0.25">
      <c r="A18" s="24" t="s">
        <v>1384</v>
      </c>
      <c r="B18" s="4" t="s">
        <v>850</v>
      </c>
      <c r="C18" s="4" t="s">
        <v>991</v>
      </c>
      <c r="D18" s="47">
        <v>7.0749102719299701</v>
      </c>
      <c r="E18" s="13">
        <v>1.1225124391863001E-5</v>
      </c>
      <c r="F18" s="4" t="s">
        <v>869</v>
      </c>
    </row>
    <row r="19" spans="1:6" x14ac:dyDescent="0.25">
      <c r="A19" s="24" t="s">
        <v>1385</v>
      </c>
      <c r="B19" s="4" t="s">
        <v>334</v>
      </c>
      <c r="C19" s="4" t="s">
        <v>992</v>
      </c>
      <c r="D19" s="47">
        <v>7.0434867024612604</v>
      </c>
      <c r="E19" s="13">
        <v>5.9026160284703396E-13</v>
      </c>
      <c r="F19" s="4" t="s">
        <v>868</v>
      </c>
    </row>
    <row r="20" spans="1:6" x14ac:dyDescent="0.25">
      <c r="A20" s="24" t="s">
        <v>1386</v>
      </c>
      <c r="B20" s="4" t="s">
        <v>183</v>
      </c>
      <c r="C20" s="4" t="s">
        <v>993</v>
      </c>
      <c r="D20" s="47">
        <v>6.8941216765434596</v>
      </c>
      <c r="E20" s="13">
        <v>6.7411884320254702E-11</v>
      </c>
      <c r="F20" s="4" t="s">
        <v>868</v>
      </c>
    </row>
    <row r="21" spans="1:6" x14ac:dyDescent="0.25">
      <c r="A21" s="24" t="s">
        <v>1387</v>
      </c>
      <c r="B21" s="4" t="s">
        <v>300</v>
      </c>
      <c r="C21" s="4" t="s">
        <v>994</v>
      </c>
      <c r="D21" s="47">
        <v>6.8745529816963398</v>
      </c>
      <c r="E21" s="13">
        <v>1.35874813692344E-14</v>
      </c>
      <c r="F21" s="4" t="s">
        <v>861</v>
      </c>
    </row>
    <row r="22" spans="1:6" x14ac:dyDescent="0.25">
      <c r="A22" s="24" t="s">
        <v>1388</v>
      </c>
      <c r="B22" s="4" t="s">
        <v>996</v>
      </c>
      <c r="C22" s="4" t="s">
        <v>995</v>
      </c>
      <c r="D22" s="47">
        <v>6.8674212332770104</v>
      </c>
      <c r="E22" s="13">
        <v>3.2292834150107402E-6</v>
      </c>
      <c r="F22" s="4" t="s">
        <v>868</v>
      </c>
    </row>
    <row r="23" spans="1:6" x14ac:dyDescent="0.25">
      <c r="A23" s="24" t="s">
        <v>1389</v>
      </c>
      <c r="B23" s="4" t="s">
        <v>3121</v>
      </c>
      <c r="C23" s="4" t="s">
        <v>997</v>
      </c>
      <c r="D23" s="47">
        <v>6.8264153059489798</v>
      </c>
      <c r="E23" s="16">
        <v>5.0403472533169596E-4</v>
      </c>
      <c r="F23" s="4" t="s">
        <v>868</v>
      </c>
    </row>
    <row r="24" spans="1:6" x14ac:dyDescent="0.25">
      <c r="A24" s="24" t="s">
        <v>1390</v>
      </c>
      <c r="B24" s="4" t="s">
        <v>64</v>
      </c>
      <c r="C24" s="4" t="s">
        <v>998</v>
      </c>
      <c r="D24" s="47">
        <v>6.78888736698985</v>
      </c>
      <c r="E24" s="16">
        <v>9.6628648193766199E-4</v>
      </c>
      <c r="F24" s="4" t="s">
        <v>858</v>
      </c>
    </row>
    <row r="25" spans="1:6" x14ac:dyDescent="0.25">
      <c r="A25" s="24" t="s">
        <v>1392</v>
      </c>
      <c r="B25" s="4" t="s">
        <v>326</v>
      </c>
      <c r="C25" s="4" t="s">
        <v>999</v>
      </c>
      <c r="D25" s="47">
        <v>6.7339443367933001</v>
      </c>
      <c r="E25" s="13">
        <v>3.9644312311674003E-11</v>
      </c>
      <c r="F25" s="4" t="s">
        <v>868</v>
      </c>
    </row>
    <row r="26" spans="1:6" x14ac:dyDescent="0.25">
      <c r="A26" s="24" t="s">
        <v>1393</v>
      </c>
      <c r="B26" s="4" t="s">
        <v>93</v>
      </c>
      <c r="C26" s="4" t="s">
        <v>1000</v>
      </c>
      <c r="D26" s="47">
        <v>6.7311510599375799</v>
      </c>
      <c r="E26" s="16">
        <v>1.51802045961998E-3</v>
      </c>
      <c r="F26" s="4" t="s">
        <v>858</v>
      </c>
    </row>
    <row r="27" spans="1:6" x14ac:dyDescent="0.25">
      <c r="A27" s="24" t="s">
        <v>1394</v>
      </c>
      <c r="B27" s="4" t="s">
        <v>55</v>
      </c>
      <c r="C27" s="4" t="s">
        <v>1001</v>
      </c>
      <c r="D27" s="47">
        <v>6.7185698242485996</v>
      </c>
      <c r="E27" s="13">
        <v>3.8228938838685303E-17</v>
      </c>
      <c r="F27" s="4" t="s">
        <v>868</v>
      </c>
    </row>
    <row r="28" spans="1:6" s="19" customFormat="1" x14ac:dyDescent="0.25">
      <c r="A28" s="24" t="s">
        <v>1395</v>
      </c>
      <c r="B28" s="4" t="s">
        <v>723</v>
      </c>
      <c r="C28" s="4" t="s">
        <v>1002</v>
      </c>
      <c r="D28" s="47">
        <v>6.6738560515613399</v>
      </c>
      <c r="E28" s="13">
        <v>4.2356126006309698E-6</v>
      </c>
      <c r="F28" s="4" t="s">
        <v>868</v>
      </c>
    </row>
    <row r="29" spans="1:6" x14ac:dyDescent="0.25">
      <c r="A29" s="24" t="s">
        <v>1396</v>
      </c>
      <c r="B29" s="4" t="s">
        <v>593</v>
      </c>
      <c r="C29" s="4" t="s">
        <v>1003</v>
      </c>
      <c r="D29" s="47">
        <v>6.6408784725328296</v>
      </c>
      <c r="E29" s="13">
        <v>3.6816093206455699E-6</v>
      </c>
      <c r="F29" s="4" t="s">
        <v>868</v>
      </c>
    </row>
    <row r="30" spans="1:6" x14ac:dyDescent="0.25">
      <c r="A30" s="24" t="s">
        <v>1397</v>
      </c>
      <c r="B30" s="4" t="s">
        <v>311</v>
      </c>
      <c r="C30" s="4" t="s">
        <v>1004</v>
      </c>
      <c r="D30" s="47">
        <v>6.6134098228437601</v>
      </c>
      <c r="E30" s="13">
        <v>1.57040093982675E-13</v>
      </c>
      <c r="F30" s="4" t="s">
        <v>422</v>
      </c>
    </row>
    <row r="31" spans="1:6" x14ac:dyDescent="0.25">
      <c r="A31" s="24" t="s">
        <v>1398</v>
      </c>
      <c r="B31" s="4" t="s">
        <v>1079</v>
      </c>
      <c r="C31" s="4" t="s">
        <v>1005</v>
      </c>
      <c r="D31" s="47">
        <v>6.5283940451517504</v>
      </c>
      <c r="E31" s="16">
        <v>2.0430937867171401E-4</v>
      </c>
      <c r="F31" s="4" t="s">
        <v>868</v>
      </c>
    </row>
    <row r="32" spans="1:6" x14ac:dyDescent="0.25">
      <c r="A32" s="24" t="s">
        <v>1399</v>
      </c>
      <c r="B32" s="4" t="s">
        <v>649</v>
      </c>
      <c r="C32" s="4" t="s">
        <v>1006</v>
      </c>
      <c r="D32" s="47">
        <v>6.4896574198369397</v>
      </c>
      <c r="E32" s="13">
        <v>3.34530244041281E-7</v>
      </c>
      <c r="F32" s="4" t="s">
        <v>868</v>
      </c>
    </row>
    <row r="33" spans="1:6" x14ac:dyDescent="0.25">
      <c r="A33" s="24" t="s">
        <v>1400</v>
      </c>
      <c r="B33" s="4" t="s">
        <v>173</v>
      </c>
      <c r="C33" s="4" t="s">
        <v>1007</v>
      </c>
      <c r="D33" s="47">
        <v>6.4558189081631401</v>
      </c>
      <c r="E33" s="13">
        <v>1.57124511348974E-9</v>
      </c>
      <c r="F33" s="4" t="s">
        <v>858</v>
      </c>
    </row>
    <row r="34" spans="1:6" x14ac:dyDescent="0.25">
      <c r="A34" s="24" t="s">
        <v>1401</v>
      </c>
      <c r="B34" s="4" t="s">
        <v>451</v>
      </c>
      <c r="C34" s="4" t="s">
        <v>1008</v>
      </c>
      <c r="D34" s="47">
        <v>6.3777076599962701</v>
      </c>
      <c r="E34" s="16">
        <v>1.7017407951554599E-4</v>
      </c>
      <c r="F34" s="4" t="s">
        <v>868</v>
      </c>
    </row>
    <row r="35" spans="1:6" x14ac:dyDescent="0.25">
      <c r="A35" s="24" t="s">
        <v>1402</v>
      </c>
      <c r="B35" s="4" t="s">
        <v>359</v>
      </c>
      <c r="C35" s="4" t="s">
        <v>1009</v>
      </c>
      <c r="D35" s="47">
        <v>6.3510232984450603</v>
      </c>
      <c r="E35" s="13">
        <v>7.0035412162977901E-13</v>
      </c>
      <c r="F35" s="4" t="s">
        <v>868</v>
      </c>
    </row>
    <row r="36" spans="1:6" x14ac:dyDescent="0.25">
      <c r="A36" s="24" t="s">
        <v>1403</v>
      </c>
      <c r="B36" s="4" t="s">
        <v>755</v>
      </c>
      <c r="C36" s="4" t="s">
        <v>1010</v>
      </c>
      <c r="D36" s="47">
        <v>6.3282020270805504</v>
      </c>
      <c r="E36" s="13">
        <v>3.9794899454431297E-5</v>
      </c>
      <c r="F36" s="4" t="s">
        <v>868</v>
      </c>
    </row>
    <row r="37" spans="1:6" x14ac:dyDescent="0.25">
      <c r="A37" s="24" t="s">
        <v>1404</v>
      </c>
      <c r="B37" s="4" t="s">
        <v>57</v>
      </c>
      <c r="C37" s="4" t="s">
        <v>1011</v>
      </c>
      <c r="D37" s="47">
        <v>6.3031258676782604</v>
      </c>
      <c r="E37" s="16">
        <v>9.9542541032662389E-4</v>
      </c>
      <c r="F37" s="4" t="s">
        <v>857</v>
      </c>
    </row>
    <row r="38" spans="1:6" x14ac:dyDescent="0.25">
      <c r="A38" s="24" t="s">
        <v>1405</v>
      </c>
      <c r="B38" s="4" t="s">
        <v>246</v>
      </c>
      <c r="C38" s="4" t="s">
        <v>1012</v>
      </c>
      <c r="D38" s="47">
        <v>6.2719132186551496</v>
      </c>
      <c r="E38" s="16">
        <v>8.19605089743366E-4</v>
      </c>
      <c r="F38" s="4" t="s">
        <v>868</v>
      </c>
    </row>
    <row r="39" spans="1:6" x14ac:dyDescent="0.25">
      <c r="A39" s="24" t="s">
        <v>1406</v>
      </c>
      <c r="B39" s="4" t="s">
        <v>1013</v>
      </c>
      <c r="C39" s="4" t="s">
        <v>1014</v>
      </c>
      <c r="D39" s="47">
        <v>6.2475427201379103</v>
      </c>
      <c r="E39" s="16">
        <v>5.6161470594373098E-4</v>
      </c>
      <c r="F39" s="4" t="s">
        <v>858</v>
      </c>
    </row>
    <row r="40" spans="1:6" x14ac:dyDescent="0.25">
      <c r="A40" s="24" t="s">
        <v>1407</v>
      </c>
      <c r="B40" s="4" t="s">
        <v>159</v>
      </c>
      <c r="C40" s="4" t="s">
        <v>1015</v>
      </c>
      <c r="D40" s="47">
        <v>6.1520036844229704</v>
      </c>
      <c r="E40" s="13">
        <v>5.54807019975954E-5</v>
      </c>
      <c r="F40" s="4" t="s">
        <v>861</v>
      </c>
    </row>
    <row r="41" spans="1:6" x14ac:dyDescent="0.25">
      <c r="A41" s="24" t="s">
        <v>1408</v>
      </c>
      <c r="B41" s="4" t="s">
        <v>480</v>
      </c>
      <c r="C41" s="4" t="s">
        <v>1016</v>
      </c>
      <c r="D41" s="47">
        <v>6.1497997565555096</v>
      </c>
      <c r="E41" s="13">
        <v>3.4980160468708803E-14</v>
      </c>
      <c r="F41" s="4" t="s">
        <v>868</v>
      </c>
    </row>
    <row r="42" spans="1:6" x14ac:dyDescent="0.25">
      <c r="A42" s="24" t="s">
        <v>1409</v>
      </c>
      <c r="B42" s="4" t="s">
        <v>518</v>
      </c>
      <c r="C42" s="4" t="s">
        <v>1017</v>
      </c>
      <c r="D42" s="47">
        <v>6.1399739369777304</v>
      </c>
      <c r="E42" s="16">
        <v>2.5538198795717099E-4</v>
      </c>
      <c r="F42" s="4" t="s">
        <v>858</v>
      </c>
    </row>
    <row r="43" spans="1:6" x14ac:dyDescent="0.25">
      <c r="A43" s="24" t="s">
        <v>1410</v>
      </c>
      <c r="B43" s="4" t="s">
        <v>506</v>
      </c>
      <c r="C43" s="4" t="s">
        <v>1018</v>
      </c>
      <c r="D43" s="47">
        <v>6.1046631377774103</v>
      </c>
      <c r="E43" s="16">
        <v>1.2595576263646599E-3</v>
      </c>
      <c r="F43" s="4" t="s">
        <v>868</v>
      </c>
    </row>
    <row r="44" spans="1:6" x14ac:dyDescent="0.25">
      <c r="A44" s="24" t="s">
        <v>1411</v>
      </c>
      <c r="B44" s="4" t="s">
        <v>830</v>
      </c>
      <c r="C44" s="4" t="s">
        <v>1019</v>
      </c>
      <c r="D44" s="47">
        <v>6.1014956833513603</v>
      </c>
      <c r="E44" s="16">
        <v>6.8859396400811296E-4</v>
      </c>
      <c r="F44" s="4" t="s">
        <v>869</v>
      </c>
    </row>
    <row r="45" spans="1:6" x14ac:dyDescent="0.25">
      <c r="A45" s="24" t="s">
        <v>1412</v>
      </c>
      <c r="B45" s="4" t="s">
        <v>854</v>
      </c>
      <c r="C45" s="4" t="s">
        <v>1020</v>
      </c>
      <c r="D45" s="47">
        <v>6.0970550817383797</v>
      </c>
      <c r="E45" s="13">
        <v>1.6283013398324801E-5</v>
      </c>
      <c r="F45" s="4" t="s">
        <v>862</v>
      </c>
    </row>
    <row r="46" spans="1:6" x14ac:dyDescent="0.25">
      <c r="A46" s="24" t="s">
        <v>1413</v>
      </c>
      <c r="B46" s="4" t="s">
        <v>165</v>
      </c>
      <c r="C46" s="4" t="s">
        <v>1021</v>
      </c>
      <c r="D46" s="47">
        <v>6.0755551858433297</v>
      </c>
      <c r="E46" s="13">
        <v>6.43999564029362E-11</v>
      </c>
      <c r="F46" s="4" t="s">
        <v>860</v>
      </c>
    </row>
    <row r="47" spans="1:6" x14ac:dyDescent="0.25">
      <c r="A47" s="24" t="s">
        <v>1414</v>
      </c>
      <c r="B47" s="4" t="s">
        <v>479</v>
      </c>
      <c r="C47" s="4" t="s">
        <v>1022</v>
      </c>
      <c r="D47" s="47">
        <v>6.0625312627005998</v>
      </c>
      <c r="E47" s="13">
        <v>9.5968098945258205E-17</v>
      </c>
      <c r="F47" s="4" t="s">
        <v>868</v>
      </c>
    </row>
    <row r="48" spans="1:6" x14ac:dyDescent="0.25">
      <c r="A48" s="24" t="s">
        <v>1415</v>
      </c>
      <c r="B48" s="4" t="s">
        <v>227</v>
      </c>
      <c r="C48" s="4" t="s">
        <v>1023</v>
      </c>
      <c r="D48" s="47">
        <v>6.0353136767775499</v>
      </c>
      <c r="E48" s="16">
        <v>7.0502149399059603E-3</v>
      </c>
      <c r="F48" s="4" t="s">
        <v>422</v>
      </c>
    </row>
    <row r="49" spans="1:6" x14ac:dyDescent="0.25">
      <c r="A49" s="24" t="s">
        <v>1416</v>
      </c>
      <c r="B49" s="4" t="s">
        <v>764</v>
      </c>
      <c r="C49" s="4" t="s">
        <v>1024</v>
      </c>
      <c r="D49" s="47">
        <v>6.0285847267151604</v>
      </c>
      <c r="E49" s="16">
        <v>3.46533772792136E-4</v>
      </c>
      <c r="F49" s="4" t="s">
        <v>868</v>
      </c>
    </row>
    <row r="50" spans="1:6" x14ac:dyDescent="0.25">
      <c r="A50" s="24" t="s">
        <v>1417</v>
      </c>
      <c r="B50" s="4" t="s">
        <v>835</v>
      </c>
      <c r="C50" s="4" t="s">
        <v>1025</v>
      </c>
      <c r="D50" s="47">
        <v>6.0252074021312101</v>
      </c>
      <c r="E50" s="16">
        <v>1.2361186045573001E-3</v>
      </c>
      <c r="F50" s="4" t="s">
        <v>869</v>
      </c>
    </row>
    <row r="51" spans="1:6" x14ac:dyDescent="0.25">
      <c r="A51" s="24" t="s">
        <v>1418</v>
      </c>
      <c r="B51" s="4" t="s">
        <v>220</v>
      </c>
      <c r="C51" s="4" t="s">
        <v>1026</v>
      </c>
      <c r="D51" s="47">
        <v>5.9976977255452404</v>
      </c>
      <c r="E51" s="13">
        <v>4.9472467373456997E-18</v>
      </c>
      <c r="F51" s="4" t="s">
        <v>868</v>
      </c>
    </row>
    <row r="52" spans="1:6" x14ac:dyDescent="0.25">
      <c r="A52" s="24" t="s">
        <v>1419</v>
      </c>
      <c r="B52" s="4" t="s">
        <v>226</v>
      </c>
      <c r="C52" s="4" t="s">
        <v>1027</v>
      </c>
      <c r="D52" s="47">
        <v>5.9950753736293896</v>
      </c>
      <c r="E52" s="16">
        <v>9.5478937854669294E-3</v>
      </c>
      <c r="F52" s="4" t="s">
        <v>422</v>
      </c>
    </row>
    <row r="53" spans="1:6" x14ac:dyDescent="0.25">
      <c r="A53" s="24" t="s">
        <v>1420</v>
      </c>
      <c r="B53" s="4" t="s">
        <v>759</v>
      </c>
      <c r="C53" s="4" t="s">
        <v>1028</v>
      </c>
      <c r="D53" s="47">
        <v>5.9877609136959</v>
      </c>
      <c r="E53" s="13">
        <v>2.2550245711760299E-10</v>
      </c>
      <c r="F53" s="4" t="s">
        <v>869</v>
      </c>
    </row>
    <row r="54" spans="1:6" x14ac:dyDescent="0.25">
      <c r="A54" s="24" t="s">
        <v>1421</v>
      </c>
      <c r="B54" s="4" t="s">
        <v>351</v>
      </c>
      <c r="C54" s="4" t="s">
        <v>1029</v>
      </c>
      <c r="D54" s="47">
        <v>5.96016027648571</v>
      </c>
      <c r="E54" s="13">
        <v>9.24375598108928E-18</v>
      </c>
      <c r="F54" s="4" t="s">
        <v>868</v>
      </c>
    </row>
    <row r="55" spans="1:6" x14ac:dyDescent="0.25">
      <c r="A55" s="24" t="s">
        <v>1422</v>
      </c>
      <c r="B55" s="4" t="s">
        <v>421</v>
      </c>
      <c r="C55" s="4" t="s">
        <v>1030</v>
      </c>
      <c r="D55" s="47">
        <v>5.9444320898868499</v>
      </c>
      <c r="E55" s="13">
        <v>3.8312055124819797E-5</v>
      </c>
      <c r="F55" s="4" t="s">
        <v>868</v>
      </c>
    </row>
    <row r="56" spans="1:6" x14ac:dyDescent="0.25">
      <c r="A56" s="24" t="s">
        <v>1423</v>
      </c>
      <c r="B56" s="4" t="s">
        <v>65</v>
      </c>
      <c r="C56" s="4" t="s">
        <v>1031</v>
      </c>
      <c r="D56" s="47">
        <v>5.9156868752060801</v>
      </c>
      <c r="E56" s="13">
        <v>4.6844729748559101E-13</v>
      </c>
      <c r="F56" s="4" t="s">
        <v>868</v>
      </c>
    </row>
    <row r="57" spans="1:6" s="19" customFormat="1" x14ac:dyDescent="0.25">
      <c r="A57" s="24" t="s">
        <v>1424</v>
      </c>
      <c r="B57" s="4" t="s">
        <v>219</v>
      </c>
      <c r="C57" s="4" t="s">
        <v>1032</v>
      </c>
      <c r="D57" s="47">
        <v>5.9074339651929098</v>
      </c>
      <c r="E57" s="13">
        <v>2.0073303030582502E-6</v>
      </c>
      <c r="F57" s="4" t="s">
        <v>422</v>
      </c>
    </row>
    <row r="58" spans="1:6" x14ac:dyDescent="0.25">
      <c r="A58" s="24" t="s">
        <v>1425</v>
      </c>
      <c r="B58" s="4" t="s">
        <v>1033</v>
      </c>
      <c r="C58" s="4" t="s">
        <v>1034</v>
      </c>
      <c r="D58" s="47">
        <v>5.8968980504572501</v>
      </c>
      <c r="E58" s="16">
        <v>1.91395721407406E-4</v>
      </c>
      <c r="F58" s="4" t="s">
        <v>868</v>
      </c>
    </row>
    <row r="59" spans="1:6" x14ac:dyDescent="0.25">
      <c r="A59" s="24" t="s">
        <v>1426</v>
      </c>
      <c r="B59" s="4" t="s">
        <v>1036</v>
      </c>
      <c r="C59" s="4" t="s">
        <v>1037</v>
      </c>
      <c r="D59" s="47">
        <v>5.8746168001208101</v>
      </c>
      <c r="E59" s="13">
        <v>4.9702776740553698E-5</v>
      </c>
      <c r="F59" s="4" t="s">
        <v>858</v>
      </c>
    </row>
    <row r="60" spans="1:6" x14ac:dyDescent="0.25">
      <c r="A60" s="24" t="s">
        <v>1427</v>
      </c>
      <c r="B60" s="4" t="s">
        <v>1038</v>
      </c>
      <c r="C60" s="21" t="s">
        <v>1039</v>
      </c>
      <c r="D60" s="47">
        <v>5.8416202866451004</v>
      </c>
      <c r="E60" s="13">
        <v>1.0708910460026E-11</v>
      </c>
      <c r="F60" s="4" t="s">
        <v>858</v>
      </c>
    </row>
    <row r="61" spans="1:6" x14ac:dyDescent="0.25">
      <c r="A61" s="24" t="s">
        <v>1428</v>
      </c>
      <c r="B61" s="4" t="s">
        <v>315</v>
      </c>
      <c r="C61" s="4" t="s">
        <v>1040</v>
      </c>
      <c r="D61" s="47">
        <v>5.8372451570211199</v>
      </c>
      <c r="E61" s="16">
        <v>2.39364817794526E-3</v>
      </c>
      <c r="F61" s="4" t="s">
        <v>422</v>
      </c>
    </row>
    <row r="62" spans="1:6" x14ac:dyDescent="0.25">
      <c r="A62" s="24" t="s">
        <v>1430</v>
      </c>
      <c r="B62" s="4" t="s">
        <v>751</v>
      </c>
      <c r="C62" s="4" t="s">
        <v>1044</v>
      </c>
      <c r="D62" s="47">
        <v>5.7677985949015902</v>
      </c>
      <c r="E62" s="13">
        <v>4.1279809282472397E-8</v>
      </c>
      <c r="F62" s="4" t="s">
        <v>868</v>
      </c>
    </row>
    <row r="63" spans="1:6" x14ac:dyDescent="0.25">
      <c r="A63" s="24" t="s">
        <v>1431</v>
      </c>
      <c r="B63" s="4" t="s">
        <v>314</v>
      </c>
      <c r="C63" s="4" t="s">
        <v>1045</v>
      </c>
      <c r="D63" s="47">
        <v>5.7552250538007304</v>
      </c>
      <c r="E63" s="13">
        <v>4.03485613023118E-13</v>
      </c>
      <c r="F63" s="4" t="s">
        <v>868</v>
      </c>
    </row>
    <row r="64" spans="1:6" x14ac:dyDescent="0.25">
      <c r="A64" s="24" t="s">
        <v>1432</v>
      </c>
      <c r="B64" s="4" t="s">
        <v>552</v>
      </c>
      <c r="C64" s="4" t="s">
        <v>1046</v>
      </c>
      <c r="D64" s="47">
        <v>5.7134978960425302</v>
      </c>
      <c r="E64" s="13">
        <v>1.0812330685447801E-10</v>
      </c>
      <c r="F64" s="4" t="s">
        <v>868</v>
      </c>
    </row>
    <row r="65" spans="1:6" x14ac:dyDescent="0.25">
      <c r="A65" s="24" t="s">
        <v>1433</v>
      </c>
      <c r="B65" s="4" t="s">
        <v>94</v>
      </c>
      <c r="C65" s="4" t="s">
        <v>1047</v>
      </c>
      <c r="D65" s="47">
        <v>5.6965858810846601</v>
      </c>
      <c r="E65" s="13">
        <v>1.00956373179808E-5</v>
      </c>
      <c r="F65" s="4" t="s">
        <v>868</v>
      </c>
    </row>
    <row r="66" spans="1:6" x14ac:dyDescent="0.25">
      <c r="A66" s="24" t="s">
        <v>1434</v>
      </c>
      <c r="B66" s="4" t="s">
        <v>475</v>
      </c>
      <c r="C66" s="4" t="s">
        <v>1048</v>
      </c>
      <c r="D66" s="47">
        <v>5.6711798778481697</v>
      </c>
      <c r="E66" s="16">
        <v>6.9365037922904998E-3</v>
      </c>
      <c r="F66" s="4" t="s">
        <v>858</v>
      </c>
    </row>
    <row r="67" spans="1:6" x14ac:dyDescent="0.25">
      <c r="A67" s="24" t="s">
        <v>1435</v>
      </c>
      <c r="B67" s="4" t="s">
        <v>61</v>
      </c>
      <c r="C67" s="4" t="s">
        <v>1049</v>
      </c>
      <c r="D67" s="47">
        <v>5.6570379965852204</v>
      </c>
      <c r="E67" s="13">
        <v>4.3138220181317603E-8</v>
      </c>
      <c r="F67" s="4" t="s">
        <v>868</v>
      </c>
    </row>
    <row r="68" spans="1:6" x14ac:dyDescent="0.25">
      <c r="A68" s="24" t="s">
        <v>1436</v>
      </c>
      <c r="B68" s="4" t="s">
        <v>3113</v>
      </c>
      <c r="C68" s="4" t="s">
        <v>1050</v>
      </c>
      <c r="D68" s="47">
        <v>5.6502851006915398</v>
      </c>
      <c r="E68" s="13">
        <v>3.1231240036957201E-7</v>
      </c>
      <c r="F68" s="4" t="s">
        <v>862</v>
      </c>
    </row>
    <row r="69" spans="1:6" x14ac:dyDescent="0.25">
      <c r="A69" s="24" t="s">
        <v>1437</v>
      </c>
      <c r="B69" s="4" t="s">
        <v>831</v>
      </c>
      <c r="C69" s="4" t="s">
        <v>1051</v>
      </c>
      <c r="D69" s="47">
        <v>5.6304158542212503</v>
      </c>
      <c r="E69" s="13">
        <v>2.74832861681509E-5</v>
      </c>
      <c r="F69" s="4" t="s">
        <v>869</v>
      </c>
    </row>
    <row r="70" spans="1:6" s="19" customFormat="1" x14ac:dyDescent="0.25">
      <c r="A70" s="24" t="s">
        <v>1438</v>
      </c>
      <c r="B70" s="4" t="s">
        <v>852</v>
      </c>
      <c r="C70" s="4" t="s">
        <v>1052</v>
      </c>
      <c r="D70" s="47">
        <v>5.5709056555345402</v>
      </c>
      <c r="E70" s="16">
        <v>1.5683520897528901E-3</v>
      </c>
      <c r="F70" s="4" t="s">
        <v>869</v>
      </c>
    </row>
    <row r="71" spans="1:6" x14ac:dyDescent="0.25">
      <c r="A71" s="24" t="s">
        <v>1439</v>
      </c>
      <c r="B71" s="4" t="s">
        <v>82</v>
      </c>
      <c r="C71" s="4" t="s">
        <v>1053</v>
      </c>
      <c r="D71" s="47">
        <v>5.56644993308384</v>
      </c>
      <c r="E71" s="13">
        <v>3.5059061482862202E-8</v>
      </c>
      <c r="F71" s="4" t="s">
        <v>858</v>
      </c>
    </row>
    <row r="72" spans="1:6" x14ac:dyDescent="0.25">
      <c r="A72" s="24" t="s">
        <v>1440</v>
      </c>
      <c r="B72" s="4" t="s">
        <v>1054</v>
      </c>
      <c r="C72" s="4" t="s">
        <v>1055</v>
      </c>
      <c r="D72" s="47">
        <v>5.5507178960944401</v>
      </c>
      <c r="E72" s="13">
        <v>1.33310755360248E-15</v>
      </c>
      <c r="F72" s="4" t="s">
        <v>868</v>
      </c>
    </row>
    <row r="73" spans="1:6" x14ac:dyDescent="0.25">
      <c r="A73" s="24" t="s">
        <v>1441</v>
      </c>
      <c r="B73" s="4" t="s">
        <v>3114</v>
      </c>
      <c r="C73" s="4" t="s">
        <v>1056</v>
      </c>
      <c r="D73" s="47">
        <v>5.5454914012809597</v>
      </c>
      <c r="E73" s="16">
        <v>5.9840938920347597E-3</v>
      </c>
      <c r="F73" s="4" t="s">
        <v>869</v>
      </c>
    </row>
    <row r="74" spans="1:6" x14ac:dyDescent="0.25">
      <c r="A74" s="24" t="s">
        <v>1058</v>
      </c>
      <c r="B74" s="4" t="s">
        <v>3115</v>
      </c>
      <c r="C74" s="4" t="s">
        <v>1057</v>
      </c>
      <c r="D74" s="47">
        <v>5.4867085043787203</v>
      </c>
      <c r="E74" s="16">
        <v>9.4187814103867395E-3</v>
      </c>
      <c r="F74" s="4" t="s">
        <v>869</v>
      </c>
    </row>
    <row r="75" spans="1:6" x14ac:dyDescent="0.25">
      <c r="A75" s="24" t="s">
        <v>1443</v>
      </c>
      <c r="B75" s="4" t="s">
        <v>3116</v>
      </c>
      <c r="C75" s="4" t="s">
        <v>1059</v>
      </c>
      <c r="D75" s="47">
        <v>5.4801133339052299</v>
      </c>
      <c r="E75" s="13">
        <v>5.9855070639889597E-5</v>
      </c>
      <c r="F75" s="4" t="s">
        <v>869</v>
      </c>
    </row>
    <row r="76" spans="1:6" x14ac:dyDescent="0.25">
      <c r="A76" s="24" t="s">
        <v>1444</v>
      </c>
      <c r="B76" s="4" t="s">
        <v>763</v>
      </c>
      <c r="C76" s="4" t="s">
        <v>1060</v>
      </c>
      <c r="D76" s="47">
        <v>5.4495063949894202</v>
      </c>
      <c r="E76" s="13">
        <v>1.9195138391171599E-12</v>
      </c>
      <c r="F76" s="4" t="s">
        <v>868</v>
      </c>
    </row>
    <row r="77" spans="1:6" x14ac:dyDescent="0.25">
      <c r="A77" s="24" t="s">
        <v>1445</v>
      </c>
      <c r="B77" s="4" t="s">
        <v>3117</v>
      </c>
      <c r="C77" s="4" t="s">
        <v>1061</v>
      </c>
      <c r="D77" s="47">
        <v>5.4429882692744602</v>
      </c>
      <c r="E77" s="13">
        <v>6.3145598696522099E-18</v>
      </c>
      <c r="F77" s="4" t="s">
        <v>869</v>
      </c>
    </row>
    <row r="78" spans="1:6" s="19" customFormat="1" x14ac:dyDescent="0.25">
      <c r="A78" s="24" t="s">
        <v>3137</v>
      </c>
      <c r="B78" s="4" t="s">
        <v>3118</v>
      </c>
      <c r="C78" s="4" t="s">
        <v>1062</v>
      </c>
      <c r="D78" s="47">
        <v>5.4173901872551502</v>
      </c>
      <c r="E78" s="13">
        <v>7.2447959636024505E-8</v>
      </c>
      <c r="F78" s="4" t="s">
        <v>869</v>
      </c>
    </row>
    <row r="79" spans="1:6" x14ac:dyDescent="0.25">
      <c r="A79" s="24" t="s">
        <v>1447</v>
      </c>
      <c r="B79" s="4" t="s">
        <v>3119</v>
      </c>
      <c r="C79" s="4" t="s">
        <v>1063</v>
      </c>
      <c r="D79" s="47">
        <v>5.3981662230490199</v>
      </c>
      <c r="E79" s="13">
        <v>2.6377501798044098E-13</v>
      </c>
      <c r="F79" s="4" t="s">
        <v>858</v>
      </c>
    </row>
    <row r="80" spans="1:6" x14ac:dyDescent="0.25">
      <c r="A80" s="24" t="s">
        <v>1448</v>
      </c>
      <c r="B80" s="4" t="s">
        <v>1064</v>
      </c>
      <c r="C80" s="4" t="s">
        <v>1065</v>
      </c>
      <c r="D80" s="47">
        <v>5.3351019521767098</v>
      </c>
      <c r="E80" s="16">
        <v>4.9904186877649105E-4</v>
      </c>
      <c r="F80" s="4" t="s">
        <v>862</v>
      </c>
    </row>
    <row r="81" spans="1:6" x14ac:dyDescent="0.25">
      <c r="A81" s="24" t="s">
        <v>1449</v>
      </c>
      <c r="B81" s="4" t="s">
        <v>206</v>
      </c>
      <c r="C81" s="4" t="s">
        <v>1066</v>
      </c>
      <c r="D81" s="47">
        <v>5.3284868422447396</v>
      </c>
      <c r="E81" s="13">
        <v>1.8162323923789099E-8</v>
      </c>
      <c r="F81" s="4" t="s">
        <v>868</v>
      </c>
    </row>
    <row r="82" spans="1:6" x14ac:dyDescent="0.25">
      <c r="A82" s="24" t="s">
        <v>1450</v>
      </c>
      <c r="B82" s="4" t="s">
        <v>1067</v>
      </c>
      <c r="C82" s="4" t="s">
        <v>1068</v>
      </c>
      <c r="D82" s="47">
        <v>5.3111129680929903</v>
      </c>
      <c r="E82" s="13">
        <v>9.7398756921972397E-7</v>
      </c>
      <c r="F82" s="4" t="s">
        <v>868</v>
      </c>
    </row>
    <row r="83" spans="1:6" x14ac:dyDescent="0.25">
      <c r="A83" s="24" t="s">
        <v>1451</v>
      </c>
      <c r="B83" s="4" t="s">
        <v>3112</v>
      </c>
      <c r="C83" s="4" t="s">
        <v>1070</v>
      </c>
      <c r="D83" s="47">
        <v>5.2867196567586596</v>
      </c>
      <c r="E83" s="16">
        <v>1.2004653272348E-3</v>
      </c>
      <c r="F83" s="4" t="s">
        <v>868</v>
      </c>
    </row>
    <row r="84" spans="1:6" x14ac:dyDescent="0.25">
      <c r="A84" s="24" t="s">
        <v>1452</v>
      </c>
      <c r="B84" s="4" t="s">
        <v>229</v>
      </c>
      <c r="C84" s="4" t="s">
        <v>1069</v>
      </c>
      <c r="D84" s="47">
        <v>5.2736497804995599</v>
      </c>
      <c r="E84" s="16">
        <v>2.9631427542887901E-3</v>
      </c>
      <c r="F84" s="4" t="s">
        <v>868</v>
      </c>
    </row>
    <row r="85" spans="1:6" x14ac:dyDescent="0.25">
      <c r="A85" s="24" t="s">
        <v>1453</v>
      </c>
      <c r="B85" s="4" t="s">
        <v>3120</v>
      </c>
      <c r="C85" s="4" t="s">
        <v>1071</v>
      </c>
      <c r="D85" s="47">
        <v>5.2578051846493201</v>
      </c>
      <c r="E85" s="13">
        <v>6.35529990176301E-15</v>
      </c>
      <c r="F85" s="4" t="s">
        <v>868</v>
      </c>
    </row>
    <row r="86" spans="1:6" x14ac:dyDescent="0.25">
      <c r="A86" s="24" t="s">
        <v>1454</v>
      </c>
      <c r="B86" s="4" t="s">
        <v>752</v>
      </c>
      <c r="C86" s="4" t="s">
        <v>1072</v>
      </c>
      <c r="D86" s="47">
        <v>5.2547843733902502</v>
      </c>
      <c r="E86" s="16">
        <v>3.2324014513346101E-3</v>
      </c>
      <c r="F86" s="4" t="s">
        <v>868</v>
      </c>
    </row>
    <row r="87" spans="1:6" x14ac:dyDescent="0.25">
      <c r="A87" s="24" t="s">
        <v>1455</v>
      </c>
      <c r="B87" s="4" t="s">
        <v>348</v>
      </c>
      <c r="C87" s="4" t="s">
        <v>1073</v>
      </c>
      <c r="D87" s="47">
        <v>5.2541053461725999</v>
      </c>
      <c r="E87" s="13">
        <v>6.6301179225347297E-11</v>
      </c>
      <c r="F87" s="4" t="s">
        <v>868</v>
      </c>
    </row>
    <row r="88" spans="1:6" x14ac:dyDescent="0.25">
      <c r="A88" s="24" t="s">
        <v>1456</v>
      </c>
      <c r="B88" s="4" t="s">
        <v>3122</v>
      </c>
      <c r="C88" s="4" t="s">
        <v>1074</v>
      </c>
      <c r="D88" s="47">
        <v>5.2516940056637003</v>
      </c>
      <c r="E88" s="13">
        <v>3.5129114854514699E-14</v>
      </c>
      <c r="F88" s="4" t="s">
        <v>869</v>
      </c>
    </row>
    <row r="89" spans="1:6" x14ac:dyDescent="0.25">
      <c r="A89" s="24" t="s">
        <v>1457</v>
      </c>
      <c r="B89" s="4" t="s">
        <v>3123</v>
      </c>
      <c r="C89" s="4" t="s">
        <v>1075</v>
      </c>
      <c r="D89" s="47">
        <v>5.2424537832097702</v>
      </c>
      <c r="E89" s="13">
        <v>2.30494035475832E-12</v>
      </c>
      <c r="F89" s="4" t="s">
        <v>868</v>
      </c>
    </row>
    <row r="90" spans="1:6" x14ac:dyDescent="0.25">
      <c r="A90" s="24" t="s">
        <v>1459</v>
      </c>
      <c r="B90" s="4" t="s">
        <v>558</v>
      </c>
      <c r="C90" s="4" t="s">
        <v>1078</v>
      </c>
      <c r="D90" s="47">
        <v>5.2391776452082102</v>
      </c>
      <c r="E90" s="16">
        <v>6.5206218191709298E-3</v>
      </c>
      <c r="F90" s="4" t="s">
        <v>868</v>
      </c>
    </row>
    <row r="91" spans="1:6" x14ac:dyDescent="0.25">
      <c r="A91" s="24" t="s">
        <v>1460</v>
      </c>
      <c r="B91" s="4" t="s">
        <v>3124</v>
      </c>
      <c r="C91" s="4" t="s">
        <v>1082</v>
      </c>
      <c r="D91" s="47">
        <v>5.2357090543056204</v>
      </c>
      <c r="E91" s="13">
        <v>2.8565076231212201E-6</v>
      </c>
      <c r="F91" s="4" t="s">
        <v>859</v>
      </c>
    </row>
    <row r="92" spans="1:6" x14ac:dyDescent="0.25">
      <c r="A92" s="24" t="s">
        <v>1461</v>
      </c>
      <c r="B92" s="4" t="s">
        <v>3125</v>
      </c>
      <c r="C92" s="4" t="s">
        <v>1083</v>
      </c>
      <c r="D92" s="47">
        <v>5.1912048841701797</v>
      </c>
      <c r="E92" s="13">
        <v>6.4027858345233803E-10</v>
      </c>
      <c r="F92" s="4" t="s">
        <v>868</v>
      </c>
    </row>
    <row r="93" spans="1:6" x14ac:dyDescent="0.25">
      <c r="A93" s="24" t="s">
        <v>1462</v>
      </c>
      <c r="B93" s="4" t="s">
        <v>3126</v>
      </c>
      <c r="C93" s="4" t="s">
        <v>1084</v>
      </c>
      <c r="D93" s="47">
        <v>5.1735956729486503</v>
      </c>
      <c r="E93" s="13">
        <v>1.1580111256536299E-5</v>
      </c>
      <c r="F93" s="4" t="s">
        <v>868</v>
      </c>
    </row>
    <row r="94" spans="1:6" x14ac:dyDescent="0.25">
      <c r="A94" s="24" t="s">
        <v>1463</v>
      </c>
      <c r="B94" s="4" t="s">
        <v>380</v>
      </c>
      <c r="C94" s="4" t="s">
        <v>1085</v>
      </c>
      <c r="D94" s="47">
        <v>5.1714371226986904</v>
      </c>
      <c r="E94" s="13">
        <v>1.1077260009133301E-12</v>
      </c>
      <c r="F94" s="4" t="s">
        <v>868</v>
      </c>
    </row>
    <row r="95" spans="1:6" x14ac:dyDescent="0.25">
      <c r="A95" s="24" t="s">
        <v>1464</v>
      </c>
      <c r="B95" s="4" t="s">
        <v>382</v>
      </c>
      <c r="C95" s="4" t="s">
        <v>1086</v>
      </c>
      <c r="D95" s="47">
        <v>5.1590961702114999</v>
      </c>
      <c r="E95" s="13">
        <v>3.21652852561617E-10</v>
      </c>
      <c r="F95" s="4" t="s">
        <v>868</v>
      </c>
    </row>
    <row r="96" spans="1:6" x14ac:dyDescent="0.25">
      <c r="A96" s="24" t="s">
        <v>1465</v>
      </c>
      <c r="B96" s="4" t="s">
        <v>853</v>
      </c>
      <c r="C96" s="4" t="s">
        <v>1087</v>
      </c>
      <c r="D96" s="47">
        <v>5.1387256280773101</v>
      </c>
      <c r="E96" s="13">
        <v>1.02605072720607E-13</v>
      </c>
      <c r="F96" s="4" t="s">
        <v>868</v>
      </c>
    </row>
    <row r="97" spans="1:6" x14ac:dyDescent="0.25">
      <c r="A97" s="24" t="s">
        <v>1454</v>
      </c>
      <c r="B97" s="4" t="s">
        <v>752</v>
      </c>
      <c r="C97" s="4" t="s">
        <v>1072</v>
      </c>
      <c r="D97" s="47">
        <v>5.1248776051306804</v>
      </c>
      <c r="E97" s="13">
        <v>7.9338561956058597E-8</v>
      </c>
      <c r="F97" s="4" t="s">
        <v>868</v>
      </c>
    </row>
    <row r="98" spans="1:6" x14ac:dyDescent="0.25">
      <c r="A98" s="24" t="s">
        <v>1466</v>
      </c>
      <c r="B98" s="4" t="s">
        <v>306</v>
      </c>
      <c r="C98" s="4" t="s">
        <v>1088</v>
      </c>
      <c r="D98" s="47">
        <v>5.0992557231761904</v>
      </c>
      <c r="E98" s="13">
        <v>6.8458846544432604E-9</v>
      </c>
      <c r="F98" s="4" t="s">
        <v>862</v>
      </c>
    </row>
    <row r="99" spans="1:6" x14ac:dyDescent="0.25">
      <c r="A99" s="24" t="s">
        <v>1467</v>
      </c>
      <c r="B99" s="4" t="s">
        <v>175</v>
      </c>
      <c r="C99" s="4" t="s">
        <v>1089</v>
      </c>
      <c r="D99" s="47">
        <v>5.0972346651904203</v>
      </c>
      <c r="E99" s="13">
        <v>1.0404363848748799E-8</v>
      </c>
      <c r="F99" s="4" t="s">
        <v>858</v>
      </c>
    </row>
    <row r="100" spans="1:6" x14ac:dyDescent="0.25">
      <c r="A100" s="24" t="s">
        <v>1468</v>
      </c>
      <c r="B100" s="4" t="s">
        <v>381</v>
      </c>
      <c r="C100" s="4" t="s">
        <v>1090</v>
      </c>
      <c r="D100" s="47">
        <v>5.0553653637267404</v>
      </c>
      <c r="E100" s="13">
        <v>2.04379788553657E-6</v>
      </c>
      <c r="F100" s="4" t="s">
        <v>868</v>
      </c>
    </row>
    <row r="101" spans="1:6" x14ac:dyDescent="0.25">
      <c r="A101" s="24" t="s">
        <v>1469</v>
      </c>
      <c r="B101" s="4" t="s">
        <v>3142</v>
      </c>
      <c r="C101" s="4" t="s">
        <v>1091</v>
      </c>
      <c r="D101" s="47">
        <v>5.0426686113432</v>
      </c>
      <c r="E101" s="13">
        <v>5.8478256879194403E-8</v>
      </c>
      <c r="F101" s="4" t="s">
        <v>868</v>
      </c>
    </row>
    <row r="102" spans="1:6" x14ac:dyDescent="0.25">
      <c r="A102" s="24" t="s">
        <v>1471</v>
      </c>
      <c r="B102" s="4" t="s">
        <v>3128</v>
      </c>
      <c r="C102" s="4" t="s">
        <v>1094</v>
      </c>
      <c r="D102" s="47">
        <v>4.9974644910823596</v>
      </c>
      <c r="E102" s="13">
        <v>2.8325616201737399E-12</v>
      </c>
      <c r="F102" s="4" t="s">
        <v>868</v>
      </c>
    </row>
    <row r="103" spans="1:6" x14ac:dyDescent="0.25">
      <c r="A103" s="24" t="s">
        <v>1472</v>
      </c>
      <c r="B103" s="4" t="s">
        <v>3129</v>
      </c>
      <c r="C103" s="4" t="s">
        <v>1095</v>
      </c>
      <c r="D103" s="47">
        <v>4.9971337019318796</v>
      </c>
      <c r="E103" s="13">
        <v>2.91683439207738E-5</v>
      </c>
      <c r="F103" s="4" t="s">
        <v>864</v>
      </c>
    </row>
    <row r="104" spans="1:6" x14ac:dyDescent="0.25">
      <c r="A104" s="24" t="s">
        <v>1473</v>
      </c>
      <c r="B104" s="4" t="s">
        <v>379</v>
      </c>
      <c r="C104" s="4" t="s">
        <v>1096</v>
      </c>
      <c r="D104" s="47">
        <v>4.99128156712404</v>
      </c>
      <c r="E104" s="16">
        <v>1.0670799466161699E-4</v>
      </c>
      <c r="F104" s="4" t="s">
        <v>868</v>
      </c>
    </row>
    <row r="105" spans="1:6" x14ac:dyDescent="0.25">
      <c r="A105" s="24" t="s">
        <v>1474</v>
      </c>
      <c r="B105" s="4" t="s">
        <v>228</v>
      </c>
      <c r="C105" s="4" t="s">
        <v>1097</v>
      </c>
      <c r="D105" s="47">
        <v>4.9505916823156699</v>
      </c>
      <c r="E105" s="13">
        <v>4.31280125002042E-7</v>
      </c>
      <c r="F105" s="4" t="s">
        <v>868</v>
      </c>
    </row>
    <row r="106" spans="1:6" x14ac:dyDescent="0.25">
      <c r="A106" s="24" t="s">
        <v>1475</v>
      </c>
      <c r="B106" s="4" t="s">
        <v>42</v>
      </c>
      <c r="C106" s="4" t="s">
        <v>1098</v>
      </c>
      <c r="D106" s="47">
        <v>4.9438291765895004</v>
      </c>
      <c r="E106" s="16">
        <v>2.22880468715062E-4</v>
      </c>
      <c r="F106" s="4" t="s">
        <v>858</v>
      </c>
    </row>
    <row r="107" spans="1:6" x14ac:dyDescent="0.25">
      <c r="A107" s="24" t="s">
        <v>1476</v>
      </c>
      <c r="B107" s="4" t="s">
        <v>393</v>
      </c>
      <c r="C107" s="4" t="s">
        <v>1099</v>
      </c>
      <c r="D107" s="47">
        <v>4.8938637858928304</v>
      </c>
      <c r="E107" s="13">
        <v>1.1830958770461601E-8</v>
      </c>
      <c r="F107" s="4" t="s">
        <v>859</v>
      </c>
    </row>
    <row r="108" spans="1:6" x14ac:dyDescent="0.25">
      <c r="A108" s="24" t="s">
        <v>1477</v>
      </c>
      <c r="B108" s="4" t="s">
        <v>1080</v>
      </c>
      <c r="C108" s="4" t="s">
        <v>1081</v>
      </c>
      <c r="D108" s="47">
        <v>4.8910938437771696</v>
      </c>
      <c r="E108" s="13">
        <v>2.0225944539637299E-11</v>
      </c>
      <c r="F108" s="4" t="s">
        <v>869</v>
      </c>
    </row>
    <row r="109" spans="1:6" x14ac:dyDescent="0.25">
      <c r="A109" s="24" t="s">
        <v>1478</v>
      </c>
      <c r="B109" s="4" t="s">
        <v>24</v>
      </c>
      <c r="C109" s="4" t="s">
        <v>1100</v>
      </c>
      <c r="D109" s="47">
        <v>4.8869323336281898</v>
      </c>
      <c r="E109" s="13">
        <v>7.6081147001575098E-7</v>
      </c>
      <c r="F109" s="4" t="s">
        <v>868</v>
      </c>
    </row>
    <row r="110" spans="1:6" x14ac:dyDescent="0.25">
      <c r="A110" s="24" t="s">
        <v>1479</v>
      </c>
      <c r="B110" s="4" t="s">
        <v>760</v>
      </c>
      <c r="C110" s="4" t="s">
        <v>1101</v>
      </c>
      <c r="D110" s="47">
        <v>4.8822344406790599</v>
      </c>
      <c r="E110" s="13">
        <v>5.5451441301031797E-16</v>
      </c>
      <c r="F110" s="4" t="s">
        <v>869</v>
      </c>
    </row>
    <row r="111" spans="1:6" x14ac:dyDescent="0.25">
      <c r="A111" s="24" t="s">
        <v>1480</v>
      </c>
      <c r="B111" s="4" t="s">
        <v>750</v>
      </c>
      <c r="C111" s="4" t="s">
        <v>1102</v>
      </c>
      <c r="D111" s="47">
        <v>4.8751603099560699</v>
      </c>
      <c r="E111" s="13">
        <v>2.1451684713038599E-5</v>
      </c>
      <c r="F111" s="4" t="s">
        <v>868</v>
      </c>
    </row>
    <row r="112" spans="1:6" x14ac:dyDescent="0.25">
      <c r="A112" s="24" t="s">
        <v>1481</v>
      </c>
      <c r="B112" s="4" t="s">
        <v>477</v>
      </c>
      <c r="C112" s="4" t="s">
        <v>1216</v>
      </c>
      <c r="D112" s="47">
        <v>4.8213058723289599</v>
      </c>
      <c r="E112" s="13">
        <v>8.8945186013359894E-14</v>
      </c>
      <c r="F112" s="4" t="s">
        <v>868</v>
      </c>
    </row>
    <row r="113" spans="1:6" x14ac:dyDescent="0.25">
      <c r="A113" s="24" t="s">
        <v>1482</v>
      </c>
      <c r="B113" s="4" t="s">
        <v>95</v>
      </c>
      <c r="C113" s="4" t="s">
        <v>1103</v>
      </c>
      <c r="D113" s="47">
        <v>4.7807144674764803</v>
      </c>
      <c r="E113" s="13">
        <v>1.8638778678867901E-8</v>
      </c>
      <c r="F113" s="4" t="s">
        <v>868</v>
      </c>
    </row>
    <row r="114" spans="1:6" x14ac:dyDescent="0.25">
      <c r="A114" s="24" t="s">
        <v>1483</v>
      </c>
      <c r="B114" s="4" t="s">
        <v>841</v>
      </c>
      <c r="C114" s="4" t="s">
        <v>1104</v>
      </c>
      <c r="D114" s="47">
        <v>4.7705840534100199</v>
      </c>
      <c r="E114" s="13">
        <v>5.48513883400695E-5</v>
      </c>
      <c r="F114" s="4" t="s">
        <v>869</v>
      </c>
    </row>
    <row r="115" spans="1:6" x14ac:dyDescent="0.25">
      <c r="A115" s="24" t="s">
        <v>1484</v>
      </c>
      <c r="B115" s="4" t="s">
        <v>303</v>
      </c>
      <c r="C115" s="4" t="s">
        <v>1105</v>
      </c>
      <c r="D115" s="47">
        <v>4.7677525849672602</v>
      </c>
      <c r="E115" s="13">
        <v>4.21494954849704E-11</v>
      </c>
      <c r="F115" s="4" t="s">
        <v>868</v>
      </c>
    </row>
    <row r="116" spans="1:6" x14ac:dyDescent="0.25">
      <c r="A116" s="24" t="s">
        <v>1485</v>
      </c>
      <c r="B116" s="4" t="s">
        <v>245</v>
      </c>
      <c r="C116" s="4" t="s">
        <v>1106</v>
      </c>
      <c r="D116" s="47">
        <v>4.7585137643270796</v>
      </c>
      <c r="E116" s="13">
        <v>5.0651252529413701E-5</v>
      </c>
      <c r="F116" s="4" t="s">
        <v>868</v>
      </c>
    </row>
    <row r="117" spans="1:6" x14ac:dyDescent="0.25">
      <c r="A117" s="24" t="s">
        <v>1486</v>
      </c>
      <c r="B117" s="4" t="s">
        <v>551</v>
      </c>
      <c r="C117" s="4" t="s">
        <v>1107</v>
      </c>
      <c r="D117" s="47">
        <v>4.7349222804999904</v>
      </c>
      <c r="E117" s="13">
        <v>2.26743992657954E-10</v>
      </c>
      <c r="F117" s="4" t="s">
        <v>868</v>
      </c>
    </row>
    <row r="118" spans="1:6" x14ac:dyDescent="0.25">
      <c r="A118" s="24" t="s">
        <v>1487</v>
      </c>
      <c r="B118" s="4" t="s">
        <v>556</v>
      </c>
      <c r="C118" s="4" t="s">
        <v>1161</v>
      </c>
      <c r="D118" s="47">
        <v>4.7225635478921602</v>
      </c>
      <c r="E118" s="13">
        <v>8.6408925756525205E-11</v>
      </c>
      <c r="F118" s="4" t="s">
        <v>868</v>
      </c>
    </row>
    <row r="119" spans="1:6" x14ac:dyDescent="0.25">
      <c r="A119" s="24" t="s">
        <v>1488</v>
      </c>
      <c r="B119" s="4" t="s">
        <v>800</v>
      </c>
      <c r="C119" s="4" t="s">
        <v>1108</v>
      </c>
      <c r="D119" s="47">
        <v>4.6773792612510601</v>
      </c>
      <c r="E119" s="16">
        <v>1.9253200100619101E-4</v>
      </c>
      <c r="F119" s="4" t="s">
        <v>868</v>
      </c>
    </row>
    <row r="120" spans="1:6" x14ac:dyDescent="0.25">
      <c r="A120" s="24" t="s">
        <v>1489</v>
      </c>
      <c r="B120" s="4" t="s">
        <v>832</v>
      </c>
      <c r="C120" s="4" t="s">
        <v>1109</v>
      </c>
      <c r="D120" s="47">
        <v>4.6677984082310502</v>
      </c>
      <c r="E120" s="16">
        <v>1.76842915264608E-3</v>
      </c>
      <c r="F120" s="4" t="s">
        <v>869</v>
      </c>
    </row>
    <row r="121" spans="1:6" x14ac:dyDescent="0.25">
      <c r="A121" s="24" t="s">
        <v>1490</v>
      </c>
      <c r="B121" s="4" t="s">
        <v>469</v>
      </c>
      <c r="C121" s="4" t="s">
        <v>1110</v>
      </c>
      <c r="D121" s="47">
        <v>4.6675523493075399</v>
      </c>
      <c r="E121" s="13">
        <v>8.9874734779686603E-7</v>
      </c>
      <c r="F121" s="4" t="s">
        <v>870</v>
      </c>
    </row>
    <row r="122" spans="1:6" x14ac:dyDescent="0.25">
      <c r="A122" s="24" t="s">
        <v>1491</v>
      </c>
      <c r="B122" s="4" t="s">
        <v>843</v>
      </c>
      <c r="C122" s="4" t="s">
        <v>1111</v>
      </c>
      <c r="D122" s="47">
        <v>4.6571251318221796</v>
      </c>
      <c r="E122" s="13">
        <v>1.87723671005028E-5</v>
      </c>
      <c r="F122" s="4" t="s">
        <v>869</v>
      </c>
    </row>
    <row r="123" spans="1:6" x14ac:dyDescent="0.25">
      <c r="A123" s="24" t="s">
        <v>1492</v>
      </c>
      <c r="B123" s="4" t="s">
        <v>766</v>
      </c>
      <c r="C123" s="4" t="s">
        <v>1112</v>
      </c>
      <c r="D123" s="47">
        <v>4.6127466794912904</v>
      </c>
      <c r="E123" s="16">
        <v>1.11162171500693E-4</v>
      </c>
      <c r="F123" s="4" t="s">
        <v>869</v>
      </c>
    </row>
    <row r="124" spans="1:6" x14ac:dyDescent="0.25">
      <c r="A124" s="24" t="s">
        <v>1493</v>
      </c>
      <c r="B124" s="4" t="s">
        <v>85</v>
      </c>
      <c r="C124" s="4" t="s">
        <v>1113</v>
      </c>
      <c r="D124" s="47">
        <v>4.60082825919012</v>
      </c>
      <c r="E124" s="13">
        <v>2.3712871323994E-13</v>
      </c>
      <c r="F124" s="4" t="s">
        <v>859</v>
      </c>
    </row>
    <row r="125" spans="1:6" x14ac:dyDescent="0.25">
      <c r="A125" s="24" t="s">
        <v>1494</v>
      </c>
      <c r="B125" s="4" t="s">
        <v>174</v>
      </c>
      <c r="C125" s="4" t="s">
        <v>1114</v>
      </c>
      <c r="D125" s="47">
        <v>4.5955796990526503</v>
      </c>
      <c r="E125" s="13">
        <v>4.9057407276968899E-5</v>
      </c>
      <c r="F125" s="4" t="s">
        <v>868</v>
      </c>
    </row>
    <row r="126" spans="1:6" x14ac:dyDescent="0.25">
      <c r="A126" s="24" t="s">
        <v>1495</v>
      </c>
      <c r="B126" s="4" t="s">
        <v>434</v>
      </c>
      <c r="C126" s="4" t="s">
        <v>1115</v>
      </c>
      <c r="D126" s="47">
        <v>4.56335258802679</v>
      </c>
      <c r="E126" s="13">
        <v>2.6235243829321101E-7</v>
      </c>
      <c r="F126" s="4" t="s">
        <v>868</v>
      </c>
    </row>
    <row r="127" spans="1:6" x14ac:dyDescent="0.25">
      <c r="A127" s="24" t="s">
        <v>1496</v>
      </c>
      <c r="B127" s="4" t="s">
        <v>405</v>
      </c>
      <c r="C127" s="4" t="s">
        <v>1116</v>
      </c>
      <c r="D127" s="47">
        <v>4.5552872216866103</v>
      </c>
      <c r="E127" s="13">
        <v>5.9335266671794199E-7</v>
      </c>
      <c r="F127" s="4" t="s">
        <v>868</v>
      </c>
    </row>
    <row r="128" spans="1:6" x14ac:dyDescent="0.25">
      <c r="A128" s="24" t="s">
        <v>1497</v>
      </c>
      <c r="B128" s="4" t="s">
        <v>169</v>
      </c>
      <c r="C128" s="4" t="s">
        <v>1117</v>
      </c>
      <c r="D128" s="47">
        <v>4.5408812855937901</v>
      </c>
      <c r="E128" s="13">
        <v>6.1552446683633505E-5</v>
      </c>
      <c r="F128" s="4" t="s">
        <v>868</v>
      </c>
    </row>
    <row r="129" spans="1:6" x14ac:dyDescent="0.25">
      <c r="A129" s="24" t="s">
        <v>1498</v>
      </c>
      <c r="B129" s="4" t="s">
        <v>844</v>
      </c>
      <c r="C129" s="4" t="s">
        <v>1118</v>
      </c>
      <c r="D129" s="47">
        <v>4.5245143677063</v>
      </c>
      <c r="E129" s="13">
        <v>1.05604381172755E-6</v>
      </c>
      <c r="F129" s="4" t="s">
        <v>859</v>
      </c>
    </row>
    <row r="130" spans="1:6" x14ac:dyDescent="0.25">
      <c r="A130" s="24" t="s">
        <v>1499</v>
      </c>
      <c r="B130" s="4" t="s">
        <v>539</v>
      </c>
      <c r="C130" s="4" t="s">
        <v>1119</v>
      </c>
      <c r="D130" s="47">
        <v>4.4849600302588</v>
      </c>
      <c r="E130" s="16">
        <v>8.3067536608149E-4</v>
      </c>
      <c r="F130" s="4" t="s">
        <v>868</v>
      </c>
    </row>
    <row r="131" spans="1:6" x14ac:dyDescent="0.25">
      <c r="A131" s="24" t="s">
        <v>1500</v>
      </c>
      <c r="B131" s="4" t="s">
        <v>837</v>
      </c>
      <c r="C131" s="4" t="s">
        <v>1120</v>
      </c>
      <c r="D131" s="47">
        <v>4.4312234066101999</v>
      </c>
      <c r="E131" s="16">
        <v>5.3479445760539297E-3</v>
      </c>
      <c r="F131" s="4" t="s">
        <v>868</v>
      </c>
    </row>
    <row r="132" spans="1:6" x14ac:dyDescent="0.25">
      <c r="A132" s="24" t="s">
        <v>1501</v>
      </c>
      <c r="B132" s="4" t="s">
        <v>3130</v>
      </c>
      <c r="C132" s="4" t="s">
        <v>1121</v>
      </c>
      <c r="D132" s="47">
        <v>4.3777063656139896</v>
      </c>
      <c r="E132" s="16">
        <v>6.2522587764249297E-3</v>
      </c>
      <c r="F132" s="4" t="s">
        <v>872</v>
      </c>
    </row>
    <row r="133" spans="1:6" x14ac:dyDescent="0.25">
      <c r="A133" s="24" t="s">
        <v>1502</v>
      </c>
      <c r="B133" s="4" t="s">
        <v>645</v>
      </c>
      <c r="C133" s="4" t="s">
        <v>1122</v>
      </c>
      <c r="D133" s="47">
        <v>4.3777008356496196</v>
      </c>
      <c r="E133" s="16">
        <v>2.47686012027725E-3</v>
      </c>
      <c r="F133" s="4" t="s">
        <v>868</v>
      </c>
    </row>
    <row r="134" spans="1:6" x14ac:dyDescent="0.25">
      <c r="A134" s="24" t="s">
        <v>1503</v>
      </c>
      <c r="B134" s="4" t="s">
        <v>737</v>
      </c>
      <c r="C134" s="4" t="s">
        <v>1123</v>
      </c>
      <c r="D134" s="47">
        <v>4.3769574274809004</v>
      </c>
      <c r="E134" s="13">
        <v>1.3412186970889699E-13</v>
      </c>
      <c r="F134" s="4" t="s">
        <v>868</v>
      </c>
    </row>
    <row r="135" spans="1:6" x14ac:dyDescent="0.25">
      <c r="A135" s="24" t="s">
        <v>1504</v>
      </c>
      <c r="B135" s="4" t="s">
        <v>471</v>
      </c>
      <c r="C135" s="4" t="s">
        <v>1124</v>
      </c>
      <c r="D135" s="47">
        <v>4.3596816016128699</v>
      </c>
      <c r="E135" s="13">
        <v>1.5572723478199501E-9</v>
      </c>
      <c r="F135" s="4" t="s">
        <v>863</v>
      </c>
    </row>
    <row r="136" spans="1:6" x14ac:dyDescent="0.25">
      <c r="A136" s="24" t="s">
        <v>1505</v>
      </c>
      <c r="B136" s="4" t="s">
        <v>467</v>
      </c>
      <c r="C136" s="4" t="s">
        <v>1125</v>
      </c>
      <c r="D136" s="47">
        <v>4.3375577329980102</v>
      </c>
      <c r="E136" s="13">
        <v>2.0645653266515999E-5</v>
      </c>
      <c r="F136" s="4" t="s">
        <v>869</v>
      </c>
    </row>
    <row r="137" spans="1:6" x14ac:dyDescent="0.25">
      <c r="A137" s="24" t="s">
        <v>1506</v>
      </c>
      <c r="B137" s="4" t="s">
        <v>636</v>
      </c>
      <c r="C137" s="4" t="s">
        <v>1126</v>
      </c>
      <c r="D137" s="47">
        <v>4.3208686102689402</v>
      </c>
      <c r="E137" s="13">
        <v>8.9066253583959995E-9</v>
      </c>
      <c r="F137" s="4" t="s">
        <v>868</v>
      </c>
    </row>
    <row r="138" spans="1:6" x14ac:dyDescent="0.25">
      <c r="A138" s="24" t="s">
        <v>1507</v>
      </c>
      <c r="B138" s="4" t="s">
        <v>3131</v>
      </c>
      <c r="C138" s="4" t="s">
        <v>1127</v>
      </c>
      <c r="D138" s="47">
        <v>4.3024479918485099</v>
      </c>
      <c r="E138" s="13">
        <v>1.28701841331479E-14</v>
      </c>
      <c r="F138" s="4" t="s">
        <v>865</v>
      </c>
    </row>
    <row r="139" spans="1:6" x14ac:dyDescent="0.25">
      <c r="A139" s="24" t="s">
        <v>1508</v>
      </c>
      <c r="B139" s="4" t="s">
        <v>644</v>
      </c>
      <c r="C139" s="4" t="s">
        <v>1128</v>
      </c>
      <c r="D139" s="47">
        <v>4.3006446181641804</v>
      </c>
      <c r="E139" s="13">
        <v>3.8279812344593797E-12</v>
      </c>
      <c r="F139" s="4" t="s">
        <v>868</v>
      </c>
    </row>
    <row r="140" spans="1:6" x14ac:dyDescent="0.25">
      <c r="A140" s="24" t="s">
        <v>1509</v>
      </c>
      <c r="B140" s="4" t="s">
        <v>845</v>
      </c>
      <c r="C140" s="4" t="s">
        <v>1129</v>
      </c>
      <c r="D140" s="47">
        <v>4.3000474323528604</v>
      </c>
      <c r="E140" s="16">
        <v>3.7454306307871201E-3</v>
      </c>
      <c r="F140" s="4" t="s">
        <v>869</v>
      </c>
    </row>
    <row r="141" spans="1:6" x14ac:dyDescent="0.25">
      <c r="A141" s="24" t="s">
        <v>1510</v>
      </c>
      <c r="B141" s="4" t="s">
        <v>164</v>
      </c>
      <c r="C141" s="4" t="s">
        <v>1130</v>
      </c>
      <c r="D141" s="47">
        <v>4.3000123333064799</v>
      </c>
      <c r="E141" s="13">
        <v>2.6067599700609801E-11</v>
      </c>
      <c r="F141" s="4" t="s">
        <v>860</v>
      </c>
    </row>
    <row r="142" spans="1:6" x14ac:dyDescent="0.25">
      <c r="A142" s="24" t="s">
        <v>1511</v>
      </c>
      <c r="B142" s="4" t="s">
        <v>197</v>
      </c>
      <c r="C142" s="4" t="s">
        <v>1131</v>
      </c>
      <c r="D142" s="47">
        <v>4.2985066564901704</v>
      </c>
      <c r="E142" s="16">
        <v>4.2441906966034801E-4</v>
      </c>
      <c r="F142" s="4" t="s">
        <v>868</v>
      </c>
    </row>
    <row r="143" spans="1:6" s="21" customFormat="1" x14ac:dyDescent="0.25">
      <c r="A143" s="24" t="s">
        <v>1506</v>
      </c>
      <c r="B143" s="4" t="s">
        <v>637</v>
      </c>
      <c r="C143" s="4" t="s">
        <v>1132</v>
      </c>
      <c r="D143" s="47">
        <v>4.2692717912434004</v>
      </c>
      <c r="E143" s="13">
        <v>1.83639341337038E-10</v>
      </c>
      <c r="F143" s="4" t="s">
        <v>868</v>
      </c>
    </row>
    <row r="144" spans="1:6" x14ac:dyDescent="0.25">
      <c r="A144" s="24" t="s">
        <v>1512</v>
      </c>
      <c r="B144" s="4" t="s">
        <v>40</v>
      </c>
      <c r="C144" s="4" t="s">
        <v>1133</v>
      </c>
      <c r="D144" s="47">
        <v>4.2350212480030596</v>
      </c>
      <c r="E144" s="16">
        <v>1.9451738430356901E-4</v>
      </c>
      <c r="F144" s="4" t="s">
        <v>858</v>
      </c>
    </row>
    <row r="145" spans="1:6" x14ac:dyDescent="0.25">
      <c r="A145" s="24" t="s">
        <v>1513</v>
      </c>
      <c r="B145" s="4" t="s">
        <v>812</v>
      </c>
      <c r="C145" s="4" t="s">
        <v>1134</v>
      </c>
      <c r="D145" s="47">
        <v>4.2340678449137101</v>
      </c>
      <c r="E145" s="13">
        <v>1.3178043227962301E-14</v>
      </c>
      <c r="F145" s="4" t="s">
        <v>868</v>
      </c>
    </row>
    <row r="146" spans="1:6" x14ac:dyDescent="0.25">
      <c r="A146" s="24" t="s">
        <v>1514</v>
      </c>
      <c r="B146" s="4" t="s">
        <v>230</v>
      </c>
      <c r="C146" s="4" t="s">
        <v>1135</v>
      </c>
      <c r="D146" s="47">
        <v>4.2260917769022699</v>
      </c>
      <c r="E146" s="13">
        <v>9.2104355499205304E-10</v>
      </c>
      <c r="F146" s="4" t="s">
        <v>868</v>
      </c>
    </row>
    <row r="147" spans="1:6" x14ac:dyDescent="0.25">
      <c r="A147" s="24" t="s">
        <v>1515</v>
      </c>
      <c r="B147" s="4" t="s">
        <v>56</v>
      </c>
      <c r="C147" s="4" t="s">
        <v>1136</v>
      </c>
      <c r="D147" s="47">
        <v>4.1971360370700896</v>
      </c>
      <c r="E147" s="16">
        <v>3.7874980994655298E-3</v>
      </c>
      <c r="F147" s="4" t="s">
        <v>868</v>
      </c>
    </row>
    <row r="148" spans="1:6" x14ac:dyDescent="0.25">
      <c r="A148" s="24" t="s">
        <v>1516</v>
      </c>
      <c r="B148" s="4" t="s">
        <v>839</v>
      </c>
      <c r="C148" s="21" t="s">
        <v>1137</v>
      </c>
      <c r="D148" s="47">
        <v>4.1892656619604196</v>
      </c>
      <c r="E148" s="13">
        <v>2.5858554836667598E-6</v>
      </c>
      <c r="F148" s="4" t="s">
        <v>869</v>
      </c>
    </row>
    <row r="149" spans="1:6" s="19" customFormat="1" x14ac:dyDescent="0.25">
      <c r="A149" s="24" t="s">
        <v>1517</v>
      </c>
      <c r="B149" s="4" t="s">
        <v>111</v>
      </c>
      <c r="C149" s="21" t="s">
        <v>1138</v>
      </c>
      <c r="D149" s="47">
        <v>4.1891840686453703</v>
      </c>
      <c r="E149" s="13">
        <v>1.2300768024757701E-5</v>
      </c>
      <c r="F149" s="4" t="s">
        <v>868</v>
      </c>
    </row>
    <row r="150" spans="1:6" x14ac:dyDescent="0.25">
      <c r="A150" s="24" t="s">
        <v>1518</v>
      </c>
      <c r="B150" s="4" t="s">
        <v>433</v>
      </c>
      <c r="C150" s="21" t="s">
        <v>1139</v>
      </c>
      <c r="D150" s="47">
        <v>4.1624763103150499</v>
      </c>
      <c r="E150" s="13">
        <v>2.0039531329455299E-7</v>
      </c>
      <c r="F150" s="4" t="s">
        <v>868</v>
      </c>
    </row>
    <row r="151" spans="1:6" x14ac:dyDescent="0.25">
      <c r="A151" s="24" t="s">
        <v>1520</v>
      </c>
      <c r="B151" s="4" t="s">
        <v>727</v>
      </c>
      <c r="C151" s="21" t="s">
        <v>1141</v>
      </c>
      <c r="D151" s="47">
        <v>4.0773256012676704</v>
      </c>
      <c r="E151" s="13">
        <v>3.7623767481239403E-12</v>
      </c>
      <c r="F151" s="4" t="s">
        <v>865</v>
      </c>
    </row>
    <row r="152" spans="1:6" x14ac:dyDescent="0.25">
      <c r="A152" s="26" t="s">
        <v>1446</v>
      </c>
      <c r="B152" s="21" t="s">
        <v>132</v>
      </c>
      <c r="C152" s="21" t="s">
        <v>1142</v>
      </c>
      <c r="D152" s="48">
        <v>4.0626932243329303</v>
      </c>
      <c r="E152" s="22">
        <v>2.2805984469689098E-3</v>
      </c>
      <c r="F152" s="21" t="s">
        <v>869</v>
      </c>
    </row>
    <row r="153" spans="1:6" x14ac:dyDescent="0.25">
      <c r="A153" s="24" t="s">
        <v>1521</v>
      </c>
      <c r="B153" s="4" t="s">
        <v>427</v>
      </c>
      <c r="C153" s="21" t="s">
        <v>1143</v>
      </c>
      <c r="D153" s="47">
        <v>4.03735438712798</v>
      </c>
      <c r="E153" s="13">
        <v>2.1149463803161901E-15</v>
      </c>
      <c r="F153" s="4" t="s">
        <v>865</v>
      </c>
    </row>
    <row r="154" spans="1:6" x14ac:dyDescent="0.25">
      <c r="A154" s="24" t="s">
        <v>1522</v>
      </c>
      <c r="B154" s="4" t="s">
        <v>184</v>
      </c>
      <c r="C154" s="21" t="s">
        <v>1144</v>
      </c>
      <c r="D154" s="47">
        <v>4.0097716193794302</v>
      </c>
      <c r="E154" s="16">
        <v>3.6830872408926199E-3</v>
      </c>
      <c r="F154" s="4" t="s">
        <v>869</v>
      </c>
    </row>
    <row r="155" spans="1:6" x14ac:dyDescent="0.25">
      <c r="A155" s="24" t="s">
        <v>1523</v>
      </c>
      <c r="B155" s="4" t="s">
        <v>481</v>
      </c>
      <c r="C155" s="21" t="s">
        <v>1145</v>
      </c>
      <c r="D155" s="47">
        <v>4.0095585211801303</v>
      </c>
      <c r="E155" s="13">
        <v>3.5796932646519501E-9</v>
      </c>
      <c r="F155" s="4" t="s">
        <v>868</v>
      </c>
    </row>
    <row r="156" spans="1:6" x14ac:dyDescent="0.25">
      <c r="A156" s="24" t="s">
        <v>1524</v>
      </c>
      <c r="B156" s="4" t="s">
        <v>808</v>
      </c>
      <c r="C156" s="21" t="s">
        <v>1146</v>
      </c>
      <c r="D156" s="47">
        <v>4.0030824725828902</v>
      </c>
      <c r="E156" s="13">
        <v>3.1559587486139898E-6</v>
      </c>
      <c r="F156" s="4" t="s">
        <v>868</v>
      </c>
    </row>
    <row r="157" spans="1:6" x14ac:dyDescent="0.25">
      <c r="A157" s="24" t="s">
        <v>3076</v>
      </c>
      <c r="B157" s="4" t="s">
        <v>3074</v>
      </c>
      <c r="C157" s="21" t="s">
        <v>3075</v>
      </c>
      <c r="D157" s="47">
        <v>3.9989652116863499</v>
      </c>
      <c r="E157" s="13">
        <v>1.0344929206070799E-8</v>
      </c>
      <c r="F157" s="4" t="s">
        <v>869</v>
      </c>
    </row>
    <row r="158" spans="1:6" x14ac:dyDescent="0.25">
      <c r="A158" s="24" t="s">
        <v>1525</v>
      </c>
      <c r="B158" s="4" t="s">
        <v>517</v>
      </c>
      <c r="C158" s="21" t="s">
        <v>1147</v>
      </c>
      <c r="D158" s="47">
        <v>3.9968062640314601</v>
      </c>
      <c r="E158" s="16">
        <v>1.5003475282634501E-3</v>
      </c>
      <c r="F158" s="4" t="s">
        <v>859</v>
      </c>
    </row>
    <row r="159" spans="1:6" x14ac:dyDescent="0.25">
      <c r="A159" s="24" t="s">
        <v>1526</v>
      </c>
      <c r="B159" s="4" t="s">
        <v>739</v>
      </c>
      <c r="C159" s="21" t="s">
        <v>1148</v>
      </c>
      <c r="D159" s="47">
        <v>3.9945972468835498</v>
      </c>
      <c r="E159" s="13">
        <v>1.9835572039198399E-11</v>
      </c>
      <c r="F159" s="4" t="s">
        <v>868</v>
      </c>
    </row>
    <row r="160" spans="1:6" x14ac:dyDescent="0.25">
      <c r="A160" s="24" t="s">
        <v>1527</v>
      </c>
      <c r="B160" s="4" t="s">
        <v>3127</v>
      </c>
      <c r="C160" s="21" t="s">
        <v>1149</v>
      </c>
      <c r="D160" s="47">
        <v>3.9815439157855801</v>
      </c>
      <c r="E160" s="16">
        <v>8.7067353349912495E-4</v>
      </c>
      <c r="F160" s="4" t="s">
        <v>868</v>
      </c>
    </row>
    <row r="161" spans="1:6" x14ac:dyDescent="0.25">
      <c r="A161" s="24" t="s">
        <v>1528</v>
      </c>
      <c r="B161" s="4" t="s">
        <v>797</v>
      </c>
      <c r="C161" s="21" t="s">
        <v>1150</v>
      </c>
      <c r="D161" s="47">
        <v>3.9642047578057702</v>
      </c>
      <c r="E161" s="16">
        <v>2.7965322194884498E-4</v>
      </c>
      <c r="F161" s="4" t="s">
        <v>868</v>
      </c>
    </row>
    <row r="162" spans="1:6" x14ac:dyDescent="0.25">
      <c r="A162" s="24" t="s">
        <v>1529</v>
      </c>
      <c r="B162" s="4" t="s">
        <v>1152</v>
      </c>
      <c r="C162" s="21" t="s">
        <v>1151</v>
      </c>
      <c r="D162" s="47">
        <v>3.9537238616394501</v>
      </c>
      <c r="E162" s="16">
        <v>4.6448170430021104E-3</v>
      </c>
      <c r="F162" s="4" t="s">
        <v>422</v>
      </c>
    </row>
    <row r="163" spans="1:6" x14ac:dyDescent="0.25">
      <c r="A163" s="24" t="s">
        <v>1530</v>
      </c>
      <c r="B163" s="4" t="s">
        <v>26</v>
      </c>
      <c r="C163" s="21" t="s">
        <v>1153</v>
      </c>
      <c r="D163" s="47">
        <v>3.9503289754334099</v>
      </c>
      <c r="E163" s="13">
        <v>1.4534934806433601E-6</v>
      </c>
      <c r="F163" s="4" t="s">
        <v>869</v>
      </c>
    </row>
    <row r="164" spans="1:6" x14ac:dyDescent="0.25">
      <c r="A164" s="24" t="s">
        <v>1531</v>
      </c>
      <c r="B164" s="4" t="s">
        <v>209</v>
      </c>
      <c r="C164" s="4" t="s">
        <v>1154</v>
      </c>
      <c r="D164" s="47">
        <v>3.9471580342268902</v>
      </c>
      <c r="E164" s="13">
        <v>1.17927343533881E-5</v>
      </c>
      <c r="F164" s="4" t="s">
        <v>862</v>
      </c>
    </row>
    <row r="165" spans="1:6" x14ac:dyDescent="0.25">
      <c r="A165" s="24" t="s">
        <v>1532</v>
      </c>
      <c r="B165" s="4" t="s">
        <v>81</v>
      </c>
      <c r="C165" s="4" t="s">
        <v>1155</v>
      </c>
      <c r="D165" s="47">
        <v>3.8954758356688499</v>
      </c>
      <c r="E165" s="16">
        <v>1.2644558315450299E-3</v>
      </c>
      <c r="F165" s="4" t="s">
        <v>869</v>
      </c>
    </row>
    <row r="166" spans="1:6" x14ac:dyDescent="0.25">
      <c r="A166" s="24" t="s">
        <v>1533</v>
      </c>
      <c r="B166" s="4" t="s">
        <v>255</v>
      </c>
      <c r="C166" s="4" t="s">
        <v>1156</v>
      </c>
      <c r="D166" s="47">
        <v>3.8953703635707702</v>
      </c>
      <c r="E166" s="16">
        <v>4.7768982526543E-4</v>
      </c>
      <c r="F166" s="4" t="s">
        <v>868</v>
      </c>
    </row>
    <row r="167" spans="1:6" x14ac:dyDescent="0.25">
      <c r="A167" s="24" t="s">
        <v>1534</v>
      </c>
      <c r="B167" s="4" t="s">
        <v>249</v>
      </c>
      <c r="C167" s="4" t="s">
        <v>1157</v>
      </c>
      <c r="D167" s="47">
        <v>3.8650051484246402</v>
      </c>
      <c r="E167" s="13">
        <v>1.12829828855584E-14</v>
      </c>
      <c r="F167" s="4" t="s">
        <v>868</v>
      </c>
    </row>
    <row r="168" spans="1:6" x14ac:dyDescent="0.25">
      <c r="A168" s="24" t="s">
        <v>1535</v>
      </c>
      <c r="B168" s="4" t="s">
        <v>187</v>
      </c>
      <c r="C168" s="4" t="s">
        <v>1158</v>
      </c>
      <c r="D168" s="47">
        <v>3.8582887324110899</v>
      </c>
      <c r="E168" s="13">
        <v>6.4138554084431698E-10</v>
      </c>
      <c r="F168" s="4" t="s">
        <v>868</v>
      </c>
    </row>
    <row r="169" spans="1:6" x14ac:dyDescent="0.25">
      <c r="A169" s="24" t="s">
        <v>1536</v>
      </c>
      <c r="B169" s="4" t="s">
        <v>127</v>
      </c>
      <c r="C169" s="4" t="s">
        <v>1159</v>
      </c>
      <c r="D169" s="47">
        <v>3.84570604908042</v>
      </c>
      <c r="E169" s="13">
        <v>9.2443739252627906E-12</v>
      </c>
      <c r="F169" s="4" t="s">
        <v>868</v>
      </c>
    </row>
    <row r="170" spans="1:6" x14ac:dyDescent="0.25">
      <c r="A170" s="24" t="s">
        <v>1538</v>
      </c>
      <c r="B170" s="4" t="s">
        <v>505</v>
      </c>
      <c r="C170" s="4" t="s">
        <v>1160</v>
      </c>
      <c r="D170" s="47">
        <v>3.8311711913160398</v>
      </c>
      <c r="E170" s="16">
        <v>1.2437867214059201E-4</v>
      </c>
      <c r="F170" s="4" t="s">
        <v>868</v>
      </c>
    </row>
    <row r="171" spans="1:6" x14ac:dyDescent="0.25">
      <c r="A171" s="24" t="s">
        <v>2515</v>
      </c>
      <c r="B171" s="4" t="s">
        <v>430</v>
      </c>
      <c r="C171" s="4" t="s">
        <v>1162</v>
      </c>
      <c r="D171" s="47">
        <v>3.8294302838538599</v>
      </c>
      <c r="E171" s="13">
        <v>7.0614115675955201E-6</v>
      </c>
      <c r="F171" s="4" t="s">
        <v>869</v>
      </c>
    </row>
    <row r="172" spans="1:6" x14ac:dyDescent="0.25">
      <c r="A172" s="24" t="s">
        <v>1540</v>
      </c>
      <c r="B172" s="4" t="s">
        <v>296</v>
      </c>
      <c r="C172" s="4" t="s">
        <v>2514</v>
      </c>
      <c r="D172" s="47">
        <v>3.8224826038729698</v>
      </c>
      <c r="E172" s="16">
        <v>1.3011417040770999E-4</v>
      </c>
      <c r="F172" s="4" t="s">
        <v>862</v>
      </c>
    </row>
    <row r="173" spans="1:6" x14ac:dyDescent="0.25">
      <c r="A173" s="24" t="s">
        <v>1541</v>
      </c>
      <c r="B173" s="4" t="s">
        <v>335</v>
      </c>
      <c r="C173" s="4" t="s">
        <v>1163</v>
      </c>
      <c r="D173" s="47">
        <v>3.8189816726467298</v>
      </c>
      <c r="E173" s="16">
        <v>2.51157051148675E-3</v>
      </c>
      <c r="F173" s="4" t="s">
        <v>869</v>
      </c>
    </row>
    <row r="174" spans="1:6" x14ac:dyDescent="0.25">
      <c r="A174" s="24" t="s">
        <v>1542</v>
      </c>
      <c r="B174" s="4" t="s">
        <v>387</v>
      </c>
      <c r="C174" s="4" t="s">
        <v>1164</v>
      </c>
      <c r="D174" s="47">
        <v>3.81264739146682</v>
      </c>
      <c r="E174" s="13">
        <v>2.5505442346315E-5</v>
      </c>
      <c r="F174" s="4" t="s">
        <v>862</v>
      </c>
    </row>
    <row r="175" spans="1:6" x14ac:dyDescent="0.25">
      <c r="A175" s="24" t="s">
        <v>1543</v>
      </c>
      <c r="B175" s="4" t="s">
        <v>849</v>
      </c>
      <c r="C175" s="4" t="s">
        <v>2513</v>
      </c>
      <c r="D175" s="47">
        <v>3.7780348859864099</v>
      </c>
      <c r="E175" s="16">
        <v>8.6589227366581905E-3</v>
      </c>
      <c r="F175" s="4" t="s">
        <v>868</v>
      </c>
    </row>
    <row r="176" spans="1:6" x14ac:dyDescent="0.25">
      <c r="A176" s="24" t="s">
        <v>1544</v>
      </c>
      <c r="B176" s="4" t="s">
        <v>325</v>
      </c>
      <c r="C176" s="4" t="s">
        <v>1165</v>
      </c>
      <c r="D176" s="47">
        <v>3.7711169294694198</v>
      </c>
      <c r="E176" s="13">
        <v>1.2491235052977201E-6</v>
      </c>
      <c r="F176" s="4" t="s">
        <v>868</v>
      </c>
    </row>
    <row r="177" spans="1:6" x14ac:dyDescent="0.25">
      <c r="A177" s="24" t="s">
        <v>1545</v>
      </c>
      <c r="B177" s="4" t="s">
        <v>1167</v>
      </c>
      <c r="C177" s="4" t="s">
        <v>1166</v>
      </c>
      <c r="D177" s="47">
        <v>3.7558911933288002</v>
      </c>
      <c r="E177" s="13">
        <v>1.4941615235897001E-7</v>
      </c>
      <c r="F177" s="4" t="s">
        <v>869</v>
      </c>
    </row>
    <row r="178" spans="1:6" x14ac:dyDescent="0.25">
      <c r="A178" s="24" t="s">
        <v>1546</v>
      </c>
      <c r="B178" s="4" t="s">
        <v>330</v>
      </c>
      <c r="C178" s="4" t="s">
        <v>1168</v>
      </c>
      <c r="D178" s="47">
        <v>3.7060930765209901</v>
      </c>
      <c r="E178" s="13">
        <v>3.0829217600327699E-9</v>
      </c>
      <c r="F178" s="4" t="s">
        <v>868</v>
      </c>
    </row>
    <row r="179" spans="1:6" x14ac:dyDescent="0.25">
      <c r="A179" s="24" t="s">
        <v>1547</v>
      </c>
      <c r="B179" s="4" t="s">
        <v>59</v>
      </c>
      <c r="C179" s="4" t="s">
        <v>1169</v>
      </c>
      <c r="D179" s="47">
        <v>3.7011695686794202</v>
      </c>
      <c r="E179" s="16">
        <v>7.9167891569416598E-4</v>
      </c>
      <c r="F179" s="4" t="s">
        <v>868</v>
      </c>
    </row>
    <row r="180" spans="1:6" x14ac:dyDescent="0.25">
      <c r="A180" s="24" t="s">
        <v>1548</v>
      </c>
      <c r="B180" s="4" t="s">
        <v>438</v>
      </c>
      <c r="C180" s="4" t="s">
        <v>1170</v>
      </c>
      <c r="D180" s="47">
        <v>3.7001197222742301</v>
      </c>
      <c r="E180" s="13">
        <v>1.04728477297752E-9</v>
      </c>
      <c r="F180" s="4" t="s">
        <v>869</v>
      </c>
    </row>
    <row r="181" spans="1:6" x14ac:dyDescent="0.25">
      <c r="A181" s="24" t="s">
        <v>301</v>
      </c>
      <c r="B181" s="4" t="s">
        <v>302</v>
      </c>
      <c r="C181" s="4" t="s">
        <v>1171</v>
      </c>
      <c r="D181" s="47">
        <v>3.6733877581674399</v>
      </c>
      <c r="E181" s="16">
        <v>6.4666514387915104E-4</v>
      </c>
      <c r="F181" s="4" t="s">
        <v>868</v>
      </c>
    </row>
    <row r="182" spans="1:6" x14ac:dyDescent="0.25">
      <c r="A182" s="24" t="s">
        <v>1549</v>
      </c>
      <c r="B182" s="4" t="s">
        <v>731</v>
      </c>
      <c r="C182" s="4" t="s">
        <v>1172</v>
      </c>
      <c r="D182" s="47">
        <v>3.6675448157095198</v>
      </c>
      <c r="E182" s="13">
        <v>2.2602699528636298E-5</v>
      </c>
      <c r="F182" s="4" t="s">
        <v>868</v>
      </c>
    </row>
    <row r="183" spans="1:6" x14ac:dyDescent="0.25">
      <c r="A183" s="24" t="s">
        <v>1550</v>
      </c>
      <c r="B183" s="4" t="s">
        <v>106</v>
      </c>
      <c r="C183" s="4" t="s">
        <v>1173</v>
      </c>
      <c r="D183" s="47">
        <v>3.6318151584023202</v>
      </c>
      <c r="E183" s="16">
        <v>5.0328295452717097E-3</v>
      </c>
      <c r="F183" s="4" t="s">
        <v>861</v>
      </c>
    </row>
    <row r="184" spans="1:6" x14ac:dyDescent="0.25">
      <c r="A184" s="24" t="s">
        <v>3140</v>
      </c>
      <c r="B184" s="4" t="s">
        <v>385</v>
      </c>
      <c r="C184" s="4" t="s">
        <v>1174</v>
      </c>
      <c r="D184" s="47">
        <v>3.5839819918131499</v>
      </c>
      <c r="E184" s="13">
        <v>3.1440727178106301E-5</v>
      </c>
      <c r="F184" s="4" t="s">
        <v>862</v>
      </c>
    </row>
    <row r="185" spans="1:6" x14ac:dyDescent="0.25">
      <c r="A185" s="24" t="s">
        <v>1551</v>
      </c>
      <c r="B185" s="4" t="s">
        <v>80</v>
      </c>
      <c r="C185" s="4" t="s">
        <v>1175</v>
      </c>
      <c r="D185" s="47">
        <v>3.5378467325771501</v>
      </c>
      <c r="E185" s="13">
        <v>6.1424260834552196E-9</v>
      </c>
      <c r="F185" s="4" t="s">
        <v>871</v>
      </c>
    </row>
    <row r="186" spans="1:6" x14ac:dyDescent="0.25">
      <c r="A186" s="24" t="s">
        <v>1552</v>
      </c>
      <c r="B186" s="4" t="s">
        <v>594</v>
      </c>
      <c r="C186" s="4" t="s">
        <v>1176</v>
      </c>
      <c r="D186" s="47">
        <v>3.5246016295784699</v>
      </c>
      <c r="E186" s="13">
        <v>1.03848543966213E-8</v>
      </c>
      <c r="F186" s="4" t="s">
        <v>868</v>
      </c>
    </row>
    <row r="187" spans="1:6" x14ac:dyDescent="0.25">
      <c r="A187" s="24" t="s">
        <v>1553</v>
      </c>
      <c r="B187" s="4" t="s">
        <v>472</v>
      </c>
      <c r="C187" s="4" t="s">
        <v>1177</v>
      </c>
      <c r="D187" s="47">
        <v>3.5219691197745302</v>
      </c>
      <c r="E187" s="13">
        <v>1.8640260678603802E-9</v>
      </c>
      <c r="F187" s="4" t="s">
        <v>863</v>
      </c>
    </row>
    <row r="188" spans="1:6" x14ac:dyDescent="0.25">
      <c r="A188" s="24" t="s">
        <v>1554</v>
      </c>
      <c r="B188" s="4" t="s">
        <v>496</v>
      </c>
      <c r="C188" s="4" t="s">
        <v>1178</v>
      </c>
      <c r="D188" s="47">
        <v>3.5148188666682101</v>
      </c>
      <c r="E188" s="13">
        <v>3.19548360734623E-9</v>
      </c>
      <c r="F188" s="4" t="s">
        <v>869</v>
      </c>
    </row>
    <row r="189" spans="1:6" x14ac:dyDescent="0.25">
      <c r="A189" s="24" t="s">
        <v>1555</v>
      </c>
      <c r="B189" s="4" t="s">
        <v>497</v>
      </c>
      <c r="C189" s="4" t="s">
        <v>1179</v>
      </c>
      <c r="D189" s="47">
        <v>3.4961111815018802</v>
      </c>
      <c r="E189" s="16">
        <v>5.6314340329779099E-4</v>
      </c>
      <c r="F189" s="4" t="s">
        <v>858</v>
      </c>
    </row>
    <row r="190" spans="1:6" x14ac:dyDescent="0.25">
      <c r="A190" s="24" t="s">
        <v>1556</v>
      </c>
      <c r="B190" s="4" t="s">
        <v>62</v>
      </c>
      <c r="C190" s="4" t="s">
        <v>1180</v>
      </c>
      <c r="D190" s="47">
        <v>3.4725310512954</v>
      </c>
      <c r="E190" s="16">
        <v>1.8351188181473801E-3</v>
      </c>
      <c r="F190" s="4" t="s">
        <v>869</v>
      </c>
    </row>
    <row r="191" spans="1:6" x14ac:dyDescent="0.25">
      <c r="A191" s="24" t="s">
        <v>1557</v>
      </c>
      <c r="B191" s="4" t="s">
        <v>286</v>
      </c>
      <c r="C191" s="4" t="s">
        <v>1181</v>
      </c>
      <c r="D191" s="47">
        <v>3.4531604175256598</v>
      </c>
      <c r="E191" s="13">
        <v>1.4522785306052501E-7</v>
      </c>
      <c r="F191" s="4" t="s">
        <v>868</v>
      </c>
    </row>
    <row r="192" spans="1:6" x14ac:dyDescent="0.25">
      <c r="A192" s="24" t="s">
        <v>1558</v>
      </c>
      <c r="B192" s="4" t="s">
        <v>96</v>
      </c>
      <c r="C192" s="4" t="s">
        <v>1182</v>
      </c>
      <c r="D192" s="47">
        <v>3.4041159475741201</v>
      </c>
      <c r="E192" s="16">
        <v>4.0717528027176203E-3</v>
      </c>
      <c r="F192" s="4" t="s">
        <v>872</v>
      </c>
    </row>
    <row r="193" spans="1:6" x14ac:dyDescent="0.25">
      <c r="A193" s="24" t="s">
        <v>1559</v>
      </c>
      <c r="B193" s="4" t="s">
        <v>495</v>
      </c>
      <c r="C193" s="4" t="s">
        <v>1183</v>
      </c>
      <c r="D193" s="47">
        <v>3.3979469821240902</v>
      </c>
      <c r="E193" s="13">
        <v>1.03787463295122E-6</v>
      </c>
      <c r="F193" s="4" t="s">
        <v>869</v>
      </c>
    </row>
    <row r="194" spans="1:6" x14ac:dyDescent="0.25">
      <c r="A194" s="24" t="s">
        <v>1560</v>
      </c>
      <c r="B194" s="4" t="s">
        <v>494</v>
      </c>
      <c r="C194" s="4" t="s">
        <v>1184</v>
      </c>
      <c r="D194" s="47">
        <v>3.3852449201068202</v>
      </c>
      <c r="E194" s="13">
        <v>2.9794888778400899E-5</v>
      </c>
      <c r="F194" s="4" t="s">
        <v>869</v>
      </c>
    </row>
    <row r="195" spans="1:6" x14ac:dyDescent="0.25">
      <c r="A195" s="24" t="s">
        <v>1561</v>
      </c>
      <c r="B195" s="4" t="s">
        <v>79</v>
      </c>
      <c r="C195" s="4" t="s">
        <v>1185</v>
      </c>
      <c r="D195" s="47">
        <v>3.3682733235607101</v>
      </c>
      <c r="E195" s="16">
        <v>1.6420891376741099E-4</v>
      </c>
      <c r="F195" s="4" t="s">
        <v>865</v>
      </c>
    </row>
    <row r="196" spans="1:6" x14ac:dyDescent="0.25">
      <c r="A196" s="24" t="s">
        <v>1562</v>
      </c>
      <c r="B196" s="4" t="s">
        <v>312</v>
      </c>
      <c r="C196" s="4" t="s">
        <v>1186</v>
      </c>
      <c r="D196" s="47">
        <v>3.3641525949380799</v>
      </c>
      <c r="E196" s="13">
        <v>2.6400644355711201E-5</v>
      </c>
      <c r="F196" s="4" t="s">
        <v>859</v>
      </c>
    </row>
    <row r="197" spans="1:6" x14ac:dyDescent="0.25">
      <c r="A197" s="24" t="s">
        <v>1563</v>
      </c>
      <c r="B197" s="4" t="s">
        <v>308</v>
      </c>
      <c r="C197" s="4" t="s">
        <v>1187</v>
      </c>
      <c r="D197" s="47">
        <v>3.3369024710319199</v>
      </c>
      <c r="E197" s="16">
        <v>2.4369141553635901E-3</v>
      </c>
      <c r="F197" s="4" t="s">
        <v>868</v>
      </c>
    </row>
    <row r="198" spans="1:6" x14ac:dyDescent="0.25">
      <c r="A198" s="24" t="s">
        <v>1564</v>
      </c>
      <c r="B198" s="4" t="s">
        <v>439</v>
      </c>
      <c r="C198" s="4" t="s">
        <v>1188</v>
      </c>
      <c r="D198" s="47">
        <v>3.3289001685823401</v>
      </c>
      <c r="E198" s="13">
        <v>8.2898503911511398E-9</v>
      </c>
      <c r="F198" s="4" t="s">
        <v>868</v>
      </c>
    </row>
    <row r="199" spans="1:6" x14ac:dyDescent="0.25">
      <c r="A199" s="24" t="s">
        <v>1565</v>
      </c>
      <c r="B199" s="4" t="s">
        <v>77</v>
      </c>
      <c r="C199" s="4" t="s">
        <v>1189</v>
      </c>
      <c r="D199" s="47">
        <v>3.3265722025171498</v>
      </c>
      <c r="E199" s="13">
        <v>2.1592299871768101E-8</v>
      </c>
      <c r="F199" s="4" t="s">
        <v>865</v>
      </c>
    </row>
    <row r="200" spans="1:6" s="19" customFormat="1" x14ac:dyDescent="0.25">
      <c r="A200" s="24" t="s">
        <v>1566</v>
      </c>
      <c r="B200" s="4" t="s">
        <v>559</v>
      </c>
      <c r="C200" s="4" t="s">
        <v>1190</v>
      </c>
      <c r="D200" s="47">
        <v>3.29729652242992</v>
      </c>
      <c r="E200" s="16">
        <v>2.4231937077060501E-3</v>
      </c>
      <c r="F200" s="4" t="s">
        <v>868</v>
      </c>
    </row>
    <row r="201" spans="1:6" x14ac:dyDescent="0.25">
      <c r="A201" s="24" t="s">
        <v>1567</v>
      </c>
      <c r="B201" s="4" t="s">
        <v>732</v>
      </c>
      <c r="C201" s="4" t="s">
        <v>1191</v>
      </c>
      <c r="D201" s="47">
        <v>3.2486968570508701</v>
      </c>
      <c r="E201" s="16">
        <v>9.3557228269705306E-3</v>
      </c>
      <c r="F201" s="4" t="s">
        <v>859</v>
      </c>
    </row>
    <row r="202" spans="1:6" x14ac:dyDescent="0.25">
      <c r="A202" s="24" t="s">
        <v>1568</v>
      </c>
      <c r="B202" s="4" t="s">
        <v>1193</v>
      </c>
      <c r="C202" s="4" t="s">
        <v>1192</v>
      </c>
      <c r="D202" s="47">
        <v>3.2441294888646199</v>
      </c>
      <c r="E202" s="13">
        <v>2.6005860385306701E-5</v>
      </c>
      <c r="F202" s="4" t="s">
        <v>868</v>
      </c>
    </row>
    <row r="203" spans="1:6" x14ac:dyDescent="0.25">
      <c r="A203" s="24" t="s">
        <v>1569</v>
      </c>
      <c r="B203" s="4" t="s">
        <v>754</v>
      </c>
      <c r="C203" s="4" t="s">
        <v>1194</v>
      </c>
      <c r="D203" s="47">
        <v>3.2299158170865301</v>
      </c>
      <c r="E203" s="16">
        <v>1.00072449368779E-3</v>
      </c>
      <c r="F203" s="4" t="s">
        <v>868</v>
      </c>
    </row>
    <row r="204" spans="1:6" x14ac:dyDescent="0.25">
      <c r="A204" s="24" t="s">
        <v>1570</v>
      </c>
      <c r="B204" s="4" t="s">
        <v>597</v>
      </c>
      <c r="C204" s="4" t="s">
        <v>1711</v>
      </c>
      <c r="D204" s="47">
        <v>3.22062752742477</v>
      </c>
      <c r="E204" s="13">
        <v>1.46222843441287E-5</v>
      </c>
      <c r="F204" s="4" t="s">
        <v>868</v>
      </c>
    </row>
    <row r="205" spans="1:6" x14ac:dyDescent="0.25">
      <c r="A205" s="24" t="s">
        <v>1654</v>
      </c>
      <c r="B205" s="4" t="s">
        <v>443</v>
      </c>
      <c r="C205" s="4" t="s">
        <v>1299</v>
      </c>
      <c r="D205" s="47">
        <v>1.80254840897316</v>
      </c>
      <c r="E205" s="16">
        <v>3.5246483732385499E-3</v>
      </c>
      <c r="F205" s="4" t="s">
        <v>867</v>
      </c>
    </row>
    <row r="206" spans="1:6" x14ac:dyDescent="0.25">
      <c r="A206" s="24" t="s">
        <v>1572</v>
      </c>
      <c r="B206" s="4" t="s">
        <v>162</v>
      </c>
      <c r="C206" s="4" t="s">
        <v>1196</v>
      </c>
      <c r="D206" s="47">
        <v>3.1823093615483899</v>
      </c>
      <c r="E206" s="16">
        <v>6.6534696347734902E-3</v>
      </c>
      <c r="F206" s="4" t="s">
        <v>868</v>
      </c>
    </row>
    <row r="207" spans="1:6" x14ac:dyDescent="0.25">
      <c r="A207" s="24" t="s">
        <v>1573</v>
      </c>
      <c r="B207" s="4" t="s">
        <v>350</v>
      </c>
      <c r="C207" s="4" t="s">
        <v>1197</v>
      </c>
      <c r="D207" s="47">
        <v>3.16636448772964</v>
      </c>
      <c r="E207" s="13">
        <v>7.5752634037370002E-7</v>
      </c>
      <c r="F207" s="4" t="s">
        <v>868</v>
      </c>
    </row>
    <row r="208" spans="1:6" x14ac:dyDescent="0.25">
      <c r="A208" s="24" t="s">
        <v>1574</v>
      </c>
      <c r="B208" s="4" t="s">
        <v>740</v>
      </c>
      <c r="C208" s="4" t="s">
        <v>1198</v>
      </c>
      <c r="D208" s="47">
        <v>3.1543165089116401</v>
      </c>
      <c r="E208" s="13">
        <v>9.5703962837789595E-6</v>
      </c>
      <c r="F208" s="4" t="s">
        <v>868</v>
      </c>
    </row>
    <row r="209" spans="1:6" x14ac:dyDescent="0.25">
      <c r="A209" s="24" t="s">
        <v>1575</v>
      </c>
      <c r="B209" s="4" t="s">
        <v>105</v>
      </c>
      <c r="C209" s="4" t="s">
        <v>1199</v>
      </c>
      <c r="D209" s="47">
        <v>3.15362850020195</v>
      </c>
      <c r="E209" s="13">
        <v>2.13903342251103E-7</v>
      </c>
      <c r="F209" s="4" t="s">
        <v>861</v>
      </c>
    </row>
    <row r="210" spans="1:6" x14ac:dyDescent="0.25">
      <c r="A210" s="24" t="s">
        <v>1576</v>
      </c>
      <c r="B210" s="4" t="s">
        <v>256</v>
      </c>
      <c r="C210" s="4" t="s">
        <v>1200</v>
      </c>
      <c r="D210" s="47">
        <v>3.1198448959232699</v>
      </c>
      <c r="E210" s="16">
        <v>9.0072378445957592E-3</v>
      </c>
      <c r="F210" s="4" t="s">
        <v>868</v>
      </c>
    </row>
    <row r="211" spans="1:6" x14ac:dyDescent="0.25">
      <c r="A211" s="24" t="s">
        <v>1577</v>
      </c>
      <c r="B211" s="4" t="s">
        <v>789</v>
      </c>
      <c r="C211" s="4" t="s">
        <v>1201</v>
      </c>
      <c r="D211" s="47">
        <v>3.1104679589672499</v>
      </c>
      <c r="E211" s="13">
        <v>1.11115942724668E-7</v>
      </c>
      <c r="F211" s="4" t="s">
        <v>859</v>
      </c>
    </row>
    <row r="212" spans="1:6" x14ac:dyDescent="0.25">
      <c r="A212" s="24" t="s">
        <v>1578</v>
      </c>
      <c r="B212" s="4" t="s">
        <v>833</v>
      </c>
      <c r="C212" s="4" t="s">
        <v>1202</v>
      </c>
      <c r="D212" s="47">
        <v>3.07990980671351</v>
      </c>
      <c r="E212" s="13">
        <v>1.72758398110145E-6</v>
      </c>
      <c r="F212" s="4" t="s">
        <v>869</v>
      </c>
    </row>
    <row r="213" spans="1:6" x14ac:dyDescent="0.25">
      <c r="A213" s="24" t="s">
        <v>1579</v>
      </c>
      <c r="B213" s="4" t="s">
        <v>181</v>
      </c>
      <c r="C213" s="4" t="s">
        <v>1203</v>
      </c>
      <c r="D213" s="47">
        <v>3.07823137438985</v>
      </c>
      <c r="E213" s="13">
        <v>4.0927579629602602E-7</v>
      </c>
      <c r="F213" s="4" t="s">
        <v>870</v>
      </c>
    </row>
    <row r="214" spans="1:6" x14ac:dyDescent="0.25">
      <c r="A214" s="24" t="s">
        <v>1580</v>
      </c>
      <c r="B214" s="4" t="s">
        <v>46</v>
      </c>
      <c r="C214" s="4" t="s">
        <v>1204</v>
      </c>
      <c r="D214" s="47">
        <v>3.0683076815963499</v>
      </c>
      <c r="E214" s="16">
        <v>2.5557796113160002E-3</v>
      </c>
      <c r="F214" s="4" t="s">
        <v>868</v>
      </c>
    </row>
    <row r="215" spans="1:6" x14ac:dyDescent="0.25">
      <c r="A215" s="24" t="s">
        <v>1581</v>
      </c>
      <c r="B215" s="4" t="s">
        <v>592</v>
      </c>
      <c r="C215" s="4" t="s">
        <v>1205</v>
      </c>
      <c r="D215" s="47">
        <v>3.0379007009263601</v>
      </c>
      <c r="E215" s="13">
        <v>1.7792601458990599E-5</v>
      </c>
      <c r="F215" s="4" t="s">
        <v>868</v>
      </c>
    </row>
    <row r="216" spans="1:6" x14ac:dyDescent="0.25">
      <c r="A216" s="24" t="s">
        <v>1582</v>
      </c>
      <c r="B216" s="4" t="s">
        <v>128</v>
      </c>
      <c r="C216" s="4" t="s">
        <v>1206</v>
      </c>
      <c r="D216" s="47">
        <v>2.9873998352394899</v>
      </c>
      <c r="E216" s="16">
        <v>1.7852827398183401E-3</v>
      </c>
      <c r="F216" s="4" t="s">
        <v>868</v>
      </c>
    </row>
    <row r="217" spans="1:6" s="19" customFormat="1" x14ac:dyDescent="0.25">
      <c r="A217" s="24" t="s">
        <v>1583</v>
      </c>
      <c r="B217" s="4" t="s">
        <v>349</v>
      </c>
      <c r="C217" s="4" t="s">
        <v>1207</v>
      </c>
      <c r="D217" s="47">
        <v>2.98340248007815</v>
      </c>
      <c r="E217" s="13">
        <v>8.0845026266003399E-6</v>
      </c>
      <c r="F217" s="4" t="s">
        <v>868</v>
      </c>
    </row>
    <row r="218" spans="1:6" x14ac:dyDescent="0.25">
      <c r="A218" s="24" t="s">
        <v>1584</v>
      </c>
      <c r="B218" s="4" t="s">
        <v>297</v>
      </c>
      <c r="C218" s="4" t="s">
        <v>1208</v>
      </c>
      <c r="D218" s="47">
        <v>2.9685032265703799</v>
      </c>
      <c r="E218" s="16">
        <v>4.1609385749154897E-3</v>
      </c>
      <c r="F218" s="4" t="s">
        <v>862</v>
      </c>
    </row>
    <row r="219" spans="1:6" x14ac:dyDescent="0.25">
      <c r="A219" s="24" t="s">
        <v>1585</v>
      </c>
      <c r="B219" s="4" t="s">
        <v>58</v>
      </c>
      <c r="C219" s="4" t="s">
        <v>1209</v>
      </c>
      <c r="D219" s="47">
        <v>2.9667815902258501</v>
      </c>
      <c r="E219" s="13">
        <v>4.5855670875809698E-8</v>
      </c>
      <c r="F219" s="4" t="s">
        <v>859</v>
      </c>
    </row>
    <row r="220" spans="1:6" x14ac:dyDescent="0.25">
      <c r="A220" s="24" t="s">
        <v>1212</v>
      </c>
      <c r="B220" s="4" t="s">
        <v>1211</v>
      </c>
      <c r="C220" s="4" t="s">
        <v>1210</v>
      </c>
      <c r="D220" s="47">
        <v>2.9419078160009602</v>
      </c>
      <c r="E220" s="13">
        <v>1.8528407198139601E-8</v>
      </c>
      <c r="F220" s="4" t="s">
        <v>864</v>
      </c>
    </row>
    <row r="221" spans="1:6" x14ac:dyDescent="0.25">
      <c r="A221" s="24" t="s">
        <v>1586</v>
      </c>
      <c r="B221" s="4" t="s">
        <v>650</v>
      </c>
      <c r="C221" s="4" t="s">
        <v>1213</v>
      </c>
      <c r="D221" s="47">
        <v>2.9353326145872698</v>
      </c>
      <c r="E221" s="13">
        <v>1.85455733619252E-7</v>
      </c>
      <c r="F221" s="4" t="s">
        <v>862</v>
      </c>
    </row>
    <row r="222" spans="1:6" x14ac:dyDescent="0.25">
      <c r="A222" s="24" t="s">
        <v>1587</v>
      </c>
      <c r="B222" s="4" t="s">
        <v>152</v>
      </c>
      <c r="C222" s="4" t="s">
        <v>1214</v>
      </c>
      <c r="D222" s="47">
        <v>2.9114481206044598</v>
      </c>
      <c r="E222" s="13">
        <v>3.7725963716326999E-6</v>
      </c>
      <c r="F222" s="4" t="s">
        <v>861</v>
      </c>
    </row>
    <row r="223" spans="1:6" x14ac:dyDescent="0.25">
      <c r="A223" s="24" t="s">
        <v>1588</v>
      </c>
      <c r="B223" s="4" t="s">
        <v>161</v>
      </c>
      <c r="C223" s="4" t="s">
        <v>1215</v>
      </c>
      <c r="D223" s="47">
        <v>2.8870955327041599</v>
      </c>
      <c r="E223" s="13">
        <v>2.29463721660748E-5</v>
      </c>
      <c r="F223" s="4" t="s">
        <v>868</v>
      </c>
    </row>
    <row r="224" spans="1:6" x14ac:dyDescent="0.25">
      <c r="A224" s="24" t="s">
        <v>1481</v>
      </c>
      <c r="B224" s="4" t="s">
        <v>478</v>
      </c>
      <c r="C224" s="4" t="s">
        <v>1216</v>
      </c>
      <c r="D224" s="47">
        <v>2.8031019666574601</v>
      </c>
      <c r="E224" s="16">
        <v>2.1799349362823899E-4</v>
      </c>
      <c r="F224" s="4" t="s">
        <v>868</v>
      </c>
    </row>
    <row r="225" spans="1:6" x14ac:dyDescent="0.25">
      <c r="A225" s="24" t="s">
        <v>1589</v>
      </c>
      <c r="B225" s="4" t="s">
        <v>232</v>
      </c>
      <c r="C225" s="4" t="s">
        <v>1217</v>
      </c>
      <c r="D225" s="47">
        <v>2.7986117130191999</v>
      </c>
      <c r="E225" s="13">
        <v>7.0255257453418003E-8</v>
      </c>
      <c r="F225" s="4" t="s">
        <v>865</v>
      </c>
    </row>
    <row r="226" spans="1:6" x14ac:dyDescent="0.25">
      <c r="A226" s="24" t="s">
        <v>290</v>
      </c>
      <c r="B226" s="4" t="s">
        <v>291</v>
      </c>
      <c r="C226" s="4" t="s">
        <v>1218</v>
      </c>
      <c r="D226" s="47">
        <v>2.7965834248862902</v>
      </c>
      <c r="E226" s="13">
        <v>1.1003552711898501E-7</v>
      </c>
      <c r="F226" s="4" t="s">
        <v>862</v>
      </c>
    </row>
    <row r="227" spans="1:6" x14ac:dyDescent="0.25">
      <c r="A227" s="24" t="s">
        <v>1590</v>
      </c>
      <c r="B227" s="4" t="s">
        <v>104</v>
      </c>
      <c r="C227" s="4" t="s">
        <v>1219</v>
      </c>
      <c r="D227" s="47">
        <v>2.7681411698159</v>
      </c>
      <c r="E227" s="13">
        <v>5.6634662630928101E-5</v>
      </c>
      <c r="F227" s="4" t="s">
        <v>858</v>
      </c>
    </row>
    <row r="228" spans="1:6" x14ac:dyDescent="0.25">
      <c r="A228" s="24" t="s">
        <v>1591</v>
      </c>
      <c r="B228" s="4" t="s">
        <v>47</v>
      </c>
      <c r="C228" s="4" t="s">
        <v>1220</v>
      </c>
      <c r="D228" s="47">
        <v>2.7569305166703399</v>
      </c>
      <c r="E228" s="13">
        <v>1.2939861031908901E-7</v>
      </c>
      <c r="F228" s="4" t="s">
        <v>868</v>
      </c>
    </row>
    <row r="229" spans="1:6" x14ac:dyDescent="0.25">
      <c r="A229" s="24" t="s">
        <v>1592</v>
      </c>
      <c r="B229" s="4" t="s">
        <v>757</v>
      </c>
      <c r="C229" s="4" t="s">
        <v>1221</v>
      </c>
      <c r="D229" s="47">
        <v>2.74279796354765</v>
      </c>
      <c r="E229" s="13">
        <v>2.3272035335028599E-7</v>
      </c>
      <c r="F229" s="4" t="s">
        <v>868</v>
      </c>
    </row>
    <row r="230" spans="1:6" x14ac:dyDescent="0.25">
      <c r="A230" s="24" t="s">
        <v>1593</v>
      </c>
      <c r="B230" s="4" t="s">
        <v>361</v>
      </c>
      <c r="C230" s="4" t="s">
        <v>1222</v>
      </c>
      <c r="D230" s="47">
        <v>2.7242237587306901</v>
      </c>
      <c r="E230" s="13">
        <v>5.6153009934073702E-8</v>
      </c>
      <c r="F230" s="4" t="s">
        <v>862</v>
      </c>
    </row>
    <row r="231" spans="1:6" x14ac:dyDescent="0.25">
      <c r="A231" s="24" t="s">
        <v>3138</v>
      </c>
      <c r="B231" s="4" t="s">
        <v>208</v>
      </c>
      <c r="C231" s="4" t="s">
        <v>1223</v>
      </c>
      <c r="D231" s="47">
        <v>2.70255992205928</v>
      </c>
      <c r="E231" s="13">
        <v>1.2542011726669001E-8</v>
      </c>
      <c r="F231" s="4" t="s">
        <v>868</v>
      </c>
    </row>
    <row r="232" spans="1:6" x14ac:dyDescent="0.25">
      <c r="A232" s="24" t="s">
        <v>1594</v>
      </c>
      <c r="B232" s="4" t="s">
        <v>557</v>
      </c>
      <c r="C232" s="4" t="s">
        <v>1224</v>
      </c>
      <c r="D232" s="47">
        <v>2.6954941509002102</v>
      </c>
      <c r="E232" s="16">
        <v>1.4003642788136799E-3</v>
      </c>
      <c r="F232" s="4" t="s">
        <v>868</v>
      </c>
    </row>
    <row r="233" spans="1:6" x14ac:dyDescent="0.25">
      <c r="A233" s="24" t="s">
        <v>1687</v>
      </c>
      <c r="B233" s="4" t="s">
        <v>444</v>
      </c>
      <c r="C233" s="4" t="s">
        <v>1331</v>
      </c>
      <c r="D233" s="47">
        <v>1.53141399721476</v>
      </c>
      <c r="E233" s="16">
        <v>3.5924179918402299E-4</v>
      </c>
      <c r="F233" s="4" t="s">
        <v>867</v>
      </c>
    </row>
    <row r="234" spans="1:6" s="19" customFormat="1" x14ac:dyDescent="0.25">
      <c r="A234" s="24" t="s">
        <v>1596</v>
      </c>
      <c r="B234" s="4" t="s">
        <v>842</v>
      </c>
      <c r="C234" s="4" t="s">
        <v>1226</v>
      </c>
      <c r="D234" s="47">
        <v>2.6345813024212599</v>
      </c>
      <c r="E234" s="13">
        <v>3.84972387482904E-6</v>
      </c>
      <c r="F234" s="4" t="s">
        <v>869</v>
      </c>
    </row>
    <row r="235" spans="1:6" x14ac:dyDescent="0.25">
      <c r="A235" s="24" t="s">
        <v>1706</v>
      </c>
      <c r="B235" s="4" t="s">
        <v>445</v>
      </c>
      <c r="C235" s="4" t="s">
        <v>1358</v>
      </c>
      <c r="D235" s="47">
        <v>1.34262551670537</v>
      </c>
      <c r="E235" s="16">
        <v>8.6134124117341806E-3</v>
      </c>
      <c r="F235" s="4" t="s">
        <v>867</v>
      </c>
    </row>
    <row r="236" spans="1:6" x14ac:dyDescent="0.25">
      <c r="A236" s="24" t="s">
        <v>1611</v>
      </c>
      <c r="B236" s="4" t="s">
        <v>446</v>
      </c>
      <c r="C236" s="4" t="s">
        <v>1240</v>
      </c>
      <c r="D236" s="47">
        <v>2.3534942843628901</v>
      </c>
      <c r="E236" s="16">
        <v>3.64319208444493E-4</v>
      </c>
      <c r="F236" s="4" t="s">
        <v>867</v>
      </c>
    </row>
    <row r="237" spans="1:6" x14ac:dyDescent="0.25">
      <c r="A237" s="24" t="s">
        <v>1599</v>
      </c>
      <c r="B237" s="4" t="s">
        <v>352</v>
      </c>
      <c r="C237" s="4" t="s">
        <v>1229</v>
      </c>
      <c r="D237" s="47">
        <v>2.5854611388581001</v>
      </c>
      <c r="E237" s="16">
        <v>2.8912620212149999E-4</v>
      </c>
      <c r="F237" s="4" t="s">
        <v>868</v>
      </c>
    </row>
    <row r="238" spans="1:6" x14ac:dyDescent="0.25">
      <c r="A238" s="24" t="s">
        <v>1600</v>
      </c>
      <c r="B238" s="4" t="s">
        <v>762</v>
      </c>
      <c r="C238" s="4" t="s">
        <v>1230</v>
      </c>
      <c r="D238" s="47">
        <v>2.5782049528872801</v>
      </c>
      <c r="E238" s="13">
        <v>1.4697617461525901E-6</v>
      </c>
      <c r="F238" s="4" t="s">
        <v>868</v>
      </c>
    </row>
    <row r="239" spans="1:6" x14ac:dyDescent="0.25">
      <c r="A239" s="24" t="s">
        <v>1601</v>
      </c>
      <c r="B239" s="4" t="s">
        <v>417</v>
      </c>
      <c r="C239" s="4" t="s">
        <v>1231</v>
      </c>
      <c r="D239" s="47">
        <v>2.57152866389464</v>
      </c>
      <c r="E239" s="13">
        <v>3.7733623764706498E-5</v>
      </c>
      <c r="F239" s="4" t="s">
        <v>865</v>
      </c>
    </row>
    <row r="240" spans="1:6" x14ac:dyDescent="0.25">
      <c r="A240" s="24" t="s">
        <v>1602</v>
      </c>
      <c r="B240" s="4" t="s">
        <v>45</v>
      </c>
      <c r="C240" s="4" t="s">
        <v>1232</v>
      </c>
      <c r="D240" s="47">
        <v>2.5678153027985799</v>
      </c>
      <c r="E240" s="13">
        <v>2.52741908409482E-5</v>
      </c>
      <c r="F240" s="4" t="s">
        <v>859</v>
      </c>
    </row>
    <row r="241" spans="1:6" x14ac:dyDescent="0.25">
      <c r="A241" s="24" t="s">
        <v>1603</v>
      </c>
      <c r="B241" s="4" t="s">
        <v>848</v>
      </c>
      <c r="C241" s="4" t="s">
        <v>1233</v>
      </c>
      <c r="D241" s="47">
        <v>2.5677850764712402</v>
      </c>
      <c r="E241" s="13">
        <v>1.18291433730779E-5</v>
      </c>
      <c r="F241" s="4" t="s">
        <v>869</v>
      </c>
    </row>
    <row r="242" spans="1:6" x14ac:dyDescent="0.25">
      <c r="A242" s="24" t="s">
        <v>1604</v>
      </c>
      <c r="B242" s="4" t="s">
        <v>298</v>
      </c>
      <c r="C242" s="4" t="s">
        <v>1234</v>
      </c>
      <c r="D242" s="47">
        <v>2.56453511806117</v>
      </c>
      <c r="E242" s="16">
        <v>7.2863052337904504E-4</v>
      </c>
      <c r="F242" s="4" t="s">
        <v>862</v>
      </c>
    </row>
    <row r="243" spans="1:6" s="19" customFormat="1" x14ac:dyDescent="0.25">
      <c r="A243" s="24" t="s">
        <v>1605</v>
      </c>
      <c r="B243" s="4" t="s">
        <v>299</v>
      </c>
      <c r="C243" s="4" t="s">
        <v>1235</v>
      </c>
      <c r="D243" s="47">
        <v>2.4863421255259901</v>
      </c>
      <c r="E243" s="13">
        <v>6.5655033558871498E-9</v>
      </c>
      <c r="F243" s="4" t="s">
        <v>861</v>
      </c>
    </row>
    <row r="244" spans="1:6" x14ac:dyDescent="0.25">
      <c r="A244" s="24" t="s">
        <v>3141</v>
      </c>
      <c r="B244" s="4" t="s">
        <v>386</v>
      </c>
      <c r="C244" s="4" t="s">
        <v>1236</v>
      </c>
      <c r="D244" s="47">
        <v>2.4846414467808402</v>
      </c>
      <c r="E244" s="13">
        <v>1.34176982228106E-5</v>
      </c>
      <c r="F244" s="4" t="s">
        <v>862</v>
      </c>
    </row>
    <row r="245" spans="1:6" x14ac:dyDescent="0.25">
      <c r="A245" s="26" t="s">
        <v>1606</v>
      </c>
      <c r="B245" s="21" t="s">
        <v>834</v>
      </c>
      <c r="C245" s="21" t="s">
        <v>3077</v>
      </c>
      <c r="D245" s="48">
        <v>2.4723990024978799</v>
      </c>
      <c r="E245" s="40">
        <v>5.7606512067610899E-5</v>
      </c>
      <c r="F245" s="21" t="s">
        <v>869</v>
      </c>
    </row>
    <row r="246" spans="1:6" x14ac:dyDescent="0.25">
      <c r="A246" s="24" t="s">
        <v>1607</v>
      </c>
      <c r="B246" s="4" t="s">
        <v>295</v>
      </c>
      <c r="C246" s="4" t="s">
        <v>1237</v>
      </c>
      <c r="D246" s="47">
        <v>2.46559825660488</v>
      </c>
      <c r="E246" s="16">
        <v>2.8241920348629298E-4</v>
      </c>
      <c r="F246" s="4" t="s">
        <v>862</v>
      </c>
    </row>
    <row r="247" spans="1:6" x14ac:dyDescent="0.25">
      <c r="A247" s="24" t="s">
        <v>1608</v>
      </c>
      <c r="B247" s="4" t="s">
        <v>851</v>
      </c>
      <c r="C247" s="4" t="s">
        <v>1238</v>
      </c>
      <c r="D247" s="47">
        <v>2.4257309508231999</v>
      </c>
      <c r="E247" s="16">
        <v>8.3052635395207105E-4</v>
      </c>
      <c r="F247" s="4" t="s">
        <v>869</v>
      </c>
    </row>
    <row r="248" spans="1:6" s="4" customFormat="1" x14ac:dyDescent="0.25">
      <c r="A248" s="24" t="s">
        <v>1609</v>
      </c>
      <c r="B248" s="4" t="s">
        <v>738</v>
      </c>
      <c r="C248" s="4" t="s">
        <v>1239</v>
      </c>
      <c r="D248" s="47">
        <v>2.4194703045504902</v>
      </c>
      <c r="E248" s="13">
        <v>3.2168309901335202E-6</v>
      </c>
      <c r="F248" s="4" t="s">
        <v>868</v>
      </c>
    </row>
    <row r="249" spans="1:6" x14ac:dyDescent="0.25">
      <c r="A249" s="24" t="s">
        <v>1610</v>
      </c>
      <c r="B249" s="4" t="s">
        <v>734</v>
      </c>
      <c r="C249" s="4" t="s">
        <v>1242</v>
      </c>
      <c r="D249" s="47">
        <v>2.3558100697779598</v>
      </c>
      <c r="E249" s="13">
        <v>1.91353889411253E-7</v>
      </c>
      <c r="F249" s="4" t="s">
        <v>868</v>
      </c>
    </row>
    <row r="250" spans="1:6" x14ac:dyDescent="0.25">
      <c r="A250" s="24" t="s">
        <v>1650</v>
      </c>
      <c r="B250" s="4" t="s">
        <v>447</v>
      </c>
      <c r="C250" s="4" t="s">
        <v>1293</v>
      </c>
      <c r="D250" s="47">
        <v>1.83771192324014</v>
      </c>
      <c r="E250" s="16">
        <v>3.0653304215322499E-3</v>
      </c>
      <c r="F250" s="4" t="s">
        <v>867</v>
      </c>
    </row>
    <row r="251" spans="1:6" x14ac:dyDescent="0.25">
      <c r="A251" s="24" t="s">
        <v>1612</v>
      </c>
      <c r="B251" s="4" t="s">
        <v>2512</v>
      </c>
      <c r="C251" s="4" t="s">
        <v>1241</v>
      </c>
      <c r="D251" s="47">
        <v>2.3079077722028098</v>
      </c>
      <c r="E251" s="16">
        <v>7.8551674141200001E-3</v>
      </c>
      <c r="F251" s="4" t="s">
        <v>862</v>
      </c>
    </row>
    <row r="252" spans="1:6" x14ac:dyDescent="0.25">
      <c r="A252" s="24" t="s">
        <v>1613</v>
      </c>
      <c r="B252" s="4" t="s">
        <v>84</v>
      </c>
      <c r="C252" s="4" t="s">
        <v>1243</v>
      </c>
      <c r="D252" s="47">
        <v>2.3073156662787699</v>
      </c>
      <c r="E252" s="16">
        <v>3.5353768849547E-3</v>
      </c>
      <c r="F252" s="4" t="s">
        <v>862</v>
      </c>
    </row>
    <row r="253" spans="1:6" x14ac:dyDescent="0.25">
      <c r="A253" s="24" t="s">
        <v>1614</v>
      </c>
      <c r="B253" s="4" t="s">
        <v>838</v>
      </c>
      <c r="C253" s="4" t="s">
        <v>1244</v>
      </c>
      <c r="D253" s="47">
        <v>2.30022917941334</v>
      </c>
      <c r="E253" s="16">
        <v>1.6060691741444301E-4</v>
      </c>
      <c r="F253" s="4" t="s">
        <v>868</v>
      </c>
    </row>
    <row r="254" spans="1:6" x14ac:dyDescent="0.25">
      <c r="A254" s="24" t="s">
        <v>1615</v>
      </c>
      <c r="B254" s="4" t="s">
        <v>847</v>
      </c>
      <c r="C254" s="4" t="s">
        <v>1245</v>
      </c>
      <c r="D254" s="47">
        <v>2.29260309506981</v>
      </c>
      <c r="E254" s="16">
        <v>1.31453001684988E-3</v>
      </c>
      <c r="F254" s="4" t="s">
        <v>869</v>
      </c>
    </row>
    <row r="255" spans="1:6" x14ac:dyDescent="0.25">
      <c r="A255" s="24" t="s">
        <v>1612</v>
      </c>
      <c r="B255" s="4" t="s">
        <v>196</v>
      </c>
      <c r="C255" s="4" t="s">
        <v>1241</v>
      </c>
      <c r="D255" s="47">
        <v>2.28570528699899</v>
      </c>
      <c r="E255" s="16">
        <v>3.0136057474108201E-4</v>
      </c>
      <c r="F255" s="4" t="s">
        <v>862</v>
      </c>
    </row>
    <row r="256" spans="1:6" x14ac:dyDescent="0.25">
      <c r="A256" s="24" t="s">
        <v>1630</v>
      </c>
      <c r="B256" s="4" t="s">
        <v>448</v>
      </c>
      <c r="C256" s="4" t="s">
        <v>1265</v>
      </c>
      <c r="D256" s="47">
        <v>2.0860114542213202</v>
      </c>
      <c r="E256" s="13">
        <v>5.1184987405907597E-5</v>
      </c>
      <c r="F256" s="4" t="s">
        <v>867</v>
      </c>
    </row>
    <row r="257" spans="1:6" x14ac:dyDescent="0.25">
      <c r="A257" s="24" t="s">
        <v>1616</v>
      </c>
      <c r="B257" s="4" t="s">
        <v>388</v>
      </c>
      <c r="C257" s="4" t="s">
        <v>1246</v>
      </c>
      <c r="D257" s="47">
        <v>2.2651790329992698</v>
      </c>
      <c r="E257" s="13">
        <v>8.6294230193566794E-8</v>
      </c>
      <c r="F257" s="4" t="s">
        <v>862</v>
      </c>
    </row>
    <row r="258" spans="1:6" x14ac:dyDescent="0.25">
      <c r="A258" s="24" t="s">
        <v>1617</v>
      </c>
      <c r="B258" s="4" t="s">
        <v>728</v>
      </c>
      <c r="C258" s="4" t="s">
        <v>1247</v>
      </c>
      <c r="D258" s="47">
        <v>2.2590471229212499</v>
      </c>
      <c r="E258" s="13">
        <v>1.35353789585777E-5</v>
      </c>
      <c r="F258" s="4" t="s">
        <v>861</v>
      </c>
    </row>
    <row r="259" spans="1:6" x14ac:dyDescent="0.25">
      <c r="A259" s="24" t="s">
        <v>1618</v>
      </c>
      <c r="B259" s="4" t="s">
        <v>476</v>
      </c>
      <c r="C259" s="4" t="s">
        <v>1248</v>
      </c>
      <c r="D259" s="47">
        <v>2.2523935738612901</v>
      </c>
      <c r="E259" s="16">
        <v>6.5035014326931498E-4</v>
      </c>
      <c r="F259" s="4" t="s">
        <v>868</v>
      </c>
    </row>
    <row r="260" spans="1:6" x14ac:dyDescent="0.25">
      <c r="A260" s="24" t="s">
        <v>1619</v>
      </c>
      <c r="B260" s="4" t="s">
        <v>466</v>
      </c>
      <c r="C260" s="4" t="s">
        <v>1249</v>
      </c>
      <c r="D260" s="47">
        <v>2.2448461007251499</v>
      </c>
      <c r="E260" s="16">
        <v>7.0105584950369499E-3</v>
      </c>
      <c r="F260" s="4" t="s">
        <v>869</v>
      </c>
    </row>
    <row r="261" spans="1:6" x14ac:dyDescent="0.25">
      <c r="A261" s="24" t="s">
        <v>1628</v>
      </c>
      <c r="B261" s="4" t="s">
        <v>304</v>
      </c>
      <c r="C261" s="21" t="s">
        <v>3073</v>
      </c>
      <c r="D261" s="47">
        <v>2.2388008760337001</v>
      </c>
      <c r="E261" s="16">
        <v>6.3991190726139205E-4</v>
      </c>
      <c r="F261" s="4" t="s">
        <v>869</v>
      </c>
    </row>
    <row r="262" spans="1:6" x14ac:dyDescent="0.25">
      <c r="A262" s="24" t="s">
        <v>1690</v>
      </c>
      <c r="B262" s="4" t="s">
        <v>449</v>
      </c>
      <c r="C262" s="4" t="s">
        <v>1334</v>
      </c>
      <c r="D262" s="47">
        <v>1.50628721501104</v>
      </c>
      <c r="E262" s="16">
        <v>7.7153228785833304E-3</v>
      </c>
      <c r="F262" s="4" t="s">
        <v>867</v>
      </c>
    </row>
    <row r="263" spans="1:6" s="19" customFormat="1" x14ac:dyDescent="0.25">
      <c r="A263" s="24" t="s">
        <v>1621</v>
      </c>
      <c r="B263" s="4" t="s">
        <v>171</v>
      </c>
      <c r="C263" s="4" t="s">
        <v>1250</v>
      </c>
      <c r="D263" s="47">
        <v>2.22309965450714</v>
      </c>
      <c r="E263" s="16">
        <v>1.29159075372252E-3</v>
      </c>
      <c r="F263" s="4" t="s">
        <v>870</v>
      </c>
    </row>
    <row r="264" spans="1:6" x14ac:dyDescent="0.25">
      <c r="A264" s="24" t="s">
        <v>1670</v>
      </c>
      <c r="B264" s="4" t="s">
        <v>600</v>
      </c>
      <c r="C264" s="4" t="s">
        <v>1321</v>
      </c>
      <c r="D264" s="47">
        <v>1.6967974005167299</v>
      </c>
      <c r="E264" s="16">
        <v>6.55409769331263E-4</v>
      </c>
      <c r="F264" s="4" t="s">
        <v>867</v>
      </c>
    </row>
    <row r="265" spans="1:6" x14ac:dyDescent="0.25">
      <c r="A265" s="24" t="s">
        <v>1676</v>
      </c>
      <c r="B265" s="4" t="s">
        <v>601</v>
      </c>
      <c r="C265" s="4" t="s">
        <v>1327</v>
      </c>
      <c r="D265" s="47">
        <v>1.6251119685180999</v>
      </c>
      <c r="E265" s="16">
        <v>1.62220539372155E-3</v>
      </c>
      <c r="F265" s="4" t="s">
        <v>867</v>
      </c>
    </row>
    <row r="266" spans="1:6" x14ac:dyDescent="0.25">
      <c r="A266" s="24" t="s">
        <v>1442</v>
      </c>
      <c r="B266" s="4" t="s">
        <v>41</v>
      </c>
      <c r="C266" s="4" t="s">
        <v>1254</v>
      </c>
      <c r="D266" s="47">
        <v>2.1944336265064499</v>
      </c>
      <c r="E266" s="13">
        <v>4.52303684618204E-5</v>
      </c>
      <c r="F266" s="4" t="s">
        <v>859</v>
      </c>
    </row>
    <row r="267" spans="1:6" x14ac:dyDescent="0.25">
      <c r="A267" s="24" t="s">
        <v>1698</v>
      </c>
      <c r="B267" s="4" t="s">
        <v>602</v>
      </c>
      <c r="C267" s="4" t="s">
        <v>1341</v>
      </c>
      <c r="D267" s="47">
        <v>1.4450678038707201</v>
      </c>
      <c r="E267" s="16">
        <v>1.7647733906475101E-3</v>
      </c>
      <c r="F267" s="4" t="s">
        <v>867</v>
      </c>
    </row>
    <row r="268" spans="1:6" x14ac:dyDescent="0.25">
      <c r="A268" s="24" t="s">
        <v>1625</v>
      </c>
      <c r="B268" s="4" t="s">
        <v>126</v>
      </c>
      <c r="C268" s="4" t="s">
        <v>1256</v>
      </c>
      <c r="D268" s="47">
        <v>2.1826102087661101</v>
      </c>
      <c r="E268" s="16">
        <v>1.5409172122878001E-4</v>
      </c>
      <c r="F268" s="4" t="s">
        <v>866</v>
      </c>
    </row>
    <row r="269" spans="1:6" x14ac:dyDescent="0.25">
      <c r="A269" s="24" t="s">
        <v>1391</v>
      </c>
      <c r="B269" s="4" t="s">
        <v>548</v>
      </c>
      <c r="C269" s="4" t="s">
        <v>1257</v>
      </c>
      <c r="D269" s="47">
        <v>2.1559968466998698</v>
      </c>
      <c r="E269" s="13">
        <v>3.6765362787197898E-5</v>
      </c>
      <c r="F269" s="4" t="s">
        <v>866</v>
      </c>
    </row>
    <row r="270" spans="1:6" x14ac:dyDescent="0.25">
      <c r="A270" s="24" t="s">
        <v>1626</v>
      </c>
      <c r="B270" s="4" t="s">
        <v>758</v>
      </c>
      <c r="C270" s="4" t="s">
        <v>1712</v>
      </c>
      <c r="D270" s="47">
        <v>2.1467829262153701</v>
      </c>
      <c r="E270" s="16">
        <v>6.7372969530594797E-3</v>
      </c>
      <c r="F270" s="4" t="s">
        <v>869</v>
      </c>
    </row>
    <row r="271" spans="1:6" s="19" customFormat="1" x14ac:dyDescent="0.25">
      <c r="A271" s="24" t="s">
        <v>1627</v>
      </c>
      <c r="B271" s="4" t="s">
        <v>357</v>
      </c>
      <c r="C271" s="4" t="s">
        <v>1258</v>
      </c>
      <c r="D271" s="47">
        <v>2.1440538939871501</v>
      </c>
      <c r="E271" s="16">
        <v>1.44256489484761E-3</v>
      </c>
      <c r="F271" s="4" t="s">
        <v>862</v>
      </c>
    </row>
    <row r="272" spans="1:6" x14ac:dyDescent="0.25">
      <c r="A272" s="24" t="s">
        <v>1261</v>
      </c>
      <c r="B272" s="4" t="s">
        <v>1260</v>
      </c>
      <c r="C272" s="41" t="s">
        <v>1259</v>
      </c>
      <c r="D272" s="47">
        <v>2.1354353966755899</v>
      </c>
      <c r="E272" s="13">
        <v>2.8062761604654502E-5</v>
      </c>
      <c r="F272" s="4" t="s">
        <v>869</v>
      </c>
    </row>
    <row r="273" spans="1:6" s="19" customFormat="1" x14ac:dyDescent="0.25">
      <c r="A273" s="24" t="s">
        <v>1629</v>
      </c>
      <c r="B273" s="4" t="s">
        <v>180</v>
      </c>
      <c r="C273" s="4" t="s">
        <v>1262</v>
      </c>
      <c r="D273" s="47">
        <v>2.1171129334465699</v>
      </c>
      <c r="E273" s="16">
        <v>3.3792946953294502E-4</v>
      </c>
      <c r="F273" s="4" t="s">
        <v>870</v>
      </c>
    </row>
    <row r="274" spans="1:6" x14ac:dyDescent="0.25">
      <c r="A274" s="24" t="s">
        <v>3139</v>
      </c>
      <c r="B274" s="4" t="s">
        <v>207</v>
      </c>
      <c r="C274" s="4" t="s">
        <v>1263</v>
      </c>
      <c r="D274" s="47">
        <v>2.1002718068466599</v>
      </c>
      <c r="E274" s="13">
        <v>2.6665632540575799E-5</v>
      </c>
      <c r="F274" s="4" t="s">
        <v>868</v>
      </c>
    </row>
    <row r="275" spans="1:6" x14ac:dyDescent="0.25">
      <c r="A275" s="24" t="s">
        <v>1537</v>
      </c>
      <c r="B275" s="4" t="s">
        <v>429</v>
      </c>
      <c r="C275" s="4" t="s">
        <v>1264</v>
      </c>
      <c r="D275" s="47">
        <v>2.0959150448366501</v>
      </c>
      <c r="E275" s="16">
        <v>3.6068762772285199E-4</v>
      </c>
      <c r="F275" s="4" t="s">
        <v>869</v>
      </c>
    </row>
    <row r="276" spans="1:6" x14ac:dyDescent="0.25">
      <c r="A276" s="24" t="s">
        <v>1702</v>
      </c>
      <c r="B276" s="4" t="s">
        <v>603</v>
      </c>
      <c r="C276" s="4" t="s">
        <v>3143</v>
      </c>
      <c r="D276" s="47">
        <v>1.4015590484581399</v>
      </c>
      <c r="E276" s="16">
        <v>1.3577570630765299E-3</v>
      </c>
      <c r="F276" s="4" t="s">
        <v>867</v>
      </c>
    </row>
    <row r="277" spans="1:6" x14ac:dyDescent="0.25">
      <c r="A277" s="24" t="s">
        <v>1268</v>
      </c>
      <c r="B277" s="4" t="s">
        <v>1267</v>
      </c>
      <c r="C277" s="4" t="s">
        <v>1266</v>
      </c>
      <c r="D277" s="47">
        <v>2.0789420480303198</v>
      </c>
      <c r="E277" s="16">
        <v>1.1883400435836E-3</v>
      </c>
      <c r="F277" s="4" t="s">
        <v>869</v>
      </c>
    </row>
    <row r="278" spans="1:6" x14ac:dyDescent="0.25">
      <c r="A278" s="24" t="s">
        <v>1539</v>
      </c>
      <c r="B278" s="4" t="s">
        <v>431</v>
      </c>
      <c r="C278" s="4" t="s">
        <v>1269</v>
      </c>
      <c r="D278" s="47">
        <v>2.0778853288986401</v>
      </c>
      <c r="E278" s="16">
        <v>1.18193582273618E-3</v>
      </c>
      <c r="F278" s="4" t="s">
        <v>869</v>
      </c>
    </row>
    <row r="279" spans="1:6" s="19" customFormat="1" x14ac:dyDescent="0.25">
      <c r="A279" s="24" t="s">
        <v>1622</v>
      </c>
      <c r="B279" s="4" t="s">
        <v>604</v>
      </c>
      <c r="C279" s="4" t="s">
        <v>1252</v>
      </c>
      <c r="D279" s="47">
        <v>2.20481613161542</v>
      </c>
      <c r="E279" s="13">
        <v>1.0237695494253599E-5</v>
      </c>
      <c r="F279" s="4" t="s">
        <v>867</v>
      </c>
    </row>
    <row r="280" spans="1:6" x14ac:dyDescent="0.25">
      <c r="A280" s="24" t="s">
        <v>1632</v>
      </c>
      <c r="B280" s="4" t="s">
        <v>591</v>
      </c>
      <c r="C280" s="4" t="s">
        <v>1271</v>
      </c>
      <c r="D280" s="47">
        <v>2.06371928857362</v>
      </c>
      <c r="E280" s="13">
        <v>9.4154700884626494E-5</v>
      </c>
      <c r="F280" s="4" t="s">
        <v>871</v>
      </c>
    </row>
    <row r="281" spans="1:6" x14ac:dyDescent="0.25">
      <c r="A281" s="24" t="s">
        <v>1633</v>
      </c>
      <c r="B281" s="4" t="s">
        <v>71</v>
      </c>
      <c r="C281" s="4" t="s">
        <v>1272</v>
      </c>
      <c r="D281" s="47">
        <v>2.0608609355962102</v>
      </c>
      <c r="E281" s="13">
        <v>5.1082355829373999E-5</v>
      </c>
      <c r="F281" s="4" t="s">
        <v>862</v>
      </c>
    </row>
    <row r="282" spans="1:6" x14ac:dyDescent="0.25">
      <c r="A282" s="24" t="s">
        <v>1634</v>
      </c>
      <c r="B282" s="4" t="s">
        <v>358</v>
      </c>
      <c r="C282" s="4" t="s">
        <v>1273</v>
      </c>
      <c r="D282" s="47">
        <v>2.0265217743267101</v>
      </c>
      <c r="E282" s="16">
        <v>1.05098054593993E-3</v>
      </c>
      <c r="F282" s="4" t="s">
        <v>868</v>
      </c>
    </row>
    <row r="283" spans="1:6" x14ac:dyDescent="0.25">
      <c r="A283" s="24" t="s">
        <v>1276</v>
      </c>
      <c r="B283" s="4" t="s">
        <v>1275</v>
      </c>
      <c r="C283" s="4" t="s">
        <v>1274</v>
      </c>
      <c r="D283" s="47">
        <v>2.0230038832496899</v>
      </c>
      <c r="E283" s="16">
        <v>5.48524804870791E-4</v>
      </c>
      <c r="F283" s="4" t="s">
        <v>869</v>
      </c>
    </row>
    <row r="284" spans="1:6" s="19" customFormat="1" x14ac:dyDescent="0.25">
      <c r="A284" s="24" t="s">
        <v>1635</v>
      </c>
      <c r="B284" s="4" t="s">
        <v>3144</v>
      </c>
      <c r="C284" s="4" t="s">
        <v>1277</v>
      </c>
      <c r="D284" s="47">
        <v>2.01448812830722</v>
      </c>
      <c r="E284" s="13">
        <v>1.8292175025410801E-5</v>
      </c>
      <c r="F284" s="4" t="s">
        <v>870</v>
      </c>
    </row>
    <row r="285" spans="1:6" x14ac:dyDescent="0.25">
      <c r="A285" s="24" t="s">
        <v>1571</v>
      </c>
      <c r="B285" s="4" t="s">
        <v>605</v>
      </c>
      <c r="C285" s="4" t="s">
        <v>1195</v>
      </c>
      <c r="D285" s="47">
        <v>3.20442654952328</v>
      </c>
      <c r="E285" s="13">
        <v>4.6674732958653797E-6</v>
      </c>
      <c r="F285" s="4" t="s">
        <v>867</v>
      </c>
    </row>
    <row r="286" spans="1:6" x14ac:dyDescent="0.25">
      <c r="A286" s="24" t="s">
        <v>1280</v>
      </c>
      <c r="B286" s="4" t="s">
        <v>176</v>
      </c>
      <c r="C286" s="4" t="s">
        <v>1279</v>
      </c>
      <c r="D286" s="47">
        <v>1.98206389581676</v>
      </c>
      <c r="E286" s="16">
        <v>5.7912633119660802E-4</v>
      </c>
      <c r="F286" s="4" t="s">
        <v>870</v>
      </c>
    </row>
    <row r="287" spans="1:6" x14ac:dyDescent="0.25">
      <c r="A287" s="24" t="s">
        <v>1637</v>
      </c>
      <c r="B287" s="4" t="s">
        <v>682</v>
      </c>
      <c r="C287" s="4" t="s">
        <v>1281</v>
      </c>
      <c r="D287" s="47">
        <v>1.9817790871951599</v>
      </c>
      <c r="E287" s="13">
        <v>4.2385088324518599E-5</v>
      </c>
      <c r="F287" s="4" t="s">
        <v>868</v>
      </c>
    </row>
    <row r="288" spans="1:6" x14ac:dyDescent="0.25">
      <c r="A288" s="24" t="s">
        <v>1638</v>
      </c>
      <c r="B288" s="4" t="s">
        <v>313</v>
      </c>
      <c r="C288" s="4" t="s">
        <v>1282</v>
      </c>
      <c r="D288" s="47">
        <v>1.96676109742056</v>
      </c>
      <c r="E288" s="13">
        <v>5.0160609836436999E-6</v>
      </c>
      <c r="F288" s="4" t="s">
        <v>868</v>
      </c>
    </row>
    <row r="289" spans="1:6" x14ac:dyDescent="0.25">
      <c r="A289" s="24" t="s">
        <v>1639</v>
      </c>
      <c r="B289" s="4" t="s">
        <v>195</v>
      </c>
      <c r="C289" s="4" t="s">
        <v>1283</v>
      </c>
      <c r="D289" s="47">
        <v>1.9561914342808699</v>
      </c>
      <c r="E289" s="16">
        <v>5.7403644804801804E-3</v>
      </c>
      <c r="F289" s="4" t="s">
        <v>869</v>
      </c>
    </row>
    <row r="290" spans="1:6" x14ac:dyDescent="0.25">
      <c r="A290" s="24" t="s">
        <v>1640</v>
      </c>
      <c r="B290" s="4" t="s">
        <v>749</v>
      </c>
      <c r="C290" s="4" t="s">
        <v>1284</v>
      </c>
      <c r="D290" s="47">
        <v>1.9451881355298</v>
      </c>
      <c r="E290" s="16">
        <v>2.1333995257848399E-3</v>
      </c>
      <c r="F290" s="4" t="s">
        <v>870</v>
      </c>
    </row>
    <row r="291" spans="1:6" x14ac:dyDescent="0.25">
      <c r="A291" s="24" t="s">
        <v>1641</v>
      </c>
      <c r="B291" s="4" t="s">
        <v>813</v>
      </c>
      <c r="C291" s="4" t="s">
        <v>1285</v>
      </c>
      <c r="D291" s="47">
        <v>1.9404508997936201</v>
      </c>
      <c r="E291" s="16">
        <v>1.5241566673088801E-3</v>
      </c>
      <c r="F291" s="4" t="s">
        <v>864</v>
      </c>
    </row>
    <row r="292" spans="1:6" x14ac:dyDescent="0.25">
      <c r="A292" s="24" t="s">
        <v>1642</v>
      </c>
      <c r="B292" s="4" t="s">
        <v>60</v>
      </c>
      <c r="C292" s="4" t="s">
        <v>1286</v>
      </c>
      <c r="D292" s="47">
        <v>1.9320047547142001</v>
      </c>
      <c r="E292" s="13">
        <v>9.2729469573696495E-5</v>
      </c>
      <c r="F292" s="4" t="s">
        <v>859</v>
      </c>
    </row>
    <row r="293" spans="1:6" x14ac:dyDescent="0.25">
      <c r="A293" s="24" t="s">
        <v>1643</v>
      </c>
      <c r="B293" s="4" t="s">
        <v>456</v>
      </c>
      <c r="C293" s="4" t="s">
        <v>1287</v>
      </c>
      <c r="D293" s="47">
        <v>1.9177021706155399</v>
      </c>
      <c r="E293" s="16">
        <v>7.8625822161019099E-4</v>
      </c>
      <c r="F293" s="4" t="s">
        <v>869</v>
      </c>
    </row>
    <row r="294" spans="1:6" x14ac:dyDescent="0.25">
      <c r="A294" s="24" t="s">
        <v>1644</v>
      </c>
      <c r="B294" s="4" t="s">
        <v>549</v>
      </c>
      <c r="C294" s="4" t="s">
        <v>1288</v>
      </c>
      <c r="D294" s="47">
        <v>1.89837376106531</v>
      </c>
      <c r="E294" s="16">
        <v>1.69752980937374E-3</v>
      </c>
      <c r="F294" s="4" t="s">
        <v>866</v>
      </c>
    </row>
    <row r="295" spans="1:6" x14ac:dyDescent="0.25">
      <c r="A295" s="24" t="s">
        <v>1620</v>
      </c>
      <c r="B295" s="4" t="s">
        <v>607</v>
      </c>
      <c r="C295" s="4" t="s">
        <v>1251</v>
      </c>
      <c r="D295" s="47">
        <v>2.2357921603872501</v>
      </c>
      <c r="E295" s="13">
        <v>2.5836854367349001E-5</v>
      </c>
      <c r="F295" s="4" t="s">
        <v>867</v>
      </c>
    </row>
    <row r="296" spans="1:6" x14ac:dyDescent="0.25">
      <c r="A296" s="24" t="s">
        <v>1646</v>
      </c>
      <c r="B296" s="4" t="s">
        <v>563</v>
      </c>
      <c r="C296" s="4" t="s">
        <v>1290</v>
      </c>
      <c r="D296" s="47">
        <v>1.8909267124306699</v>
      </c>
      <c r="E296" s="16">
        <v>1.2851903487089899E-3</v>
      </c>
      <c r="F296" s="4" t="s">
        <v>873</v>
      </c>
    </row>
    <row r="297" spans="1:6" x14ac:dyDescent="0.25">
      <c r="A297" s="24" t="s">
        <v>1648</v>
      </c>
      <c r="B297" s="4" t="s">
        <v>846</v>
      </c>
      <c r="C297" s="4" t="s">
        <v>1291</v>
      </c>
      <c r="D297" s="47">
        <v>1.85245909910865</v>
      </c>
      <c r="E297" s="16">
        <v>3.8727740757794503E-4</v>
      </c>
      <c r="F297" s="4" t="s">
        <v>869</v>
      </c>
    </row>
    <row r="298" spans="1:6" x14ac:dyDescent="0.25">
      <c r="A298" s="24" t="s">
        <v>1649</v>
      </c>
      <c r="B298" s="4" t="s">
        <v>179</v>
      </c>
      <c r="C298" s="4" t="s">
        <v>1292</v>
      </c>
      <c r="D298" s="47">
        <v>1.8378034381347901</v>
      </c>
      <c r="E298" s="16">
        <v>5.1473652428010901E-3</v>
      </c>
      <c r="F298" s="4" t="s">
        <v>870</v>
      </c>
    </row>
    <row r="299" spans="1:6" x14ac:dyDescent="0.25">
      <c r="A299" s="24" t="s">
        <v>1316</v>
      </c>
      <c r="B299" s="4" t="s">
        <v>606</v>
      </c>
      <c r="C299" s="4" t="s">
        <v>1315</v>
      </c>
      <c r="D299" s="47">
        <v>1.7094277195902601</v>
      </c>
      <c r="E299" s="16">
        <v>7.8002034839223799E-4</v>
      </c>
      <c r="F299" s="4" t="s">
        <v>867</v>
      </c>
    </row>
    <row r="300" spans="1:6" x14ac:dyDescent="0.25">
      <c r="A300" s="24" t="s">
        <v>1595</v>
      </c>
      <c r="B300" s="4" t="s">
        <v>608</v>
      </c>
      <c r="C300" s="4" t="s">
        <v>1225</v>
      </c>
      <c r="D300" s="47">
        <v>2.6352965360990002</v>
      </c>
      <c r="E300" s="13">
        <v>2.7855228137930701E-6</v>
      </c>
      <c r="F300" s="4" t="s">
        <v>867</v>
      </c>
    </row>
    <row r="301" spans="1:6" x14ac:dyDescent="0.25">
      <c r="A301" s="24" t="s">
        <v>1589</v>
      </c>
      <c r="B301" s="4" t="s">
        <v>231</v>
      </c>
      <c r="C301" s="4" t="s">
        <v>1296</v>
      </c>
      <c r="D301" s="47">
        <v>1.81801219701203</v>
      </c>
      <c r="E301" s="16">
        <v>2.8881206339683098E-3</v>
      </c>
      <c r="F301" s="4" t="s">
        <v>865</v>
      </c>
    </row>
    <row r="302" spans="1:6" x14ac:dyDescent="0.25">
      <c r="A302" s="24" t="s">
        <v>1653</v>
      </c>
      <c r="B302" s="4" t="s">
        <v>1298</v>
      </c>
      <c r="C302" s="4" t="s">
        <v>1297</v>
      </c>
      <c r="D302" s="47">
        <v>1.8160670899348801</v>
      </c>
      <c r="E302" s="16">
        <v>5.2374586428849904E-3</v>
      </c>
      <c r="F302" s="4" t="s">
        <v>869</v>
      </c>
    </row>
    <row r="303" spans="1:6" x14ac:dyDescent="0.25">
      <c r="A303" s="24" t="s">
        <v>1636</v>
      </c>
      <c r="B303" s="4" t="s">
        <v>609</v>
      </c>
      <c r="C303" s="4" t="s">
        <v>1278</v>
      </c>
      <c r="D303" s="47">
        <v>1.9987893223128701</v>
      </c>
      <c r="E303" s="16">
        <v>2.20697861160834E-4</v>
      </c>
      <c r="F303" s="4" t="s">
        <v>867</v>
      </c>
    </row>
    <row r="304" spans="1:6" x14ac:dyDescent="0.25">
      <c r="A304" s="24" t="s">
        <v>1655</v>
      </c>
      <c r="B304" s="4" t="s">
        <v>547</v>
      </c>
      <c r="C304" s="4" t="s">
        <v>1300</v>
      </c>
      <c r="D304" s="47">
        <v>1.78858992807462</v>
      </c>
      <c r="E304" s="16">
        <v>5.1286114931853198E-3</v>
      </c>
      <c r="F304" s="4" t="s">
        <v>873</v>
      </c>
    </row>
    <row r="305" spans="1:6" x14ac:dyDescent="0.25">
      <c r="A305" s="24" t="s">
        <v>1656</v>
      </c>
      <c r="B305" s="4" t="s">
        <v>532</v>
      </c>
      <c r="C305" s="4" t="s">
        <v>1301</v>
      </c>
      <c r="D305" s="47">
        <v>1.7846531937638299</v>
      </c>
      <c r="E305" s="16">
        <v>8.3146084101659503E-4</v>
      </c>
      <c r="F305" s="4" t="s">
        <v>862</v>
      </c>
    </row>
    <row r="306" spans="1:6" x14ac:dyDescent="0.25">
      <c r="A306" s="24" t="s">
        <v>1683</v>
      </c>
      <c r="B306" s="4" t="s">
        <v>610</v>
      </c>
      <c r="C306" s="4" t="s">
        <v>1347</v>
      </c>
      <c r="D306" s="47">
        <v>1.56145287665021</v>
      </c>
      <c r="E306" s="16">
        <v>2.8800415532542201E-3</v>
      </c>
      <c r="F306" s="4" t="s">
        <v>867</v>
      </c>
    </row>
    <row r="307" spans="1:6" x14ac:dyDescent="0.25">
      <c r="A307" s="24" t="s">
        <v>1319</v>
      </c>
      <c r="B307" s="4" t="s">
        <v>1320</v>
      </c>
      <c r="C307" s="4" t="s">
        <v>1303</v>
      </c>
      <c r="D307" s="47">
        <v>1.77527650584436</v>
      </c>
      <c r="E307" s="16">
        <v>2.32579760021816E-3</v>
      </c>
      <c r="F307" s="4" t="s">
        <v>871</v>
      </c>
    </row>
    <row r="308" spans="1:6" x14ac:dyDescent="0.25">
      <c r="A308" s="24" t="s">
        <v>1652</v>
      </c>
      <c r="B308" s="4" t="s">
        <v>611</v>
      </c>
      <c r="C308" s="4" t="s">
        <v>1295</v>
      </c>
      <c r="D308" s="47">
        <v>1.8326611564308499</v>
      </c>
      <c r="E308" s="16">
        <v>1.3582471648232301E-4</v>
      </c>
      <c r="F308" s="4" t="s">
        <v>867</v>
      </c>
    </row>
    <row r="309" spans="1:6" x14ac:dyDescent="0.25">
      <c r="A309" s="24" t="s">
        <v>1369</v>
      </c>
      <c r="B309" s="4" t="s">
        <v>1368</v>
      </c>
      <c r="C309" s="4" t="s">
        <v>1305</v>
      </c>
      <c r="D309" s="47">
        <v>1.7734541464011599</v>
      </c>
      <c r="E309" s="16">
        <v>7.9310921434074997E-4</v>
      </c>
      <c r="F309" s="4" t="s">
        <v>871</v>
      </c>
    </row>
    <row r="310" spans="1:6" x14ac:dyDescent="0.25">
      <c r="A310" s="24" t="s">
        <v>1659</v>
      </c>
      <c r="B310" s="4" t="s">
        <v>560</v>
      </c>
      <c r="C310" s="4" t="s">
        <v>1306</v>
      </c>
      <c r="D310" s="47">
        <v>1.7674769767994101</v>
      </c>
      <c r="E310" s="16">
        <v>8.5789543772757503E-3</v>
      </c>
      <c r="F310" s="4" t="s">
        <v>868</v>
      </c>
    </row>
    <row r="311" spans="1:6" x14ac:dyDescent="0.25">
      <c r="A311" s="24" t="s">
        <v>1692</v>
      </c>
      <c r="B311" s="4" t="s">
        <v>612</v>
      </c>
      <c r="C311" s="4" t="s">
        <v>1336</v>
      </c>
      <c r="D311" s="47">
        <v>1.5007960220284</v>
      </c>
      <c r="E311" s="16">
        <v>8.7440240051027602E-4</v>
      </c>
      <c r="F311" s="4" t="s">
        <v>867</v>
      </c>
    </row>
    <row r="312" spans="1:6" x14ac:dyDescent="0.25">
      <c r="A312" s="24" t="s">
        <v>1661</v>
      </c>
      <c r="B312" s="4" t="s">
        <v>154</v>
      </c>
      <c r="C312" s="4" t="s">
        <v>1308</v>
      </c>
      <c r="D312" s="47">
        <v>1.7445482941052901</v>
      </c>
      <c r="E312" s="16">
        <v>1.6935639733403E-3</v>
      </c>
      <c r="F312" s="4" t="s">
        <v>861</v>
      </c>
    </row>
    <row r="313" spans="1:6" x14ac:dyDescent="0.25">
      <c r="A313" s="24" t="s">
        <v>1662</v>
      </c>
      <c r="B313" s="4" t="s">
        <v>172</v>
      </c>
      <c r="C313" s="4" t="s">
        <v>1309</v>
      </c>
      <c r="D313" s="47">
        <v>1.7429529284481999</v>
      </c>
      <c r="E313" s="16">
        <v>8.4531257393584292E-3</v>
      </c>
      <c r="F313" s="4" t="s">
        <v>870</v>
      </c>
    </row>
    <row r="314" spans="1:6" x14ac:dyDescent="0.25">
      <c r="A314" s="24" t="s">
        <v>1663</v>
      </c>
      <c r="B314" s="4" t="s">
        <v>432</v>
      </c>
      <c r="C314" s="4" t="s">
        <v>1310</v>
      </c>
      <c r="D314" s="47">
        <v>1.7410481536773099</v>
      </c>
      <c r="E314" s="16">
        <v>4.3169443050227003E-3</v>
      </c>
      <c r="F314" s="4" t="s">
        <v>869</v>
      </c>
    </row>
    <row r="315" spans="1:6" x14ac:dyDescent="0.25">
      <c r="A315" s="24" t="s">
        <v>1675</v>
      </c>
      <c r="B315" s="4" t="s">
        <v>613</v>
      </c>
      <c r="C315" s="4" t="s">
        <v>1326</v>
      </c>
      <c r="D315" s="47">
        <v>1.6281630933438</v>
      </c>
      <c r="E315" s="16">
        <v>6.14592644311914E-4</v>
      </c>
      <c r="F315" s="4" t="s">
        <v>867</v>
      </c>
    </row>
    <row r="316" spans="1:6" s="4" customFormat="1" x14ac:dyDescent="0.25">
      <c r="A316" s="24" t="s">
        <v>1665</v>
      </c>
      <c r="B316" s="4" t="s">
        <v>657</v>
      </c>
      <c r="C316" s="4" t="s">
        <v>1713</v>
      </c>
      <c r="D316" s="47">
        <v>1.73531042051783</v>
      </c>
      <c r="E316" s="16">
        <v>6.9716014315729198E-3</v>
      </c>
      <c r="F316" s="4" t="s">
        <v>868</v>
      </c>
    </row>
    <row r="317" spans="1:6" x14ac:dyDescent="0.25">
      <c r="A317" s="24" t="s">
        <v>1666</v>
      </c>
      <c r="B317" s="4" t="s">
        <v>182</v>
      </c>
      <c r="C317" s="4" t="s">
        <v>1312</v>
      </c>
      <c r="D317" s="47">
        <v>1.7243686587224101</v>
      </c>
      <c r="E317" s="16">
        <v>1.0067056922007199E-4</v>
      </c>
      <c r="F317" s="4" t="s">
        <v>870</v>
      </c>
    </row>
    <row r="318" spans="1:6" x14ac:dyDescent="0.25">
      <c r="A318" s="24" t="s">
        <v>1647</v>
      </c>
      <c r="B318" s="4" t="s">
        <v>305</v>
      </c>
      <c r="C318" s="4" t="s">
        <v>1313</v>
      </c>
      <c r="D318" s="47">
        <v>1.7192661205998601</v>
      </c>
      <c r="E318" s="16">
        <v>5.4546830364176398E-3</v>
      </c>
      <c r="F318" s="4" t="s">
        <v>869</v>
      </c>
    </row>
    <row r="319" spans="1:6" x14ac:dyDescent="0.25">
      <c r="A319" s="24" t="s">
        <v>1667</v>
      </c>
      <c r="B319" s="4" t="s">
        <v>452</v>
      </c>
      <c r="C319" s="4" t="s">
        <v>1314</v>
      </c>
      <c r="D319" s="47">
        <v>1.7100167790179399</v>
      </c>
      <c r="E319" s="16">
        <v>9.7494781906675102E-3</v>
      </c>
      <c r="F319" s="4" t="s">
        <v>870</v>
      </c>
    </row>
    <row r="320" spans="1:6" x14ac:dyDescent="0.25">
      <c r="A320" s="24" t="s">
        <v>1645</v>
      </c>
      <c r="B320" s="4" t="s">
        <v>614</v>
      </c>
      <c r="C320" s="4" t="s">
        <v>1289</v>
      </c>
      <c r="D320" s="47">
        <v>1.8939357392343601</v>
      </c>
      <c r="E320" s="16">
        <v>2.5248105653566302E-4</v>
      </c>
      <c r="F320" s="4" t="s">
        <v>867</v>
      </c>
    </row>
    <row r="321" spans="1:6" x14ac:dyDescent="0.25">
      <c r="A321" s="24" t="s">
        <v>1668</v>
      </c>
      <c r="B321" s="4" t="s">
        <v>827</v>
      </c>
      <c r="C321" s="4" t="s">
        <v>1317</v>
      </c>
      <c r="D321" s="47">
        <v>1.70671879174637</v>
      </c>
      <c r="E321" s="16">
        <v>1.00872279731042E-3</v>
      </c>
      <c r="F321" s="4" t="s">
        <v>869</v>
      </c>
    </row>
    <row r="322" spans="1:6" x14ac:dyDescent="0.25">
      <c r="A322" s="24" t="s">
        <v>1669</v>
      </c>
      <c r="B322" s="4" t="s">
        <v>374</v>
      </c>
      <c r="C322" s="4" t="s">
        <v>1318</v>
      </c>
      <c r="D322" s="47">
        <v>1.7051137143992201</v>
      </c>
      <c r="E322" s="16">
        <v>3.1583035015244399E-3</v>
      </c>
      <c r="F322" s="4" t="s">
        <v>862</v>
      </c>
    </row>
    <row r="323" spans="1:6" x14ac:dyDescent="0.25">
      <c r="A323" s="24" t="s">
        <v>1660</v>
      </c>
      <c r="B323" s="4" t="s">
        <v>615</v>
      </c>
      <c r="C323" s="4" t="s">
        <v>1307</v>
      </c>
      <c r="D323" s="47">
        <v>1.75532053523789</v>
      </c>
      <c r="E323" s="16">
        <v>1.6935337363788801E-4</v>
      </c>
      <c r="F323" s="4" t="s">
        <v>867</v>
      </c>
    </row>
    <row r="324" spans="1:6" x14ac:dyDescent="0.25">
      <c r="A324" s="24" t="s">
        <v>1671</v>
      </c>
      <c r="B324" s="4" t="s">
        <v>788</v>
      </c>
      <c r="C324" s="4" t="s">
        <v>1322</v>
      </c>
      <c r="D324" s="47">
        <v>1.6885022339475599</v>
      </c>
      <c r="E324" s="16">
        <v>3.1327209979966999E-3</v>
      </c>
      <c r="F324" s="4" t="s">
        <v>865</v>
      </c>
    </row>
    <row r="325" spans="1:6" x14ac:dyDescent="0.25">
      <c r="A325" s="24" t="s">
        <v>1672</v>
      </c>
      <c r="B325" s="4" t="s">
        <v>814</v>
      </c>
      <c r="C325" s="4" t="s">
        <v>1323</v>
      </c>
      <c r="D325" s="47">
        <v>1.68320270931491</v>
      </c>
      <c r="E325" s="16">
        <v>8.0275878408282292E-3</v>
      </c>
      <c r="F325" s="4" t="s">
        <v>864</v>
      </c>
    </row>
    <row r="326" spans="1:6" x14ac:dyDescent="0.25">
      <c r="A326" s="24" t="s">
        <v>1673</v>
      </c>
      <c r="B326" s="4" t="s">
        <v>550</v>
      </c>
      <c r="C326" s="4" t="s">
        <v>1324</v>
      </c>
      <c r="D326" s="47">
        <v>1.6350948668135901</v>
      </c>
      <c r="E326" s="16">
        <v>1.4389109517083901E-3</v>
      </c>
      <c r="F326" s="4" t="s">
        <v>868</v>
      </c>
    </row>
    <row r="327" spans="1:6" x14ac:dyDescent="0.25">
      <c r="A327" s="24" t="s">
        <v>1674</v>
      </c>
      <c r="B327" s="4" t="s">
        <v>513</v>
      </c>
      <c r="C327" s="4" t="s">
        <v>1325</v>
      </c>
      <c r="D327" s="47">
        <v>1.63234753120275</v>
      </c>
      <c r="E327" s="16">
        <v>1.28400367700796E-3</v>
      </c>
      <c r="F327" s="4" t="s">
        <v>865</v>
      </c>
    </row>
    <row r="328" spans="1:6" x14ac:dyDescent="0.25">
      <c r="A328" s="24" t="s">
        <v>1708</v>
      </c>
      <c r="B328" s="4" t="s">
        <v>616</v>
      </c>
      <c r="C328" s="4" t="s">
        <v>1366</v>
      </c>
      <c r="D328" s="47">
        <v>1.27513233293934</v>
      </c>
      <c r="E328" s="16">
        <v>7.7416652629258304E-3</v>
      </c>
      <c r="F328" s="4" t="s">
        <v>867</v>
      </c>
    </row>
    <row r="329" spans="1:6" x14ac:dyDescent="0.25">
      <c r="A329" s="24" t="s">
        <v>1657</v>
      </c>
      <c r="B329" s="4" t="s">
        <v>617</v>
      </c>
      <c r="C329" s="4" t="s">
        <v>1302</v>
      </c>
      <c r="D329" s="47">
        <v>1.7792525915288699</v>
      </c>
      <c r="E329" s="16">
        <v>4.7583777902960499E-4</v>
      </c>
      <c r="F329" s="4" t="s">
        <v>867</v>
      </c>
    </row>
    <row r="330" spans="1:6" x14ac:dyDescent="0.25">
      <c r="A330" s="24" t="s">
        <v>1677</v>
      </c>
      <c r="B330" s="4" t="s">
        <v>160</v>
      </c>
      <c r="C330" s="4" t="s">
        <v>1328</v>
      </c>
      <c r="D330" s="47">
        <v>1.6115714753514001</v>
      </c>
      <c r="E330" s="16">
        <v>2.1848217822032102E-3</v>
      </c>
      <c r="F330" s="4" t="s">
        <v>861</v>
      </c>
    </row>
    <row r="331" spans="1:6" x14ac:dyDescent="0.25">
      <c r="A331" s="24" t="s">
        <v>1678</v>
      </c>
      <c r="B331" s="4" t="s">
        <v>747</v>
      </c>
      <c r="C331" s="4" t="s">
        <v>1342</v>
      </c>
      <c r="D331" s="47">
        <v>1.6030779131469901</v>
      </c>
      <c r="E331" s="16">
        <v>9.4813646766527798E-3</v>
      </c>
      <c r="F331" s="4" t="s">
        <v>871</v>
      </c>
    </row>
    <row r="332" spans="1:6" x14ac:dyDescent="0.25">
      <c r="A332" s="24" t="s">
        <v>1707</v>
      </c>
      <c r="B332" s="4" t="s">
        <v>618</v>
      </c>
      <c r="C332" s="4" t="s">
        <v>1362</v>
      </c>
      <c r="D332" s="47">
        <v>1.31542137749674</v>
      </c>
      <c r="E332" s="16">
        <v>8.4333473041660906E-3</v>
      </c>
      <c r="F332" s="4" t="s">
        <v>867</v>
      </c>
    </row>
    <row r="333" spans="1:6" x14ac:dyDescent="0.25">
      <c r="A333" s="24" t="s">
        <v>1679</v>
      </c>
      <c r="B333" s="4" t="s">
        <v>619</v>
      </c>
      <c r="C333" s="4" t="s">
        <v>1343</v>
      </c>
      <c r="D333" s="47">
        <v>1.5853539761669999</v>
      </c>
      <c r="E333" s="16">
        <v>2.7996105094742398E-3</v>
      </c>
      <c r="F333" s="4" t="s">
        <v>867</v>
      </c>
    </row>
    <row r="334" spans="1:6" x14ac:dyDescent="0.25">
      <c r="A334" s="24" t="s">
        <v>1681</v>
      </c>
      <c r="B334" s="4" t="s">
        <v>258</v>
      </c>
      <c r="C334" s="4" t="s">
        <v>1345</v>
      </c>
      <c r="D334" s="47">
        <v>1.57933417862264</v>
      </c>
      <c r="E334" s="16">
        <v>1.35747360171018E-3</v>
      </c>
      <c r="F334" s="4" t="s">
        <v>868</v>
      </c>
    </row>
    <row r="335" spans="1:6" x14ac:dyDescent="0.25">
      <c r="A335" s="24" t="s">
        <v>1651</v>
      </c>
      <c r="B335" s="4" t="s">
        <v>620</v>
      </c>
      <c r="C335" s="4" t="s">
        <v>1294</v>
      </c>
      <c r="D335" s="47">
        <v>1.8371645869790101</v>
      </c>
      <c r="E335" s="16">
        <v>8.4277633725249497E-4</v>
      </c>
      <c r="F335" s="4" t="s">
        <v>867</v>
      </c>
    </row>
    <row r="336" spans="1:6" x14ac:dyDescent="0.25">
      <c r="A336" s="24" t="s">
        <v>1658</v>
      </c>
      <c r="B336" s="4" t="s">
        <v>621</v>
      </c>
      <c r="C336" s="4" t="s">
        <v>1304</v>
      </c>
      <c r="D336" s="47">
        <v>1.7742446048968901</v>
      </c>
      <c r="E336" s="13">
        <v>2.7104656934755401E-5</v>
      </c>
      <c r="F336" s="4" t="s">
        <v>867</v>
      </c>
    </row>
    <row r="337" spans="1:6" x14ac:dyDescent="0.25">
      <c r="A337" s="24" t="s">
        <v>1684</v>
      </c>
      <c r="B337" s="4" t="s">
        <v>396</v>
      </c>
      <c r="C337" s="4" t="s">
        <v>1348</v>
      </c>
      <c r="D337" s="47">
        <v>1.5582673524053201</v>
      </c>
      <c r="E337" s="16">
        <v>4.6256630410311701E-3</v>
      </c>
      <c r="F337" s="4" t="s">
        <v>858</v>
      </c>
    </row>
    <row r="338" spans="1:6" x14ac:dyDescent="0.25">
      <c r="A338" s="24" t="s">
        <v>1685</v>
      </c>
      <c r="B338" s="4" t="s">
        <v>307</v>
      </c>
      <c r="C338" s="4" t="s">
        <v>1329</v>
      </c>
      <c r="D338" s="47">
        <v>1.55685812178244</v>
      </c>
      <c r="E338" s="16">
        <v>6.4002276728688202E-3</v>
      </c>
      <c r="F338" s="4" t="s">
        <v>862</v>
      </c>
    </row>
    <row r="339" spans="1:6" x14ac:dyDescent="0.25">
      <c r="A339" s="24" t="s">
        <v>1688</v>
      </c>
      <c r="B339" s="4" t="s">
        <v>622</v>
      </c>
      <c r="C339" s="4" t="s">
        <v>1332</v>
      </c>
      <c r="D339" s="47">
        <v>1.5281538264105099</v>
      </c>
      <c r="E339" s="16">
        <v>8.2404584705878599E-4</v>
      </c>
      <c r="F339" s="4" t="s">
        <v>867</v>
      </c>
    </row>
    <row r="340" spans="1:6" x14ac:dyDescent="0.25">
      <c r="A340" s="24" t="s">
        <v>1705</v>
      </c>
      <c r="B340" s="4" t="s">
        <v>623</v>
      </c>
      <c r="C340" s="4" t="s">
        <v>1357</v>
      </c>
      <c r="D340" s="47">
        <v>1.35115495568171</v>
      </c>
      <c r="E340" s="16">
        <v>4.5848175207530099E-3</v>
      </c>
      <c r="F340" s="4" t="s">
        <v>867</v>
      </c>
    </row>
    <row r="341" spans="1:6" x14ac:dyDescent="0.25">
      <c r="A341" s="24" t="s">
        <v>1664</v>
      </c>
      <c r="B341" s="4" t="s">
        <v>624</v>
      </c>
      <c r="C341" s="4" t="s">
        <v>1311</v>
      </c>
      <c r="D341" s="47">
        <v>1.7380307815762199</v>
      </c>
      <c r="E341" s="16">
        <v>2.8730313038999598E-4</v>
      </c>
      <c r="F341" s="4" t="s">
        <v>867</v>
      </c>
    </row>
    <row r="342" spans="1:6" x14ac:dyDescent="0.25">
      <c r="A342" s="24" t="s">
        <v>1689</v>
      </c>
      <c r="B342" s="4" t="s">
        <v>151</v>
      </c>
      <c r="C342" s="4" t="s">
        <v>1333</v>
      </c>
      <c r="D342" s="47">
        <v>1.51464591897956</v>
      </c>
      <c r="E342" s="16">
        <v>2.7352392177415999E-3</v>
      </c>
      <c r="F342" s="4" t="s">
        <v>861</v>
      </c>
    </row>
    <row r="343" spans="1:6" x14ac:dyDescent="0.25">
      <c r="A343" s="24" t="s">
        <v>1695</v>
      </c>
      <c r="B343" s="4" t="s">
        <v>625</v>
      </c>
      <c r="C343" s="4" t="s">
        <v>1339</v>
      </c>
      <c r="D343" s="47">
        <v>1.4526647954652301</v>
      </c>
      <c r="E343" s="16">
        <v>4.4239583650087597E-3</v>
      </c>
      <c r="F343" s="4" t="s">
        <v>867</v>
      </c>
    </row>
    <row r="344" spans="1:6" x14ac:dyDescent="0.25">
      <c r="A344" s="24" t="s">
        <v>1691</v>
      </c>
      <c r="B344" s="4" t="s">
        <v>770</v>
      </c>
      <c r="C344" s="4" t="s">
        <v>1335</v>
      </c>
      <c r="D344" s="47">
        <v>1.50222770093527</v>
      </c>
      <c r="E344" s="16">
        <v>5.8577328997716904E-3</v>
      </c>
      <c r="F344" s="4" t="s">
        <v>869</v>
      </c>
    </row>
    <row r="345" spans="1:6" x14ac:dyDescent="0.25">
      <c r="A345" s="24" t="s">
        <v>1623</v>
      </c>
      <c r="B345" s="4" t="s">
        <v>626</v>
      </c>
      <c r="C345" s="4" t="s">
        <v>1253</v>
      </c>
      <c r="D345" s="47">
        <v>2.1997260759550099</v>
      </c>
      <c r="E345" s="13">
        <v>3.8172497801644998E-5</v>
      </c>
      <c r="F345" s="4" t="s">
        <v>867</v>
      </c>
    </row>
    <row r="346" spans="1:6" x14ac:dyDescent="0.25">
      <c r="A346" s="24" t="s">
        <v>1693</v>
      </c>
      <c r="B346" s="4" t="s">
        <v>761</v>
      </c>
      <c r="C346" s="4" t="s">
        <v>1337</v>
      </c>
      <c r="D346" s="47">
        <v>1.4910460037194699</v>
      </c>
      <c r="E346" s="16">
        <v>5.0287875699468699E-3</v>
      </c>
      <c r="F346" s="4" t="s">
        <v>864</v>
      </c>
    </row>
    <row r="347" spans="1:6" x14ac:dyDescent="0.25">
      <c r="A347" s="24" t="s">
        <v>1694</v>
      </c>
      <c r="B347" s="4" t="s">
        <v>178</v>
      </c>
      <c r="C347" s="4" t="s">
        <v>1338</v>
      </c>
      <c r="D347" s="47">
        <v>1.4596676366169601</v>
      </c>
      <c r="E347" s="16">
        <v>3.3195414427619201E-3</v>
      </c>
      <c r="F347" s="4" t="s">
        <v>870</v>
      </c>
    </row>
    <row r="348" spans="1:6" s="4" customFormat="1" x14ac:dyDescent="0.25">
      <c r="A348" s="24" t="s">
        <v>1682</v>
      </c>
      <c r="B348" s="4" t="s">
        <v>627</v>
      </c>
      <c r="C348" s="4" t="s">
        <v>1346</v>
      </c>
      <c r="D348" s="47">
        <v>1.5705722042994801</v>
      </c>
      <c r="E348" s="16">
        <v>1.14692222532564E-3</v>
      </c>
      <c r="F348" s="4" t="s">
        <v>867</v>
      </c>
    </row>
    <row r="349" spans="1:6" x14ac:dyDescent="0.25">
      <c r="A349" s="24" t="s">
        <v>1624</v>
      </c>
      <c r="B349" s="4" t="s">
        <v>628</v>
      </c>
      <c r="C349" s="4" t="s">
        <v>1255</v>
      </c>
      <c r="D349" s="47">
        <v>2.1918947211364102</v>
      </c>
      <c r="E349" s="13">
        <v>6.0554420579127395E-7</v>
      </c>
      <c r="F349" s="4" t="s">
        <v>867</v>
      </c>
    </row>
    <row r="350" spans="1:6" x14ac:dyDescent="0.25">
      <c r="A350" s="24" t="s">
        <v>1697</v>
      </c>
      <c r="B350" s="4" t="s">
        <v>153</v>
      </c>
      <c r="C350" s="4" t="s">
        <v>1340</v>
      </c>
      <c r="D350" s="47">
        <v>1.4461658540515301</v>
      </c>
      <c r="E350" s="16">
        <v>7.2792665214070603E-3</v>
      </c>
      <c r="F350" s="4" t="s">
        <v>861</v>
      </c>
    </row>
    <row r="351" spans="1:6" x14ac:dyDescent="0.25">
      <c r="A351" s="24" t="s">
        <v>1680</v>
      </c>
      <c r="B351" s="4" t="s">
        <v>629</v>
      </c>
      <c r="C351" s="4" t="s">
        <v>1344</v>
      </c>
      <c r="D351" s="47">
        <v>1.58320557076042</v>
      </c>
      <c r="E351" s="16">
        <v>1.1638910393836301E-3</v>
      </c>
      <c r="F351" s="4" t="s">
        <v>867</v>
      </c>
    </row>
    <row r="352" spans="1:6" x14ac:dyDescent="0.25">
      <c r="A352" s="24" t="s">
        <v>1699</v>
      </c>
      <c r="B352" s="4" t="s">
        <v>204</v>
      </c>
      <c r="C352" s="4" t="s">
        <v>1349</v>
      </c>
      <c r="D352" s="47">
        <v>1.42262759799588</v>
      </c>
      <c r="E352" s="16">
        <v>5.3659801533642495E-4</v>
      </c>
      <c r="F352" s="4" t="s">
        <v>868</v>
      </c>
    </row>
    <row r="353" spans="1:6" x14ac:dyDescent="0.25">
      <c r="A353" s="24" t="s">
        <v>1700</v>
      </c>
      <c r="B353" s="4" t="s">
        <v>362</v>
      </c>
      <c r="C353" s="4" t="s">
        <v>1350</v>
      </c>
      <c r="D353" s="47">
        <v>1.4214490420475201</v>
      </c>
      <c r="E353" s="16">
        <v>8.4680894695395199E-3</v>
      </c>
      <c r="F353" s="4" t="s">
        <v>862</v>
      </c>
    </row>
    <row r="354" spans="1:6" x14ac:dyDescent="0.25">
      <c r="A354" s="24" t="s">
        <v>1353</v>
      </c>
      <c r="B354" s="4" t="s">
        <v>1352</v>
      </c>
      <c r="C354" s="4" t="s">
        <v>1351</v>
      </c>
      <c r="D354" s="47">
        <v>1.40517000256693</v>
      </c>
      <c r="E354" s="16">
        <v>1.7205347118887701E-3</v>
      </c>
      <c r="F354" s="4" t="s">
        <v>870</v>
      </c>
    </row>
    <row r="355" spans="1:6" x14ac:dyDescent="0.25">
      <c r="A355" s="24" t="s">
        <v>1701</v>
      </c>
      <c r="B355" s="4" t="s">
        <v>177</v>
      </c>
      <c r="C355" s="4" t="s">
        <v>1354</v>
      </c>
      <c r="D355" s="47">
        <v>1.4024236911907799</v>
      </c>
      <c r="E355" s="16">
        <v>5.1324218639908102E-3</v>
      </c>
      <c r="F355" s="4" t="s">
        <v>870</v>
      </c>
    </row>
    <row r="356" spans="1:6" s="4" customFormat="1" x14ac:dyDescent="0.25">
      <c r="A356" s="24" t="s">
        <v>1597</v>
      </c>
      <c r="B356" s="4" t="s">
        <v>630</v>
      </c>
      <c r="C356" s="4" t="s">
        <v>1227</v>
      </c>
      <c r="D356" s="47">
        <v>2.6247566823066899</v>
      </c>
      <c r="E356" s="13">
        <v>2.0345714760297101E-5</v>
      </c>
      <c r="F356" s="4" t="s">
        <v>867</v>
      </c>
    </row>
    <row r="357" spans="1:6" x14ac:dyDescent="0.25">
      <c r="A357" s="24" t="s">
        <v>1703</v>
      </c>
      <c r="B357" s="4" t="s">
        <v>243</v>
      </c>
      <c r="C357" s="4" t="s">
        <v>1355</v>
      </c>
      <c r="D357" s="47">
        <v>1.3871532387930501</v>
      </c>
      <c r="E357" s="16">
        <v>5.1350095437438601E-3</v>
      </c>
      <c r="F357" s="4" t="s">
        <v>871</v>
      </c>
    </row>
    <row r="358" spans="1:6" s="4" customFormat="1" x14ac:dyDescent="0.25">
      <c r="A358" s="24" t="s">
        <v>1704</v>
      </c>
      <c r="B358" s="4" t="s">
        <v>836</v>
      </c>
      <c r="C358" s="4" t="s">
        <v>1356</v>
      </c>
      <c r="D358" s="47">
        <v>1.36408559944003</v>
      </c>
      <c r="E358" s="16">
        <v>3.4910512435999E-3</v>
      </c>
      <c r="F358" s="4" t="s">
        <v>865</v>
      </c>
    </row>
    <row r="359" spans="1:6" x14ac:dyDescent="0.25">
      <c r="A359" s="24" t="s">
        <v>1631</v>
      </c>
      <c r="B359" s="4" t="s">
        <v>631</v>
      </c>
      <c r="C359" s="4" t="s">
        <v>1270</v>
      </c>
      <c r="D359" s="47">
        <v>2.0715048179422402</v>
      </c>
      <c r="E359" s="13">
        <v>5.3361936949337302E-6</v>
      </c>
      <c r="F359" s="4" t="s">
        <v>867</v>
      </c>
    </row>
    <row r="360" spans="1:6" x14ac:dyDescent="0.25">
      <c r="A360" s="24" t="s">
        <v>1598</v>
      </c>
      <c r="B360" s="4" t="s">
        <v>632</v>
      </c>
      <c r="C360" s="4" t="s">
        <v>1228</v>
      </c>
      <c r="D360" s="47">
        <v>2.6189593309808301</v>
      </c>
      <c r="E360" s="13">
        <v>2.5539674170430801E-7</v>
      </c>
      <c r="F360" s="4" t="s">
        <v>867</v>
      </c>
    </row>
    <row r="361" spans="1:6" x14ac:dyDescent="0.25">
      <c r="A361" s="24" t="s">
        <v>1361</v>
      </c>
      <c r="B361" s="4" t="s">
        <v>1360</v>
      </c>
      <c r="C361" s="4" t="s">
        <v>1359</v>
      </c>
      <c r="D361" s="47">
        <v>1.3351373046022399</v>
      </c>
      <c r="E361" s="16">
        <v>6.4458178634588803E-3</v>
      </c>
      <c r="F361" s="4" t="s">
        <v>871</v>
      </c>
    </row>
    <row r="362" spans="1:6" x14ac:dyDescent="0.25">
      <c r="A362" s="24" t="s">
        <v>1709</v>
      </c>
      <c r="B362" s="4" t="s">
        <v>633</v>
      </c>
      <c r="C362" s="4" t="s">
        <v>1367</v>
      </c>
      <c r="D362" s="47">
        <v>1.2482063793424001</v>
      </c>
      <c r="E362" s="16">
        <v>8.3854597895589994E-3</v>
      </c>
      <c r="F362" s="4" t="s">
        <v>867</v>
      </c>
    </row>
    <row r="363" spans="1:6" x14ac:dyDescent="0.25">
      <c r="A363" s="24" t="s">
        <v>1365</v>
      </c>
      <c r="B363" s="4" t="s">
        <v>1364</v>
      </c>
      <c r="C363" s="4" t="s">
        <v>1363</v>
      </c>
      <c r="D363" s="47">
        <v>1.3016308383874799</v>
      </c>
      <c r="E363" s="16">
        <v>7.7861281738003897E-3</v>
      </c>
      <c r="F363" s="4" t="s">
        <v>871</v>
      </c>
    </row>
    <row r="364" spans="1:6" x14ac:dyDescent="0.25">
      <c r="A364" s="24" t="s">
        <v>1686</v>
      </c>
      <c r="B364" s="4" t="s">
        <v>634</v>
      </c>
      <c r="C364" s="4" t="s">
        <v>1330</v>
      </c>
      <c r="D364" s="47">
        <v>1.54083150385838</v>
      </c>
      <c r="E364" s="16">
        <v>1.6661107442215799E-3</v>
      </c>
      <c r="F364" s="4" t="s">
        <v>867</v>
      </c>
    </row>
    <row r="365" spans="1:6" s="4" customFormat="1" x14ac:dyDescent="0.25">
      <c r="A365" s="24" t="s">
        <v>1696</v>
      </c>
      <c r="B365" s="4" t="s">
        <v>635</v>
      </c>
      <c r="C365" s="4" t="s">
        <v>1714</v>
      </c>
      <c r="D365" s="47">
        <v>1.44929692735055</v>
      </c>
      <c r="E365" s="16">
        <v>5.3992665759438098E-3</v>
      </c>
      <c r="F365" s="4" t="s">
        <v>867</v>
      </c>
    </row>
    <row r="366" spans="1:6" x14ac:dyDescent="0.25">
      <c r="A366" s="24" t="s">
        <v>1710</v>
      </c>
      <c r="B366" s="4" t="s">
        <v>840</v>
      </c>
      <c r="C366" s="4" t="s">
        <v>1715</v>
      </c>
      <c r="D366" s="47">
        <v>1.2088332945356299</v>
      </c>
      <c r="E366" s="16">
        <v>9.2550767050026302E-3</v>
      </c>
      <c r="F366" s="4" t="s">
        <v>869</v>
      </c>
    </row>
    <row r="371" spans="2:2" x14ac:dyDescent="0.25">
      <c r="B371" t="s">
        <v>962</v>
      </c>
    </row>
  </sheetData>
  <autoFilter ref="A2:F366" xr:uid="{00000000-0009-0000-0000-000000000000}">
    <sortState ref="A205:F365">
      <sortCondition ref="A2:A366"/>
    </sortState>
  </autoFilter>
  <mergeCells count="1">
    <mergeCell ref="A1:F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Y266"/>
  <sheetViews>
    <sheetView zoomScale="110" zoomScaleNormal="110" workbookViewId="0">
      <selection sqref="A1:XFD1"/>
    </sheetView>
  </sheetViews>
  <sheetFormatPr baseColWidth="10" defaultRowHeight="15" x14ac:dyDescent="0.25"/>
  <cols>
    <col min="1" max="1" width="10.85546875" style="1"/>
    <col min="2" max="2" width="60.5703125" style="1" customWidth="1"/>
    <col min="3" max="3" width="17.140625" style="1" customWidth="1"/>
    <col min="4" max="4" width="18.85546875" style="45" customWidth="1"/>
    <col min="5" max="5" width="15.140625" style="39" customWidth="1"/>
    <col min="6" max="6" width="37" style="1" customWidth="1"/>
    <col min="7" max="7" width="27.42578125" style="33" customWidth="1"/>
    <col min="8" max="77" width="10.85546875" style="19"/>
  </cols>
  <sheetData>
    <row r="1" spans="1:77" ht="18.75" x14ac:dyDescent="0.25">
      <c r="A1" s="52" t="s">
        <v>3161</v>
      </c>
      <c r="B1" s="52"/>
      <c r="C1" s="52"/>
      <c r="D1" s="53"/>
      <c r="E1" s="52"/>
      <c r="F1" s="52"/>
      <c r="G1" s="19"/>
      <c r="BU1"/>
      <c r="BV1"/>
      <c r="BW1"/>
      <c r="BX1"/>
      <c r="BY1"/>
    </row>
    <row r="2" spans="1:77" ht="15.75" x14ac:dyDescent="0.25">
      <c r="A2" s="5" t="s">
        <v>966</v>
      </c>
      <c r="B2" s="7" t="s">
        <v>967</v>
      </c>
      <c r="C2" s="7" t="s">
        <v>969</v>
      </c>
      <c r="D2" s="42" t="s">
        <v>0</v>
      </c>
      <c r="E2" s="2" t="s">
        <v>965</v>
      </c>
      <c r="F2" s="6" t="s">
        <v>970</v>
      </c>
      <c r="G2" s="6" t="s">
        <v>972</v>
      </c>
    </row>
    <row r="3" spans="1:77" s="21" customFormat="1" x14ac:dyDescent="0.25">
      <c r="A3" s="24" t="s">
        <v>2134</v>
      </c>
      <c r="B3" s="3" t="s">
        <v>772</v>
      </c>
      <c r="C3" s="3" t="s">
        <v>2508</v>
      </c>
      <c r="D3" s="43">
        <v>11.1614934411067</v>
      </c>
      <c r="E3" s="34">
        <v>1.9382645095292901E-22</v>
      </c>
      <c r="F3" s="3" t="s">
        <v>949</v>
      </c>
      <c r="G3" s="3" t="s">
        <v>953</v>
      </c>
    </row>
    <row r="4" spans="1:77" x14ac:dyDescent="0.25">
      <c r="A4" s="1" t="s">
        <v>3156</v>
      </c>
      <c r="B4" s="1" t="s">
        <v>3157</v>
      </c>
      <c r="C4" s="1" t="s">
        <v>3158</v>
      </c>
      <c r="D4" s="45">
        <v>11.0251345253129</v>
      </c>
      <c r="E4" s="39">
        <v>4.9928885067641203E-3</v>
      </c>
      <c r="F4" s="1" t="s">
        <v>898</v>
      </c>
      <c r="G4" s="4" t="s">
        <v>3145</v>
      </c>
    </row>
    <row r="5" spans="1:77" s="23" customFormat="1" x14ac:dyDescent="0.25">
      <c r="A5" s="24" t="s">
        <v>2135</v>
      </c>
      <c r="B5" s="3" t="s">
        <v>3136</v>
      </c>
      <c r="C5" s="3" t="s">
        <v>2509</v>
      </c>
      <c r="D5" s="43">
        <v>9.8845238656451002</v>
      </c>
      <c r="E5" s="34">
        <v>1.5156420670727E-15</v>
      </c>
      <c r="F5" s="3" t="s">
        <v>949</v>
      </c>
      <c r="G5" s="3" t="s">
        <v>901</v>
      </c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  <c r="BH5" s="19"/>
      <c r="BI5" s="19"/>
      <c r="BJ5" s="19"/>
      <c r="BK5" s="19"/>
      <c r="BL5" s="19"/>
      <c r="BM5" s="19"/>
      <c r="BN5" s="19"/>
      <c r="BO5" s="19"/>
      <c r="BP5" s="19"/>
      <c r="BQ5" s="19"/>
      <c r="BR5" s="19"/>
      <c r="BS5" s="19"/>
      <c r="BT5" s="19"/>
      <c r="BU5" s="19"/>
      <c r="BV5" s="19"/>
      <c r="BW5" s="19"/>
      <c r="BX5" s="19"/>
      <c r="BY5" s="19"/>
    </row>
    <row r="6" spans="1:77" s="23" customFormat="1" x14ac:dyDescent="0.25">
      <c r="A6" s="24" t="s">
        <v>2136</v>
      </c>
      <c r="B6" s="3" t="s">
        <v>407</v>
      </c>
      <c r="C6" s="3" t="s">
        <v>2510</v>
      </c>
      <c r="D6" s="43">
        <v>9.6890114962427898</v>
      </c>
      <c r="E6" s="34">
        <v>3.8416656707243701E-14</v>
      </c>
      <c r="F6" s="3" t="s">
        <v>946</v>
      </c>
      <c r="G6" s="3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  <c r="AZ6" s="19"/>
      <c r="BA6" s="19"/>
      <c r="BB6" s="19"/>
      <c r="BC6" s="19"/>
      <c r="BD6" s="19"/>
      <c r="BE6" s="19"/>
      <c r="BF6" s="19"/>
      <c r="BG6" s="19"/>
      <c r="BH6" s="19"/>
      <c r="BI6" s="19"/>
      <c r="BJ6" s="19"/>
      <c r="BK6" s="19"/>
      <c r="BL6" s="19"/>
      <c r="BM6" s="19"/>
      <c r="BN6" s="19"/>
      <c r="BO6" s="19"/>
      <c r="BP6" s="19"/>
      <c r="BQ6" s="19"/>
      <c r="BR6" s="19"/>
      <c r="BS6" s="19"/>
      <c r="BT6" s="19"/>
      <c r="BU6" s="19"/>
      <c r="BV6" s="19"/>
      <c r="BW6" s="19"/>
      <c r="BX6" s="19"/>
      <c r="BY6" s="19"/>
    </row>
    <row r="7" spans="1:77" s="19" customFormat="1" x14ac:dyDescent="0.25">
      <c r="A7" s="24" t="s">
        <v>1043</v>
      </c>
      <c r="B7" s="4" t="s">
        <v>3150</v>
      </c>
      <c r="C7" s="4" t="s">
        <v>973</v>
      </c>
      <c r="D7" s="47">
        <v>9.1943491315274404</v>
      </c>
      <c r="E7" s="16">
        <v>1.89736532794901E-4</v>
      </c>
      <c r="F7" s="4" t="s">
        <v>898</v>
      </c>
      <c r="G7" s="4" t="s">
        <v>3145</v>
      </c>
    </row>
    <row r="8" spans="1:77" s="10" customFormat="1" x14ac:dyDescent="0.25">
      <c r="A8" s="24" t="s">
        <v>2137</v>
      </c>
      <c r="B8" s="3" t="s">
        <v>511</v>
      </c>
      <c r="C8" s="3" t="s">
        <v>2511</v>
      </c>
      <c r="D8" s="43">
        <v>8.7683595446996598</v>
      </c>
      <c r="E8" s="34">
        <v>1.22497422483854E-18</v>
      </c>
      <c r="F8" s="3" t="s">
        <v>947</v>
      </c>
      <c r="G8" s="3"/>
      <c r="H8" s="19"/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  <c r="AZ8" s="19"/>
      <c r="BA8" s="19"/>
      <c r="BB8" s="19"/>
      <c r="BC8" s="19"/>
      <c r="BD8" s="19"/>
      <c r="BE8" s="19"/>
      <c r="BF8" s="19"/>
      <c r="BG8" s="19"/>
      <c r="BH8" s="19"/>
      <c r="BI8" s="19"/>
      <c r="BJ8" s="19"/>
      <c r="BK8" s="19"/>
      <c r="BL8" s="19"/>
      <c r="BM8" s="19"/>
      <c r="BN8" s="19"/>
      <c r="BO8" s="19"/>
      <c r="BP8" s="19"/>
      <c r="BQ8" s="19"/>
      <c r="BR8" s="19"/>
      <c r="BS8" s="19"/>
      <c r="BT8" s="19"/>
      <c r="BU8" s="19"/>
      <c r="BV8" s="19"/>
      <c r="BW8" s="19"/>
      <c r="BX8" s="19"/>
      <c r="BY8" s="19"/>
    </row>
    <row r="9" spans="1:77" x14ac:dyDescent="0.25">
      <c r="A9" s="24" t="s">
        <v>2138</v>
      </c>
      <c r="B9" s="3" t="s">
        <v>646</v>
      </c>
      <c r="C9" s="3" t="s">
        <v>2734</v>
      </c>
      <c r="D9" s="43">
        <v>8.7134627358762398</v>
      </c>
      <c r="E9" s="34">
        <v>8.4081827939165005E-8</v>
      </c>
      <c r="F9" s="3" t="s">
        <v>898</v>
      </c>
      <c r="G9" s="3" t="s">
        <v>956</v>
      </c>
    </row>
    <row r="10" spans="1:77" s="21" customFormat="1" x14ac:dyDescent="0.25">
      <c r="A10" s="24" t="s">
        <v>2139</v>
      </c>
      <c r="B10" s="3" t="s">
        <v>72</v>
      </c>
      <c r="C10" s="3" t="s">
        <v>2538</v>
      </c>
      <c r="D10" s="43">
        <v>8.6949155217355898</v>
      </c>
      <c r="E10" s="34">
        <v>4.9117598010016203E-33</v>
      </c>
      <c r="F10" s="3" t="s">
        <v>946</v>
      </c>
      <c r="G10" s="3"/>
    </row>
    <row r="11" spans="1:77" s="21" customFormat="1" x14ac:dyDescent="0.25">
      <c r="A11" s="24" t="s">
        <v>2140</v>
      </c>
      <c r="B11" s="3" t="s">
        <v>3146</v>
      </c>
      <c r="C11" s="3" t="s">
        <v>2628</v>
      </c>
      <c r="D11" s="43">
        <v>8.6607759644390807</v>
      </c>
      <c r="E11" s="34">
        <v>1.7608097197377E-20</v>
      </c>
      <c r="F11" s="3" t="s">
        <v>949</v>
      </c>
      <c r="G11" s="3" t="s">
        <v>954</v>
      </c>
    </row>
    <row r="12" spans="1:77" s="21" customFormat="1" x14ac:dyDescent="0.25">
      <c r="A12" s="24" t="s">
        <v>2141</v>
      </c>
      <c r="B12" s="3" t="s">
        <v>535</v>
      </c>
      <c r="C12" s="3" t="s">
        <v>2703</v>
      </c>
      <c r="D12" s="43">
        <v>8.6251418746893407</v>
      </c>
      <c r="E12" s="34">
        <v>1.06897048794509E-10</v>
      </c>
      <c r="F12" s="3" t="s">
        <v>898</v>
      </c>
      <c r="G12" s="3" t="s">
        <v>957</v>
      </c>
    </row>
    <row r="13" spans="1:77" s="23" customFormat="1" x14ac:dyDescent="0.25">
      <c r="A13" s="24" t="s">
        <v>3069</v>
      </c>
      <c r="B13" s="3" t="s">
        <v>2551</v>
      </c>
      <c r="C13" s="3" t="s">
        <v>2550</v>
      </c>
      <c r="D13" s="43">
        <v>8.6022547366028004</v>
      </c>
      <c r="E13" s="34">
        <v>1.8540022689048499E-11</v>
      </c>
      <c r="F13" s="3" t="s">
        <v>949</v>
      </c>
      <c r="G13" s="3" t="s">
        <v>952</v>
      </c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  <c r="AZ13" s="19"/>
      <c r="BA13" s="19"/>
      <c r="BB13" s="19"/>
      <c r="BC13" s="19"/>
      <c r="BD13" s="19"/>
      <c r="BE13" s="19"/>
      <c r="BF13" s="19"/>
      <c r="BG13" s="19"/>
      <c r="BH13" s="19"/>
      <c r="BI13" s="19"/>
      <c r="BJ13" s="19"/>
      <c r="BK13" s="19"/>
      <c r="BL13" s="19"/>
      <c r="BM13" s="19"/>
      <c r="BN13" s="19"/>
      <c r="BO13" s="19"/>
      <c r="BP13" s="19"/>
      <c r="BQ13" s="19"/>
      <c r="BR13" s="19"/>
      <c r="BS13" s="19"/>
      <c r="BT13" s="19"/>
      <c r="BU13" s="19"/>
      <c r="BV13" s="19"/>
      <c r="BW13" s="19"/>
      <c r="BX13" s="19"/>
      <c r="BY13" s="19"/>
    </row>
    <row r="14" spans="1:77" s="21" customFormat="1" x14ac:dyDescent="0.25">
      <c r="A14" s="24" t="s">
        <v>2143</v>
      </c>
      <c r="B14" s="3" t="s">
        <v>269</v>
      </c>
      <c r="C14" s="3" t="s">
        <v>2595</v>
      </c>
      <c r="D14" s="43">
        <v>8.4389432411008904</v>
      </c>
      <c r="E14" s="34">
        <v>2.1265549619224399E-14</v>
      </c>
      <c r="F14" s="3" t="s">
        <v>946</v>
      </c>
      <c r="G14" s="3"/>
    </row>
    <row r="15" spans="1:77" s="21" customFormat="1" x14ac:dyDescent="0.25">
      <c r="A15" s="24" t="s">
        <v>2144</v>
      </c>
      <c r="B15" s="3" t="s">
        <v>441</v>
      </c>
      <c r="C15" s="3" t="s">
        <v>2667</v>
      </c>
      <c r="D15" s="43">
        <v>8.3667594225005999</v>
      </c>
      <c r="E15" s="34">
        <v>2.7655687136416801E-13</v>
      </c>
      <c r="F15" s="3" t="s">
        <v>899</v>
      </c>
      <c r="G15" s="3"/>
    </row>
    <row r="16" spans="1:77" s="21" customFormat="1" x14ac:dyDescent="0.25">
      <c r="A16" s="24" t="s">
        <v>3049</v>
      </c>
      <c r="B16" s="3" t="s">
        <v>3048</v>
      </c>
      <c r="C16" s="29" t="s">
        <v>3047</v>
      </c>
      <c r="D16" s="43">
        <v>8.3207687859003698</v>
      </c>
      <c r="E16" s="34">
        <v>1.9854769294738899E-13</v>
      </c>
      <c r="F16" s="3" t="s">
        <v>949</v>
      </c>
      <c r="G16" s="3" t="s">
        <v>953</v>
      </c>
    </row>
    <row r="17" spans="1:77" s="21" customFormat="1" x14ac:dyDescent="0.25">
      <c r="A17" s="24" t="s">
        <v>2145</v>
      </c>
      <c r="B17" s="3" t="s">
        <v>419</v>
      </c>
      <c r="C17" s="3" t="s">
        <v>2660</v>
      </c>
      <c r="D17" s="43">
        <v>8.3146989852091195</v>
      </c>
      <c r="E17" s="34">
        <v>1.32965390885857E-22</v>
      </c>
      <c r="F17" s="3" t="s">
        <v>946</v>
      </c>
      <c r="G17" s="3"/>
    </row>
    <row r="18" spans="1:77" s="19" customFormat="1" x14ac:dyDescent="0.25">
      <c r="A18" s="24" t="s">
        <v>2139</v>
      </c>
      <c r="B18" s="3" t="s">
        <v>73</v>
      </c>
      <c r="C18" s="3" t="s">
        <v>2539</v>
      </c>
      <c r="D18" s="43">
        <v>8.1871508532468305</v>
      </c>
      <c r="E18" s="34">
        <v>5.9257265340172699E-10</v>
      </c>
      <c r="F18" s="3" t="s">
        <v>946</v>
      </c>
      <c r="G18" s="3"/>
    </row>
    <row r="19" spans="1:77" s="19" customFormat="1" x14ac:dyDescent="0.25">
      <c r="A19" s="24" t="s">
        <v>2146</v>
      </c>
      <c r="B19" s="3" t="s">
        <v>113</v>
      </c>
      <c r="C19" s="3" t="s">
        <v>2556</v>
      </c>
      <c r="D19" s="43">
        <v>8.1595565164754191</v>
      </c>
      <c r="E19" s="34">
        <v>2.2272586480955302E-25</v>
      </c>
      <c r="F19" s="3" t="s">
        <v>946</v>
      </c>
      <c r="G19" s="3"/>
    </row>
    <row r="20" spans="1:77" s="19" customFormat="1" x14ac:dyDescent="0.25">
      <c r="A20" s="24" t="s">
        <v>3090</v>
      </c>
      <c r="B20" s="3" t="s">
        <v>3089</v>
      </c>
      <c r="C20" s="29" t="s">
        <v>3091</v>
      </c>
      <c r="D20" s="43">
        <v>8.0747174749384598</v>
      </c>
      <c r="E20" s="34">
        <v>2.4269845731591199E-21</v>
      </c>
      <c r="F20" s="3" t="s">
        <v>949</v>
      </c>
      <c r="G20" s="3" t="s">
        <v>954</v>
      </c>
    </row>
    <row r="21" spans="1:77" s="19" customFormat="1" x14ac:dyDescent="0.25">
      <c r="A21" s="24" t="s">
        <v>2147</v>
      </c>
      <c r="B21" s="3" t="s">
        <v>821</v>
      </c>
      <c r="C21" s="3" t="s">
        <v>2753</v>
      </c>
      <c r="D21" s="43">
        <v>8.0084662586034394</v>
      </c>
      <c r="E21" s="35">
        <v>2.36890786703716E-4</v>
      </c>
      <c r="F21" s="3" t="s">
        <v>899</v>
      </c>
      <c r="G21" s="3"/>
    </row>
    <row r="22" spans="1:77" s="19" customFormat="1" x14ac:dyDescent="0.25">
      <c r="A22" s="26" t="s">
        <v>2148</v>
      </c>
      <c r="B22" s="29" t="s">
        <v>144</v>
      </c>
      <c r="C22" s="29" t="s">
        <v>3044</v>
      </c>
      <c r="D22" s="50">
        <v>7.9548730688758402</v>
      </c>
      <c r="E22" s="36">
        <v>1.3592698607670001E-10</v>
      </c>
      <c r="F22" s="29" t="s">
        <v>946</v>
      </c>
      <c r="G22" s="31"/>
    </row>
    <row r="23" spans="1:77" x14ac:dyDescent="0.25">
      <c r="A23" s="24" t="s">
        <v>2149</v>
      </c>
      <c r="B23" s="3" t="s">
        <v>574</v>
      </c>
      <c r="C23" s="3" t="s">
        <v>2707</v>
      </c>
      <c r="D23" s="43">
        <v>7.9532330821347399</v>
      </c>
      <c r="E23" s="34">
        <v>9.0558186459438804E-17</v>
      </c>
      <c r="F23" s="3" t="s">
        <v>946</v>
      </c>
      <c r="G23" s="3"/>
    </row>
    <row r="24" spans="1:77" s="19" customFormat="1" x14ac:dyDescent="0.25">
      <c r="A24" s="26" t="s">
        <v>2150</v>
      </c>
      <c r="B24" s="29" t="s">
        <v>74</v>
      </c>
      <c r="C24" s="29" t="s">
        <v>2541</v>
      </c>
      <c r="D24" s="50">
        <v>7.8856435344918498</v>
      </c>
      <c r="E24" s="36">
        <v>7.41047942988671E-13</v>
      </c>
      <c r="F24" s="29" t="s">
        <v>946</v>
      </c>
      <c r="G24" s="31"/>
    </row>
    <row r="25" spans="1:77" x14ac:dyDescent="0.25">
      <c r="A25" s="24" t="s">
        <v>2151</v>
      </c>
      <c r="B25" s="3" t="s">
        <v>211</v>
      </c>
      <c r="C25" s="3" t="s">
        <v>2574</v>
      </c>
      <c r="D25" s="43">
        <v>7.8256557193301202</v>
      </c>
      <c r="E25" s="34">
        <v>4.4931663709094002E-6</v>
      </c>
      <c r="F25" s="3" t="s">
        <v>944</v>
      </c>
      <c r="G25" s="3"/>
    </row>
    <row r="26" spans="1:77" s="19" customFormat="1" x14ac:dyDescent="0.25">
      <c r="A26" s="24" t="s">
        <v>2152</v>
      </c>
      <c r="B26" s="3" t="s">
        <v>773</v>
      </c>
      <c r="C26" s="3" t="s">
        <v>2742</v>
      </c>
      <c r="D26" s="43">
        <v>7.64500152646999</v>
      </c>
      <c r="E26" s="34">
        <v>2.4807348563498599E-7</v>
      </c>
      <c r="F26" s="3" t="s">
        <v>949</v>
      </c>
      <c r="G26" s="3" t="s">
        <v>953</v>
      </c>
    </row>
    <row r="27" spans="1:77" s="19" customFormat="1" x14ac:dyDescent="0.25">
      <c r="A27" s="24" t="s">
        <v>2150</v>
      </c>
      <c r="B27" s="3" t="s">
        <v>74</v>
      </c>
      <c r="C27" s="3" t="s">
        <v>2541</v>
      </c>
      <c r="D27" s="43">
        <v>7.5617333862321798</v>
      </c>
      <c r="E27" s="34">
        <v>5.9337590305936899E-8</v>
      </c>
      <c r="F27" s="3" t="s">
        <v>946</v>
      </c>
      <c r="G27" s="3"/>
    </row>
    <row r="28" spans="1:77" x14ac:dyDescent="0.25">
      <c r="A28" s="24" t="s">
        <v>2153</v>
      </c>
      <c r="B28" s="3" t="s">
        <v>318</v>
      </c>
      <c r="C28" s="3" t="s">
        <v>2613</v>
      </c>
      <c r="D28" s="43">
        <v>7.5565416745573897</v>
      </c>
      <c r="E28" s="34">
        <v>1.03301643863515E-7</v>
      </c>
      <c r="F28" s="3" t="s">
        <v>946</v>
      </c>
      <c r="G28" s="3"/>
    </row>
    <row r="29" spans="1:77" x14ac:dyDescent="0.25">
      <c r="A29" s="24" t="s">
        <v>2154</v>
      </c>
      <c r="B29" s="3" t="s">
        <v>88</v>
      </c>
      <c r="C29" s="3" t="s">
        <v>2544</v>
      </c>
      <c r="D29" s="43">
        <v>7.5558939408879198</v>
      </c>
      <c r="E29" s="34">
        <v>1.12112959531232E-7</v>
      </c>
      <c r="F29" s="3" t="s">
        <v>946</v>
      </c>
      <c r="G29" s="3"/>
    </row>
    <row r="30" spans="1:77" x14ac:dyDescent="0.25">
      <c r="A30" s="24" t="s">
        <v>2155</v>
      </c>
      <c r="B30" s="3" t="s">
        <v>450</v>
      </c>
      <c r="C30" s="3" t="s">
        <v>2670</v>
      </c>
      <c r="D30" s="43">
        <v>7.4446725236404898</v>
      </c>
      <c r="E30" s="34">
        <v>3.6848452816342897E-23</v>
      </c>
      <c r="F30" s="3" t="s">
        <v>949</v>
      </c>
      <c r="G30" s="3" t="s">
        <v>901</v>
      </c>
    </row>
    <row r="31" spans="1:77" s="18" customFormat="1" x14ac:dyDescent="0.25">
      <c r="A31" s="24" t="s">
        <v>2146</v>
      </c>
      <c r="B31" s="3" t="s">
        <v>113</v>
      </c>
      <c r="C31" s="3" t="s">
        <v>2557</v>
      </c>
      <c r="D31" s="43">
        <v>7.4136599916447601</v>
      </c>
      <c r="E31" s="34">
        <v>1.5569099950372499E-11</v>
      </c>
      <c r="F31" s="3" t="s">
        <v>946</v>
      </c>
      <c r="G31" s="3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19"/>
      <c r="AZ31" s="19"/>
      <c r="BA31" s="19"/>
      <c r="BB31" s="19"/>
      <c r="BC31" s="19"/>
      <c r="BD31" s="19"/>
      <c r="BE31" s="19"/>
      <c r="BF31" s="19"/>
      <c r="BG31" s="19"/>
      <c r="BH31" s="19"/>
      <c r="BI31" s="19"/>
      <c r="BJ31" s="19"/>
      <c r="BK31" s="19"/>
      <c r="BL31" s="19"/>
      <c r="BM31" s="19"/>
      <c r="BN31" s="19"/>
      <c r="BO31" s="19"/>
      <c r="BP31" s="19"/>
      <c r="BQ31" s="19"/>
      <c r="BR31" s="19"/>
      <c r="BS31" s="19"/>
      <c r="BT31" s="19"/>
      <c r="BU31" s="19"/>
      <c r="BV31" s="19"/>
      <c r="BW31" s="19"/>
      <c r="BX31" s="19"/>
      <c r="BY31" s="19"/>
    </row>
    <row r="32" spans="1:77" s="19" customFormat="1" x14ac:dyDescent="0.25">
      <c r="A32" s="24" t="s">
        <v>2153</v>
      </c>
      <c r="B32" s="3" t="s">
        <v>318</v>
      </c>
      <c r="C32" s="3" t="s">
        <v>2614</v>
      </c>
      <c r="D32" s="43">
        <v>7.37204524671745</v>
      </c>
      <c r="E32" s="35">
        <v>5.3335167727385803E-4</v>
      </c>
      <c r="F32" s="3" t="s">
        <v>946</v>
      </c>
      <c r="G32" s="3"/>
    </row>
    <row r="33" spans="1:7" s="19" customFormat="1" x14ac:dyDescent="0.25">
      <c r="A33" s="24" t="s">
        <v>2156</v>
      </c>
      <c r="B33" s="3" t="s">
        <v>785</v>
      </c>
      <c r="C33" s="3" t="s">
        <v>2747</v>
      </c>
      <c r="D33" s="43">
        <v>7.3686631276677002</v>
      </c>
      <c r="E33" s="34">
        <v>1.4211493836840399E-18</v>
      </c>
      <c r="F33" s="3" t="s">
        <v>949</v>
      </c>
      <c r="G33" s="3" t="s">
        <v>952</v>
      </c>
    </row>
    <row r="34" spans="1:7" s="19" customFormat="1" x14ac:dyDescent="0.25">
      <c r="A34" s="24" t="s">
        <v>2157</v>
      </c>
      <c r="B34" s="3" t="s">
        <v>510</v>
      </c>
      <c r="C34" s="3" t="s">
        <v>2696</v>
      </c>
      <c r="D34" s="43">
        <v>7.2977991118812602</v>
      </c>
      <c r="E34" s="34">
        <v>1.4745563281974401E-20</v>
      </c>
      <c r="F34" s="3" t="s">
        <v>947</v>
      </c>
      <c r="G34" s="3"/>
    </row>
    <row r="35" spans="1:7" s="19" customFormat="1" x14ac:dyDescent="0.25">
      <c r="A35" s="24" t="s">
        <v>2158</v>
      </c>
      <c r="B35" s="3" t="s">
        <v>509</v>
      </c>
      <c r="C35" s="3" t="s">
        <v>2695</v>
      </c>
      <c r="D35" s="43">
        <v>7.25946350190301</v>
      </c>
      <c r="E35" s="34">
        <v>4.72224461611936E-6</v>
      </c>
      <c r="F35" s="3" t="s">
        <v>947</v>
      </c>
      <c r="G35" s="3"/>
    </row>
    <row r="36" spans="1:7" s="19" customFormat="1" x14ac:dyDescent="0.25">
      <c r="A36" s="24" t="s">
        <v>2159</v>
      </c>
      <c r="B36" s="3" t="s">
        <v>641</v>
      </c>
      <c r="C36" s="3" t="s">
        <v>2730</v>
      </c>
      <c r="D36" s="43">
        <v>7.2236935866207403</v>
      </c>
      <c r="E36" s="34">
        <v>1.9186296600651401E-7</v>
      </c>
      <c r="F36" s="3" t="s">
        <v>946</v>
      </c>
      <c r="G36" s="3"/>
    </row>
    <row r="37" spans="1:7" s="19" customFormat="1" x14ac:dyDescent="0.25">
      <c r="A37" s="24" t="s">
        <v>2160</v>
      </c>
      <c r="B37" s="3" t="s">
        <v>2665</v>
      </c>
      <c r="C37" s="3" t="s">
        <v>2664</v>
      </c>
      <c r="D37" s="43">
        <v>7.2012445233455802</v>
      </c>
      <c r="E37" s="34">
        <v>1.2693985755434299E-10</v>
      </c>
      <c r="F37" s="3" t="s">
        <v>946</v>
      </c>
      <c r="G37" s="3"/>
    </row>
    <row r="38" spans="1:7" s="19" customFormat="1" x14ac:dyDescent="0.25">
      <c r="A38" s="24" t="s">
        <v>2521</v>
      </c>
      <c r="B38" s="3" t="s">
        <v>2520</v>
      </c>
      <c r="C38" s="3" t="s">
        <v>2519</v>
      </c>
      <c r="D38" s="43">
        <v>7.1626270268062999</v>
      </c>
      <c r="E38" s="34">
        <v>2.0865803534377001E-16</v>
      </c>
      <c r="F38" s="3" t="s">
        <v>946</v>
      </c>
      <c r="G38" s="3"/>
    </row>
    <row r="39" spans="1:7" s="19" customFormat="1" x14ac:dyDescent="0.25">
      <c r="A39" s="24" t="s">
        <v>2150</v>
      </c>
      <c r="B39" s="3" t="s">
        <v>74</v>
      </c>
      <c r="C39" s="3" t="s">
        <v>2541</v>
      </c>
      <c r="D39" s="43">
        <v>7.0956137168794902</v>
      </c>
      <c r="E39" s="34">
        <v>2.26229079273099E-14</v>
      </c>
      <c r="F39" s="3" t="s">
        <v>946</v>
      </c>
      <c r="G39" s="3"/>
    </row>
    <row r="40" spans="1:7" s="19" customFormat="1" x14ac:dyDescent="0.25">
      <c r="A40" s="24" t="s">
        <v>2161</v>
      </c>
      <c r="B40" s="3" t="s">
        <v>579</v>
      </c>
      <c r="C40" s="3" t="s">
        <v>2713</v>
      </c>
      <c r="D40" s="43">
        <v>7.0740862763493402</v>
      </c>
      <c r="E40" s="34">
        <v>6.1472557435853499E-18</v>
      </c>
      <c r="F40" s="3" t="s">
        <v>949</v>
      </c>
      <c r="G40" s="3" t="s">
        <v>948</v>
      </c>
    </row>
    <row r="41" spans="1:7" s="19" customFormat="1" x14ac:dyDescent="0.25">
      <c r="A41" s="24" t="s">
        <v>2525</v>
      </c>
      <c r="B41" s="3" t="s">
        <v>2524</v>
      </c>
      <c r="C41" s="3" t="s">
        <v>2523</v>
      </c>
      <c r="D41" s="43">
        <v>7.0300700055133198</v>
      </c>
      <c r="E41" s="34">
        <v>5.6426986521370298E-12</v>
      </c>
      <c r="F41" s="3" t="s">
        <v>946</v>
      </c>
      <c r="G41" s="3"/>
    </row>
    <row r="42" spans="1:7" s="19" customFormat="1" x14ac:dyDescent="0.25">
      <c r="A42" s="24" t="s">
        <v>2162</v>
      </c>
      <c r="B42" s="3" t="s">
        <v>213</v>
      </c>
      <c r="C42" s="29" t="s">
        <v>3092</v>
      </c>
      <c r="D42" s="43">
        <v>7.0100328218368304</v>
      </c>
      <c r="E42" s="34">
        <v>2.23296589433901E-5</v>
      </c>
      <c r="F42" s="3" t="s">
        <v>898</v>
      </c>
      <c r="G42" s="3" t="s">
        <v>957</v>
      </c>
    </row>
    <row r="43" spans="1:7" s="19" customFormat="1" x14ac:dyDescent="0.25">
      <c r="A43" s="24" t="s">
        <v>2163</v>
      </c>
      <c r="B43" s="3" t="s">
        <v>575</v>
      </c>
      <c r="C43" s="3" t="s">
        <v>2708</v>
      </c>
      <c r="D43" s="43">
        <v>6.9839767040038296</v>
      </c>
      <c r="E43" s="34">
        <v>9.6356221130529399E-17</v>
      </c>
      <c r="F43" s="3" t="s">
        <v>946</v>
      </c>
      <c r="G43" s="3"/>
    </row>
    <row r="44" spans="1:7" s="19" customFormat="1" x14ac:dyDescent="0.25">
      <c r="A44" s="24" t="s">
        <v>2164</v>
      </c>
      <c r="B44" s="3" t="s">
        <v>578</v>
      </c>
      <c r="C44" s="3" t="s">
        <v>2712</v>
      </c>
      <c r="D44" s="43">
        <v>6.9761366149342701</v>
      </c>
      <c r="E44" s="34">
        <v>1.5108013650254201E-6</v>
      </c>
      <c r="F44" s="3" t="s">
        <v>946</v>
      </c>
      <c r="G44" s="3"/>
    </row>
    <row r="45" spans="1:7" s="19" customFormat="1" x14ac:dyDescent="0.25">
      <c r="A45" s="24" t="s">
        <v>2165</v>
      </c>
      <c r="B45" s="3" t="s">
        <v>482</v>
      </c>
      <c r="C45" s="3" t="s">
        <v>2760</v>
      </c>
      <c r="D45" s="43">
        <v>6.9632985014889002</v>
      </c>
      <c r="E45" s="35">
        <v>2.7495512565843397E-4</v>
      </c>
      <c r="F45" s="3" t="s">
        <v>949</v>
      </c>
      <c r="G45" s="3" t="s">
        <v>952</v>
      </c>
    </row>
    <row r="46" spans="1:7" x14ac:dyDescent="0.25">
      <c r="A46" s="24" t="s">
        <v>2166</v>
      </c>
      <c r="B46" s="3" t="s">
        <v>261</v>
      </c>
      <c r="C46" s="3" t="s">
        <v>2589</v>
      </c>
      <c r="D46" s="43">
        <v>6.9594053390852499</v>
      </c>
      <c r="E46" s="34">
        <v>3.6530446037668397E-14</v>
      </c>
      <c r="F46" s="3" t="s">
        <v>946</v>
      </c>
      <c r="G46" s="3"/>
    </row>
    <row r="47" spans="1:7" s="19" customFormat="1" x14ac:dyDescent="0.25">
      <c r="A47" s="26" t="s">
        <v>2167</v>
      </c>
      <c r="B47" s="29" t="s">
        <v>89</v>
      </c>
      <c r="C47" s="29" t="s">
        <v>3042</v>
      </c>
      <c r="D47" s="50">
        <v>6.9432876463934701</v>
      </c>
      <c r="E47" s="36">
        <v>2.91084446861529E-11</v>
      </c>
      <c r="F47" s="29" t="s">
        <v>898</v>
      </c>
      <c r="G47" s="31" t="s">
        <v>956</v>
      </c>
    </row>
    <row r="48" spans="1:7" s="19" customFormat="1" x14ac:dyDescent="0.25">
      <c r="A48" s="24" t="s">
        <v>2168</v>
      </c>
      <c r="B48" s="3" t="s">
        <v>73</v>
      </c>
      <c r="C48" s="3" t="s">
        <v>2540</v>
      </c>
      <c r="D48" s="43">
        <v>6.9004596629418904</v>
      </c>
      <c r="E48" s="34">
        <v>3.36337500407005E-13</v>
      </c>
      <c r="F48" s="3" t="s">
        <v>946</v>
      </c>
      <c r="G48" s="3"/>
    </row>
    <row r="49" spans="1:7" s="19" customFormat="1" x14ac:dyDescent="0.25">
      <c r="A49" s="24" t="s">
        <v>2169</v>
      </c>
      <c r="B49" s="3" t="s">
        <v>519</v>
      </c>
      <c r="C49" s="3" t="s">
        <v>2701</v>
      </c>
      <c r="D49" s="43">
        <v>6.8904962304466197</v>
      </c>
      <c r="E49" s="34">
        <v>1.8779923022192399E-33</v>
      </c>
      <c r="F49" s="3" t="s">
        <v>949</v>
      </c>
      <c r="G49" s="3" t="s">
        <v>901</v>
      </c>
    </row>
    <row r="50" spans="1:7" s="19" customFormat="1" x14ac:dyDescent="0.25">
      <c r="A50" s="24" t="s">
        <v>2170</v>
      </c>
      <c r="B50" s="3" t="s">
        <v>86</v>
      </c>
      <c r="C50" s="3" t="s">
        <v>2542</v>
      </c>
      <c r="D50" s="43">
        <v>6.8843602200683502</v>
      </c>
      <c r="E50" s="34">
        <v>1.84797642228141E-7</v>
      </c>
      <c r="F50" s="3" t="s">
        <v>946</v>
      </c>
      <c r="G50" s="3"/>
    </row>
    <row r="51" spans="1:7" s="19" customFormat="1" x14ac:dyDescent="0.25">
      <c r="A51" s="24" t="s">
        <v>2171</v>
      </c>
      <c r="B51" s="3" t="s">
        <v>584</v>
      </c>
      <c r="C51" s="27" t="s">
        <v>2718</v>
      </c>
      <c r="D51" s="43">
        <v>6.8768882472600898</v>
      </c>
      <c r="E51" s="34">
        <v>4.8022856345521498E-21</v>
      </c>
      <c r="F51" s="3" t="s">
        <v>949</v>
      </c>
      <c r="G51" s="3" t="s">
        <v>948</v>
      </c>
    </row>
    <row r="52" spans="1:7" s="19" customFormat="1" x14ac:dyDescent="0.25">
      <c r="A52" s="24" t="s">
        <v>2172</v>
      </c>
      <c r="B52" s="3" t="s">
        <v>828</v>
      </c>
      <c r="C52" s="3" t="s">
        <v>2757</v>
      </c>
      <c r="D52" s="43">
        <v>6.8359222352970503</v>
      </c>
      <c r="E52" s="34">
        <v>9.9184640294929596E-11</v>
      </c>
      <c r="F52" s="3" t="s">
        <v>946</v>
      </c>
      <c r="G52" s="3"/>
    </row>
    <row r="53" spans="1:7" s="19" customFormat="1" x14ac:dyDescent="0.25">
      <c r="A53" s="24" t="s">
        <v>2173</v>
      </c>
      <c r="B53" s="3" t="s">
        <v>107</v>
      </c>
      <c r="C53" s="3" t="s">
        <v>2555</v>
      </c>
      <c r="D53" s="43">
        <v>6.7677510349625196</v>
      </c>
      <c r="E53" s="35">
        <v>1.31720613330376E-3</v>
      </c>
      <c r="F53" s="3" t="s">
        <v>947</v>
      </c>
      <c r="G53" s="3"/>
    </row>
    <row r="54" spans="1:7" s="19" customFormat="1" x14ac:dyDescent="0.25">
      <c r="A54" s="24" t="s">
        <v>2174</v>
      </c>
      <c r="B54" s="3" t="s">
        <v>273</v>
      </c>
      <c r="C54" s="3" t="s">
        <v>2598</v>
      </c>
      <c r="D54" s="43">
        <v>6.7622926591240899</v>
      </c>
      <c r="E54" s="34">
        <v>4.10904476674892E-5</v>
      </c>
      <c r="F54" s="3" t="s">
        <v>946</v>
      </c>
      <c r="G54" s="3"/>
    </row>
    <row r="55" spans="1:7" x14ac:dyDescent="0.25">
      <c r="A55" s="24" t="s">
        <v>2175</v>
      </c>
      <c r="B55" s="3" t="s">
        <v>268</v>
      </c>
      <c r="C55" s="3" t="s">
        <v>2594</v>
      </c>
      <c r="D55" s="43">
        <v>6.7387229886225004</v>
      </c>
      <c r="E55" s="35">
        <v>1.6929294682210599E-3</v>
      </c>
      <c r="F55" s="3" t="s">
        <v>946</v>
      </c>
      <c r="G55" s="3"/>
    </row>
    <row r="56" spans="1:7" s="19" customFormat="1" x14ac:dyDescent="0.25">
      <c r="A56" s="24" t="s">
        <v>2176</v>
      </c>
      <c r="B56" s="3" t="s">
        <v>63</v>
      </c>
      <c r="C56" s="3" t="s">
        <v>2535</v>
      </c>
      <c r="D56" s="43">
        <v>6.7249180771121102</v>
      </c>
      <c r="E56" s="35">
        <v>1.7463358063491099E-4</v>
      </c>
      <c r="F56" s="3" t="s">
        <v>944</v>
      </c>
      <c r="G56" s="3"/>
    </row>
    <row r="57" spans="1:7" s="19" customFormat="1" x14ac:dyDescent="0.25">
      <c r="A57" s="24" t="s">
        <v>2177</v>
      </c>
      <c r="B57" s="3" t="s">
        <v>270</v>
      </c>
      <c r="C57" s="3" t="s">
        <v>2596</v>
      </c>
      <c r="D57" s="43">
        <v>6.7132864097236196</v>
      </c>
      <c r="E57" s="34">
        <v>1.5567049842022399E-8</v>
      </c>
      <c r="F57" s="3" t="s">
        <v>946</v>
      </c>
      <c r="G57" s="3"/>
    </row>
    <row r="58" spans="1:7" s="19" customFormat="1" x14ac:dyDescent="0.25">
      <c r="A58" s="24" t="s">
        <v>2521</v>
      </c>
      <c r="B58" s="3" t="s">
        <v>2520</v>
      </c>
      <c r="C58" s="3" t="s">
        <v>2519</v>
      </c>
      <c r="D58" s="43">
        <v>6.6975617591502399</v>
      </c>
      <c r="E58" s="34">
        <v>7.9469262487168896E-12</v>
      </c>
      <c r="F58" s="3" t="s">
        <v>946</v>
      </c>
      <c r="G58" s="3"/>
    </row>
    <row r="59" spans="1:7" s="4" customFormat="1" x14ac:dyDescent="0.25">
      <c r="A59" s="24" t="s">
        <v>2161</v>
      </c>
      <c r="B59" s="3" t="s">
        <v>579</v>
      </c>
      <c r="C59" s="3" t="s">
        <v>2713</v>
      </c>
      <c r="D59" s="43">
        <v>6.6527315280661998</v>
      </c>
      <c r="E59" s="34">
        <v>1.65134379960347E-16</v>
      </c>
      <c r="F59" s="3" t="s">
        <v>949</v>
      </c>
      <c r="G59" s="3" t="s">
        <v>948</v>
      </c>
    </row>
    <row r="60" spans="1:7" s="19" customFormat="1" x14ac:dyDescent="0.25">
      <c r="A60" s="24" t="s">
        <v>2172</v>
      </c>
      <c r="B60" s="3" t="s">
        <v>828</v>
      </c>
      <c r="C60" s="3" t="s">
        <v>2758</v>
      </c>
      <c r="D60" s="43">
        <v>6.63177030736421</v>
      </c>
      <c r="E60" s="34">
        <v>2.4084003624286401E-6</v>
      </c>
      <c r="F60" s="3" t="s">
        <v>946</v>
      </c>
      <c r="G60" s="3"/>
    </row>
    <row r="61" spans="1:7" s="19" customFormat="1" x14ac:dyDescent="0.25">
      <c r="A61" s="24" t="s">
        <v>2178</v>
      </c>
      <c r="B61" s="3" t="s">
        <v>3098</v>
      </c>
      <c r="C61" s="3" t="s">
        <v>3099</v>
      </c>
      <c r="D61" s="43">
        <v>6.62802040548143</v>
      </c>
      <c r="E61" s="34">
        <v>7.6571890502805998E-7</v>
      </c>
      <c r="F61" s="3" t="s">
        <v>946</v>
      </c>
      <c r="G61" s="3"/>
    </row>
    <row r="62" spans="1:7" s="19" customFormat="1" x14ac:dyDescent="0.25">
      <c r="A62" s="24" t="s">
        <v>1519</v>
      </c>
      <c r="B62" s="3" t="s">
        <v>493</v>
      </c>
      <c r="C62" s="3" t="s">
        <v>2684</v>
      </c>
      <c r="D62" s="43">
        <v>6.62021453594945</v>
      </c>
      <c r="E62" s="34">
        <v>3.2064851302211101E-6</v>
      </c>
      <c r="F62" s="3" t="s">
        <v>897</v>
      </c>
      <c r="G62" s="3"/>
    </row>
    <row r="63" spans="1:7" x14ac:dyDescent="0.25">
      <c r="A63" s="24" t="s">
        <v>2179</v>
      </c>
      <c r="B63" s="3" t="s">
        <v>507</v>
      </c>
      <c r="C63" s="3" t="s">
        <v>2692</v>
      </c>
      <c r="D63" s="43">
        <v>6.6124950410352703</v>
      </c>
      <c r="E63" s="34">
        <v>5.3821093247393502E-5</v>
      </c>
      <c r="F63" s="3" t="s">
        <v>944</v>
      </c>
      <c r="G63" s="3"/>
    </row>
    <row r="64" spans="1:7" s="19" customFormat="1" x14ac:dyDescent="0.25">
      <c r="A64" s="24" t="s">
        <v>3065</v>
      </c>
      <c r="B64" s="3" t="s">
        <v>2580</v>
      </c>
      <c r="C64" s="3" t="s">
        <v>2579</v>
      </c>
      <c r="D64" s="43">
        <v>6.6076512864338302</v>
      </c>
      <c r="E64" s="34">
        <v>5.48513883400695E-5</v>
      </c>
      <c r="F64" s="3" t="s">
        <v>898</v>
      </c>
      <c r="G64" s="3" t="s">
        <v>3097</v>
      </c>
    </row>
    <row r="65" spans="1:7" s="19" customFormat="1" x14ac:dyDescent="0.25">
      <c r="A65" s="24" t="s">
        <v>2160</v>
      </c>
      <c r="B65" s="3" t="s">
        <v>2665</v>
      </c>
      <c r="C65" s="3" t="s">
        <v>2666</v>
      </c>
      <c r="D65" s="43">
        <v>6.6001185135160698</v>
      </c>
      <c r="E65" s="34">
        <v>1.6866490894946001E-5</v>
      </c>
      <c r="F65" s="3" t="s">
        <v>946</v>
      </c>
      <c r="G65" s="3"/>
    </row>
    <row r="66" spans="1:7" s="19" customFormat="1" x14ac:dyDescent="0.25">
      <c r="A66" s="24" t="s">
        <v>2180</v>
      </c>
      <c r="B66" s="3" t="s">
        <v>3083</v>
      </c>
      <c r="C66" s="29" t="s">
        <v>3082</v>
      </c>
      <c r="D66" s="43">
        <v>6.5940450801425596</v>
      </c>
      <c r="E66" s="34">
        <v>7.1553505592403594E-5</v>
      </c>
      <c r="F66" s="3" t="s">
        <v>898</v>
      </c>
      <c r="G66" s="3" t="s">
        <v>957</v>
      </c>
    </row>
    <row r="67" spans="1:7" s="19" customFormat="1" x14ac:dyDescent="0.25">
      <c r="A67" s="24" t="s">
        <v>2145</v>
      </c>
      <c r="B67" s="3" t="s">
        <v>419</v>
      </c>
      <c r="C67" s="3" t="s">
        <v>2661</v>
      </c>
      <c r="D67" s="43">
        <v>6.5834240018097097</v>
      </c>
      <c r="E67" s="35">
        <v>2.2031377490538099E-4</v>
      </c>
      <c r="F67" s="3" t="s">
        <v>946</v>
      </c>
      <c r="G67" s="3"/>
    </row>
    <row r="68" spans="1:7" s="19" customFormat="1" x14ac:dyDescent="0.25">
      <c r="A68" s="24" t="s">
        <v>2673</v>
      </c>
      <c r="B68" s="3" t="s">
        <v>2672</v>
      </c>
      <c r="C68" s="3" t="s">
        <v>2671</v>
      </c>
      <c r="D68" s="43">
        <v>6.57150481764692</v>
      </c>
      <c r="E68" s="34">
        <v>4.8077892470184202E-12</v>
      </c>
      <c r="F68" s="3" t="s">
        <v>898</v>
      </c>
      <c r="G68" s="3"/>
    </row>
    <row r="69" spans="1:7" s="19" customFormat="1" x14ac:dyDescent="0.25">
      <c r="A69" s="24" t="s">
        <v>2181</v>
      </c>
      <c r="B69" s="3" t="s">
        <v>271</v>
      </c>
      <c r="C69" s="3" t="s">
        <v>2597</v>
      </c>
      <c r="D69" s="43">
        <v>6.5712137860980304</v>
      </c>
      <c r="E69" s="35">
        <v>1.5110424125954201E-3</v>
      </c>
      <c r="F69" s="3" t="s">
        <v>946</v>
      </c>
      <c r="G69" s="3"/>
    </row>
    <row r="70" spans="1:7" s="19" customFormat="1" x14ac:dyDescent="0.25">
      <c r="A70" s="24" t="s">
        <v>2216</v>
      </c>
      <c r="B70" s="3" t="s">
        <v>87</v>
      </c>
      <c r="C70" s="3" t="s">
        <v>2543</v>
      </c>
      <c r="D70" s="43">
        <v>6.5681577360052801</v>
      </c>
      <c r="E70" s="34">
        <v>4.0203994497191902E-26</v>
      </c>
      <c r="F70" s="3" t="s">
        <v>946</v>
      </c>
      <c r="G70" s="3"/>
    </row>
    <row r="71" spans="1:7" s="19" customFormat="1" x14ac:dyDescent="0.25">
      <c r="A71" s="24" t="s">
        <v>2182</v>
      </c>
      <c r="B71" s="3" t="s">
        <v>213</v>
      </c>
      <c r="C71" s="3" t="s">
        <v>2577</v>
      </c>
      <c r="D71" s="43">
        <v>6.56296490854099</v>
      </c>
      <c r="E71" s="34">
        <v>2.3824413226465198E-8</v>
      </c>
      <c r="F71" s="3" t="s">
        <v>898</v>
      </c>
      <c r="G71" s="3" t="s">
        <v>957</v>
      </c>
    </row>
    <row r="72" spans="1:7" s="19" customFormat="1" x14ac:dyDescent="0.25">
      <c r="A72" s="24" t="s">
        <v>638</v>
      </c>
      <c r="B72" s="3" t="s">
        <v>639</v>
      </c>
      <c r="C72" s="3" t="s">
        <v>2728</v>
      </c>
      <c r="D72" s="43">
        <v>6.5327832427572501</v>
      </c>
      <c r="E72" s="34">
        <v>1.4066461329400901E-17</v>
      </c>
      <c r="F72" s="3" t="s">
        <v>897</v>
      </c>
      <c r="G72" s="3"/>
    </row>
    <row r="73" spans="1:7" s="19" customFormat="1" x14ac:dyDescent="0.25">
      <c r="A73" s="24" t="s">
        <v>2183</v>
      </c>
      <c r="B73" s="3" t="s">
        <v>293</v>
      </c>
      <c r="C73" s="3" t="s">
        <v>2609</v>
      </c>
      <c r="D73" s="43">
        <v>6.5213817619234096</v>
      </c>
      <c r="E73" s="34">
        <v>3.0859124612608198E-6</v>
      </c>
      <c r="F73" s="3" t="s">
        <v>946</v>
      </c>
      <c r="G73" s="3"/>
    </row>
    <row r="74" spans="1:7" s="19" customFormat="1" x14ac:dyDescent="0.25">
      <c r="A74" s="24" t="s">
        <v>2184</v>
      </c>
      <c r="B74" s="3" t="s">
        <v>142</v>
      </c>
      <c r="C74" s="3" t="s">
        <v>2567</v>
      </c>
      <c r="D74" s="43">
        <v>6.5077350714174003</v>
      </c>
      <c r="E74" s="34">
        <v>1.5377573850447899E-14</v>
      </c>
      <c r="F74" s="3" t="s">
        <v>946</v>
      </c>
      <c r="G74" s="3"/>
    </row>
    <row r="75" spans="1:7" s="19" customFormat="1" x14ac:dyDescent="0.25">
      <c r="A75" s="24" t="s">
        <v>2136</v>
      </c>
      <c r="B75" s="3" t="s">
        <v>407</v>
      </c>
      <c r="C75" s="3" t="s">
        <v>2649</v>
      </c>
      <c r="D75" s="43">
        <v>6.4290682406849999</v>
      </c>
      <c r="E75" s="34">
        <v>1.94108032494983E-9</v>
      </c>
      <c r="F75" s="3" t="s">
        <v>946</v>
      </c>
      <c r="G75" s="3"/>
    </row>
    <row r="76" spans="1:7" s="19" customFormat="1" x14ac:dyDescent="0.25">
      <c r="A76" s="24" t="s">
        <v>2145</v>
      </c>
      <c r="B76" s="3" t="s">
        <v>419</v>
      </c>
      <c r="C76" s="3" t="s">
        <v>2662</v>
      </c>
      <c r="D76" s="43">
        <v>6.4131595239232597</v>
      </c>
      <c r="E76" s="34">
        <v>1.3387205806980501E-13</v>
      </c>
      <c r="F76" s="3" t="s">
        <v>946</v>
      </c>
      <c r="G76" s="3"/>
    </row>
    <row r="77" spans="1:7" s="19" customFormat="1" x14ac:dyDescent="0.25">
      <c r="A77" s="24" t="s">
        <v>2185</v>
      </c>
      <c r="B77" s="3" t="s">
        <v>131</v>
      </c>
      <c r="C77" s="3" t="s">
        <v>2561</v>
      </c>
      <c r="D77" s="43">
        <v>6.3872189431169</v>
      </c>
      <c r="E77" s="34">
        <v>1.22746616365654E-27</v>
      </c>
      <c r="F77" s="3" t="s">
        <v>949</v>
      </c>
      <c r="G77" s="3" t="s">
        <v>901</v>
      </c>
    </row>
    <row r="78" spans="1:7" s="19" customFormat="1" x14ac:dyDescent="0.25">
      <c r="A78" s="24" t="s">
        <v>2186</v>
      </c>
      <c r="B78" s="3" t="s">
        <v>148</v>
      </c>
      <c r="C78" s="3" t="s">
        <v>2569</v>
      </c>
      <c r="D78" s="43">
        <v>6.36626987666871</v>
      </c>
      <c r="E78" s="35">
        <v>3.0598116731037502E-3</v>
      </c>
      <c r="F78" s="3" t="s">
        <v>944</v>
      </c>
      <c r="G78" s="3"/>
    </row>
    <row r="79" spans="1:7" s="19" customFormat="1" x14ac:dyDescent="0.25">
      <c r="A79" s="24" t="s">
        <v>2187</v>
      </c>
      <c r="B79" s="3" t="s">
        <v>264</v>
      </c>
      <c r="C79" s="3" t="s">
        <v>2590</v>
      </c>
      <c r="D79" s="43">
        <v>6.3567307604157604</v>
      </c>
      <c r="E79" s="34">
        <v>3.1058621293615898E-15</v>
      </c>
      <c r="F79" s="3" t="s">
        <v>946</v>
      </c>
      <c r="G79" s="3"/>
    </row>
    <row r="80" spans="1:7" s="19" customFormat="1" x14ac:dyDescent="0.25">
      <c r="A80" s="24" t="s">
        <v>3061</v>
      </c>
      <c r="B80" s="3" t="s">
        <v>3024</v>
      </c>
      <c r="C80" s="29" t="s">
        <v>3025</v>
      </c>
      <c r="D80" s="43">
        <v>6.3537725680985702</v>
      </c>
      <c r="E80" s="34">
        <v>3.1099397066516398E-12</v>
      </c>
      <c r="F80" s="3" t="s">
        <v>898</v>
      </c>
      <c r="G80" s="3"/>
    </row>
    <row r="81" spans="1:7" s="19" customFormat="1" x14ac:dyDescent="0.25">
      <c r="A81" s="24" t="s">
        <v>2188</v>
      </c>
      <c r="B81" s="3" t="s">
        <v>23</v>
      </c>
      <c r="C81" s="3" t="s">
        <v>2530</v>
      </c>
      <c r="D81" s="43">
        <v>6.3164256290023904</v>
      </c>
      <c r="E81" s="35">
        <v>6.2936652665479204E-3</v>
      </c>
      <c r="F81" s="3" t="s">
        <v>944</v>
      </c>
      <c r="G81" s="3"/>
    </row>
    <row r="82" spans="1:7" s="19" customFormat="1" x14ac:dyDescent="0.25">
      <c r="A82" s="24" t="s">
        <v>2174</v>
      </c>
      <c r="B82" s="3" t="s">
        <v>273</v>
      </c>
      <c r="C82" s="3" t="s">
        <v>2598</v>
      </c>
      <c r="D82" s="43">
        <v>6.3108620641831301</v>
      </c>
      <c r="E82" s="35">
        <v>4.0713370404981103E-4</v>
      </c>
      <c r="F82" s="3" t="s">
        <v>946</v>
      </c>
      <c r="G82" s="3"/>
    </row>
    <row r="83" spans="1:7" s="19" customFormat="1" x14ac:dyDescent="0.25">
      <c r="A83" s="24" t="s">
        <v>2189</v>
      </c>
      <c r="B83" s="3" t="s">
        <v>333</v>
      </c>
      <c r="C83" s="3" t="s">
        <v>2622</v>
      </c>
      <c r="D83" s="43">
        <v>6.3005284106670301</v>
      </c>
      <c r="E83" s="34">
        <v>7.0529363092846998E-13</v>
      </c>
      <c r="F83" s="3" t="s">
        <v>949</v>
      </c>
      <c r="G83" s="3" t="s">
        <v>901</v>
      </c>
    </row>
    <row r="84" spans="1:7" s="19" customFormat="1" x14ac:dyDescent="0.25">
      <c r="A84" s="24" t="s">
        <v>3068</v>
      </c>
      <c r="B84" s="3" t="s">
        <v>2578</v>
      </c>
      <c r="C84" s="29" t="s">
        <v>2581</v>
      </c>
      <c r="D84" s="43">
        <v>6.2685811050422302</v>
      </c>
      <c r="E84" s="35">
        <v>6.2923593882614898E-3</v>
      </c>
      <c r="F84" s="3" t="s">
        <v>898</v>
      </c>
      <c r="G84" s="3" t="s">
        <v>957</v>
      </c>
    </row>
    <row r="85" spans="1:7" s="19" customFormat="1" x14ac:dyDescent="0.25">
      <c r="A85" s="24" t="s">
        <v>2191</v>
      </c>
      <c r="B85" s="3" t="s">
        <v>512</v>
      </c>
      <c r="C85" s="3" t="s">
        <v>2698</v>
      </c>
      <c r="D85" s="43">
        <v>6.2449082465454397</v>
      </c>
      <c r="E85" s="34">
        <v>2.4581540302926E-16</v>
      </c>
      <c r="F85" s="3" t="s">
        <v>947</v>
      </c>
      <c r="G85" s="3"/>
    </row>
    <row r="86" spans="1:7" s="19" customFormat="1" x14ac:dyDescent="0.25">
      <c r="A86" s="24" t="s">
        <v>2192</v>
      </c>
      <c r="B86" s="3" t="s">
        <v>168</v>
      </c>
      <c r="C86" s="3" t="s">
        <v>2571</v>
      </c>
      <c r="D86" s="43">
        <v>6.2427490581982603</v>
      </c>
      <c r="E86" s="35">
        <v>3.9394276082144204E-3</v>
      </c>
      <c r="F86" s="3" t="s">
        <v>944</v>
      </c>
      <c r="G86" s="3"/>
    </row>
    <row r="87" spans="1:7" s="19" customFormat="1" x14ac:dyDescent="0.25">
      <c r="A87" s="24" t="s">
        <v>2528</v>
      </c>
      <c r="B87" s="3" t="s">
        <v>2527</v>
      </c>
      <c r="C87" s="29" t="s">
        <v>2526</v>
      </c>
      <c r="D87" s="43">
        <v>6.2381984893483997</v>
      </c>
      <c r="E87" s="35">
        <v>4.1942115416247202E-4</v>
      </c>
      <c r="F87" s="3" t="s">
        <v>946</v>
      </c>
      <c r="G87" s="3"/>
    </row>
    <row r="88" spans="1:7" s="19" customFormat="1" x14ac:dyDescent="0.25">
      <c r="A88" s="24" t="s">
        <v>2193</v>
      </c>
      <c r="B88" s="3" t="s">
        <v>167</v>
      </c>
      <c r="C88" s="3" t="s">
        <v>2570</v>
      </c>
      <c r="D88" s="43">
        <v>6.2164274354532303</v>
      </c>
      <c r="E88" s="34">
        <v>3.8242966297803997E-6</v>
      </c>
      <c r="F88" s="3" t="s">
        <v>946</v>
      </c>
      <c r="G88" s="3"/>
    </row>
    <row r="89" spans="1:7" s="19" customFormat="1" x14ac:dyDescent="0.25">
      <c r="A89" s="24" t="s">
        <v>2194</v>
      </c>
      <c r="B89" s="3" t="s">
        <v>3147</v>
      </c>
      <c r="C89" s="3" t="s">
        <v>2626</v>
      </c>
      <c r="D89" s="43">
        <v>6.2094076593208198</v>
      </c>
      <c r="E89" s="34">
        <v>9.8683436756943803E-17</v>
      </c>
      <c r="F89" s="3" t="s">
        <v>949</v>
      </c>
      <c r="G89" s="3" t="s">
        <v>954</v>
      </c>
    </row>
    <row r="90" spans="1:7" s="19" customFormat="1" x14ac:dyDescent="0.25">
      <c r="A90" s="24" t="s">
        <v>2195</v>
      </c>
      <c r="B90" s="3" t="s">
        <v>276</v>
      </c>
      <c r="C90" s="3" t="s">
        <v>2603</v>
      </c>
      <c r="D90" s="43">
        <v>6.1387234904748498</v>
      </c>
      <c r="E90" s="35">
        <v>1.4081484783317799E-3</v>
      </c>
      <c r="F90" s="3" t="s">
        <v>946</v>
      </c>
      <c r="G90" s="3"/>
    </row>
    <row r="91" spans="1:7" s="19" customFormat="1" x14ac:dyDescent="0.25">
      <c r="A91" s="24" t="s">
        <v>2180</v>
      </c>
      <c r="B91" s="3" t="s">
        <v>3083</v>
      </c>
      <c r="C91" s="29" t="s">
        <v>3082</v>
      </c>
      <c r="D91" s="43">
        <v>6.1015315488353297</v>
      </c>
      <c r="E91" s="35">
        <v>6.2161066954547796E-4</v>
      </c>
      <c r="F91" s="3" t="s">
        <v>898</v>
      </c>
      <c r="G91" s="3" t="s">
        <v>957</v>
      </c>
    </row>
    <row r="92" spans="1:7" s="19" customFormat="1" x14ac:dyDescent="0.25">
      <c r="A92" s="24" t="s">
        <v>2196</v>
      </c>
      <c r="B92" s="3" t="s">
        <v>223</v>
      </c>
      <c r="C92" s="3" t="s">
        <v>2585</v>
      </c>
      <c r="D92" s="43">
        <v>6.06302100874509</v>
      </c>
      <c r="E92" s="34">
        <v>3.01414122811913E-18</v>
      </c>
      <c r="F92" s="3" t="s">
        <v>949</v>
      </c>
      <c r="G92" s="3" t="s">
        <v>901</v>
      </c>
    </row>
    <row r="93" spans="1:7" s="19" customFormat="1" x14ac:dyDescent="0.25">
      <c r="A93" s="24" t="s">
        <v>2197</v>
      </c>
      <c r="B93" s="3" t="s">
        <v>784</v>
      </c>
      <c r="C93" s="3" t="s">
        <v>2746</v>
      </c>
      <c r="D93" s="43">
        <v>6.0523503155855902</v>
      </c>
      <c r="E93" s="34">
        <v>4.4525598015139601E-11</v>
      </c>
      <c r="F93" s="3" t="s">
        <v>949</v>
      </c>
      <c r="G93" s="3" t="s">
        <v>952</v>
      </c>
    </row>
    <row r="94" spans="1:7" x14ac:dyDescent="0.25">
      <c r="A94" s="24" t="s">
        <v>2161</v>
      </c>
      <c r="B94" s="3" t="s">
        <v>581</v>
      </c>
      <c r="C94" s="3" t="s">
        <v>2714</v>
      </c>
      <c r="D94" s="43">
        <v>6.0425500647681796</v>
      </c>
      <c r="E94" s="34">
        <v>3.8258375584378102E-7</v>
      </c>
      <c r="F94" s="3" t="s">
        <v>949</v>
      </c>
      <c r="G94" s="3" t="s">
        <v>948</v>
      </c>
    </row>
    <row r="95" spans="1:7" x14ac:dyDescent="0.25">
      <c r="A95" s="26" t="s">
        <v>3039</v>
      </c>
      <c r="B95" s="29" t="s">
        <v>3040</v>
      </c>
      <c r="C95" s="29" t="s">
        <v>3038</v>
      </c>
      <c r="D95" s="50">
        <v>6.02986197148633</v>
      </c>
      <c r="E95" s="36">
        <v>7.1990353383555601E-12</v>
      </c>
      <c r="F95" s="29" t="s">
        <v>946</v>
      </c>
      <c r="G95" s="31"/>
    </row>
    <row r="96" spans="1:7" x14ac:dyDescent="0.25">
      <c r="A96" s="24" t="s">
        <v>2198</v>
      </c>
      <c r="B96" s="3" t="s">
        <v>18</v>
      </c>
      <c r="C96" s="3" t="s">
        <v>2517</v>
      </c>
      <c r="D96" s="43">
        <v>5.9657491608694997</v>
      </c>
      <c r="E96" s="35">
        <v>2.2305929527136501E-3</v>
      </c>
      <c r="F96" s="3" t="s">
        <v>946</v>
      </c>
      <c r="G96" s="3"/>
    </row>
    <row r="97" spans="1:7" x14ac:dyDescent="0.25">
      <c r="A97" s="24" t="s">
        <v>2174</v>
      </c>
      <c r="B97" s="3" t="s">
        <v>273</v>
      </c>
      <c r="C97" s="3" t="s">
        <v>2599</v>
      </c>
      <c r="D97" s="43">
        <v>5.9552555259323299</v>
      </c>
      <c r="E97" s="35">
        <v>1.5725690852551599E-3</v>
      </c>
      <c r="F97" s="3" t="s">
        <v>946</v>
      </c>
      <c r="G97" s="3"/>
    </row>
    <row r="98" spans="1:7" x14ac:dyDescent="0.25">
      <c r="A98" s="24" t="s">
        <v>3062</v>
      </c>
      <c r="B98" s="3" t="s">
        <v>2549</v>
      </c>
      <c r="C98" s="3" t="s">
        <v>2548</v>
      </c>
      <c r="D98" s="43">
        <v>5.9388731723880896</v>
      </c>
      <c r="E98" s="34">
        <v>1.62003451643594E-9</v>
      </c>
      <c r="F98" s="3" t="s">
        <v>898</v>
      </c>
      <c r="G98" s="3"/>
    </row>
    <row r="99" spans="1:7" s="19" customFormat="1" x14ac:dyDescent="0.25">
      <c r="A99" s="24" t="s">
        <v>2161</v>
      </c>
      <c r="B99" s="3" t="s">
        <v>579</v>
      </c>
      <c r="C99" s="3" t="s">
        <v>2713</v>
      </c>
      <c r="D99" s="43">
        <v>5.9248662143415904</v>
      </c>
      <c r="E99" s="34">
        <v>2.77286790048984E-12</v>
      </c>
      <c r="F99" s="3" t="s">
        <v>949</v>
      </c>
      <c r="G99" s="3" t="s">
        <v>948</v>
      </c>
    </row>
    <row r="100" spans="1:7" x14ac:dyDescent="0.25">
      <c r="A100" s="24" t="s">
        <v>2136</v>
      </c>
      <c r="B100" s="3" t="s">
        <v>407</v>
      </c>
      <c r="C100" s="3" t="s">
        <v>2650</v>
      </c>
      <c r="D100" s="43">
        <v>5.9209453817219799</v>
      </c>
      <c r="E100" s="34">
        <v>3.7461124082209498E-16</v>
      </c>
      <c r="F100" s="3" t="s">
        <v>946</v>
      </c>
      <c r="G100" s="3"/>
    </row>
    <row r="101" spans="1:7" x14ac:dyDescent="0.25">
      <c r="A101" s="24" t="s">
        <v>2161</v>
      </c>
      <c r="B101" s="3" t="s">
        <v>579</v>
      </c>
      <c r="C101" s="3" t="s">
        <v>2713</v>
      </c>
      <c r="D101" s="43">
        <v>5.9107513158957303</v>
      </c>
      <c r="E101" s="34">
        <v>2.9132373918117598E-13</v>
      </c>
      <c r="F101" s="3" t="s">
        <v>949</v>
      </c>
      <c r="G101" s="3" t="s">
        <v>948</v>
      </c>
    </row>
    <row r="102" spans="1:7" s="19" customFormat="1" x14ac:dyDescent="0.25">
      <c r="A102" s="24" t="s">
        <v>2199</v>
      </c>
      <c r="B102" s="3" t="s">
        <v>345</v>
      </c>
      <c r="C102" s="3" t="s">
        <v>2633</v>
      </c>
      <c r="D102" s="43">
        <v>5.9104252420369896</v>
      </c>
      <c r="E102" s="34">
        <v>1.6143516423739001E-23</v>
      </c>
      <c r="F102" s="3" t="s">
        <v>949</v>
      </c>
      <c r="G102" s="3" t="s">
        <v>954</v>
      </c>
    </row>
    <row r="103" spans="1:7" s="19" customFormat="1" x14ac:dyDescent="0.25">
      <c r="A103" s="24" t="s">
        <v>2200</v>
      </c>
      <c r="B103" s="3" t="s">
        <v>21</v>
      </c>
      <c r="C103" s="3" t="s">
        <v>2529</v>
      </c>
      <c r="D103" s="43">
        <v>5.9027618591240403</v>
      </c>
      <c r="E103" s="34">
        <v>3.7656002699262399E-6</v>
      </c>
      <c r="F103" s="3" t="s">
        <v>946</v>
      </c>
      <c r="G103" s="3"/>
    </row>
    <row r="104" spans="1:7" s="19" customFormat="1" x14ac:dyDescent="0.25">
      <c r="A104" s="24" t="s">
        <v>2201</v>
      </c>
      <c r="B104" s="3" t="s">
        <v>279</v>
      </c>
      <c r="C104" s="3" t="s">
        <v>2606</v>
      </c>
      <c r="D104" s="43">
        <v>5.8748724421824203</v>
      </c>
      <c r="E104" s="35">
        <v>6.8043737747618101E-3</v>
      </c>
      <c r="F104" s="3" t="s">
        <v>947</v>
      </c>
      <c r="G104" s="3"/>
    </row>
    <row r="105" spans="1:7" s="19" customFormat="1" x14ac:dyDescent="0.25">
      <c r="A105" s="24" t="s">
        <v>3063</v>
      </c>
      <c r="B105" s="3" t="s">
        <v>2705</v>
      </c>
      <c r="C105" s="3" t="s">
        <v>2704</v>
      </c>
      <c r="D105" s="43">
        <v>5.8680072659950202</v>
      </c>
      <c r="E105" s="35">
        <v>1.3753200319341699E-3</v>
      </c>
      <c r="F105" s="3" t="s">
        <v>898</v>
      </c>
      <c r="G105" s="3"/>
    </row>
    <row r="106" spans="1:7" s="19" customFormat="1" x14ac:dyDescent="0.25">
      <c r="A106" s="24" t="s">
        <v>2161</v>
      </c>
      <c r="B106" s="3" t="s">
        <v>582</v>
      </c>
      <c r="C106" s="3" t="s">
        <v>2715</v>
      </c>
      <c r="D106" s="43">
        <v>5.84825021490557</v>
      </c>
      <c r="E106" s="35">
        <v>5.3247223052299304E-4</v>
      </c>
      <c r="F106" s="3" t="s">
        <v>949</v>
      </c>
      <c r="G106" s="3" t="s">
        <v>948</v>
      </c>
    </row>
    <row r="107" spans="1:7" s="19" customFormat="1" x14ac:dyDescent="0.25">
      <c r="A107" s="24" t="s">
        <v>3064</v>
      </c>
      <c r="B107" s="3" t="s">
        <v>2566</v>
      </c>
      <c r="C107" s="3" t="s">
        <v>2565</v>
      </c>
      <c r="D107" s="43">
        <v>5.8407342327555298</v>
      </c>
      <c r="E107" s="34">
        <v>1.9925319773492199E-16</v>
      </c>
      <c r="F107" s="3" t="s">
        <v>898</v>
      </c>
      <c r="G107" s="3" t="s">
        <v>900</v>
      </c>
    </row>
    <row r="108" spans="1:7" x14ac:dyDescent="0.25">
      <c r="A108" s="24" t="s">
        <v>2202</v>
      </c>
      <c r="B108" s="3" t="s">
        <v>266</v>
      </c>
      <c r="C108" s="3" t="s">
        <v>2592</v>
      </c>
      <c r="D108" s="43">
        <v>5.8302411554297704</v>
      </c>
      <c r="E108" s="34">
        <v>5.17675050725371E-12</v>
      </c>
      <c r="F108" s="3" t="s">
        <v>946</v>
      </c>
      <c r="G108" s="3"/>
    </row>
    <row r="109" spans="1:7" x14ac:dyDescent="0.25">
      <c r="A109" s="24" t="s">
        <v>2203</v>
      </c>
      <c r="B109" s="3" t="s">
        <v>275</v>
      </c>
      <c r="C109" s="3" t="s">
        <v>2602</v>
      </c>
      <c r="D109" s="43">
        <v>5.8209775588288002</v>
      </c>
      <c r="E109" s="34">
        <v>1.7688219974936199E-10</v>
      </c>
      <c r="F109" s="3" t="s">
        <v>946</v>
      </c>
      <c r="G109" s="3"/>
    </row>
    <row r="110" spans="1:7" x14ac:dyDescent="0.25">
      <c r="A110" s="24" t="s">
        <v>2135</v>
      </c>
      <c r="B110" s="3" t="s">
        <v>811</v>
      </c>
      <c r="C110" s="3" t="s">
        <v>2509</v>
      </c>
      <c r="D110" s="43">
        <v>5.7923618428655601</v>
      </c>
      <c r="E110" s="35">
        <v>2.7154896860596299E-3</v>
      </c>
      <c r="F110" s="3" t="s">
        <v>949</v>
      </c>
      <c r="G110" s="3" t="s">
        <v>901</v>
      </c>
    </row>
    <row r="111" spans="1:7" s="19" customFormat="1" x14ac:dyDescent="0.25">
      <c r="A111" s="24" t="s">
        <v>2204</v>
      </c>
      <c r="B111" s="3" t="s">
        <v>19</v>
      </c>
      <c r="C111" s="3" t="s">
        <v>2522</v>
      </c>
      <c r="D111" s="43">
        <v>5.7741377710191601</v>
      </c>
      <c r="E111" s="35">
        <v>2.2828700025461201E-4</v>
      </c>
      <c r="F111" s="3" t="s">
        <v>946</v>
      </c>
      <c r="G111" s="3"/>
    </row>
    <row r="112" spans="1:7" s="19" customFormat="1" x14ac:dyDescent="0.25">
      <c r="A112" s="24" t="s">
        <v>2205</v>
      </c>
      <c r="B112" s="3" t="s">
        <v>143</v>
      </c>
      <c r="C112" s="3" t="s">
        <v>2761</v>
      </c>
      <c r="D112" s="43">
        <v>5.7107021255667902</v>
      </c>
      <c r="E112" s="34">
        <v>3.6708940306583701E-14</v>
      </c>
      <c r="F112" s="3" t="s">
        <v>946</v>
      </c>
      <c r="G112" s="3"/>
    </row>
    <row r="113" spans="1:7" s="19" customFormat="1" x14ac:dyDescent="0.25">
      <c r="A113" s="24" t="s">
        <v>2161</v>
      </c>
      <c r="B113" s="3" t="s">
        <v>580</v>
      </c>
      <c r="C113" s="3" t="s">
        <v>2714</v>
      </c>
      <c r="D113" s="43">
        <v>5.6451589395853699</v>
      </c>
      <c r="E113" s="34">
        <v>5.6509928486045199E-11</v>
      </c>
      <c r="F113" s="3" t="s">
        <v>949</v>
      </c>
      <c r="G113" s="3" t="s">
        <v>948</v>
      </c>
    </row>
    <row r="114" spans="1:7" s="19" customFormat="1" x14ac:dyDescent="0.25">
      <c r="A114" s="24" t="s">
        <v>2206</v>
      </c>
      <c r="B114" s="3" t="s">
        <v>235</v>
      </c>
      <c r="C114" s="3" t="s">
        <v>2586</v>
      </c>
      <c r="D114" s="43">
        <v>5.6409943402445499</v>
      </c>
      <c r="E114" s="35">
        <v>6.1694587462814898E-3</v>
      </c>
      <c r="F114" s="3" t="s">
        <v>944</v>
      </c>
      <c r="G114" s="3"/>
    </row>
    <row r="115" spans="1:7" s="19" customFormat="1" x14ac:dyDescent="0.25">
      <c r="A115" s="24" t="s">
        <v>3060</v>
      </c>
      <c r="B115" s="3" t="s">
        <v>2620</v>
      </c>
      <c r="C115" s="3" t="s">
        <v>2619</v>
      </c>
      <c r="D115" s="43">
        <v>5.6402727786812896</v>
      </c>
      <c r="E115" s="34">
        <v>9.9044122376798506E-8</v>
      </c>
      <c r="F115" s="3" t="s">
        <v>949</v>
      </c>
      <c r="G115" s="3" t="s">
        <v>954</v>
      </c>
    </row>
    <row r="116" spans="1:7" s="19" customFormat="1" x14ac:dyDescent="0.25">
      <c r="A116" s="24" t="s">
        <v>2207</v>
      </c>
      <c r="B116" s="3" t="s">
        <v>320</v>
      </c>
      <c r="C116" s="3" t="s">
        <v>2615</v>
      </c>
      <c r="D116" s="43">
        <v>5.6392199309850204</v>
      </c>
      <c r="E116" s="35">
        <v>3.2140536747308898E-3</v>
      </c>
      <c r="F116" s="3" t="s">
        <v>944</v>
      </c>
      <c r="G116" s="3"/>
    </row>
    <row r="117" spans="1:7" s="19" customFormat="1" x14ac:dyDescent="0.25">
      <c r="A117" s="24" t="s">
        <v>2208</v>
      </c>
      <c r="B117" s="3" t="s">
        <v>488</v>
      </c>
      <c r="C117" s="3" t="s">
        <v>2677</v>
      </c>
      <c r="D117" s="43">
        <v>5.6199895756480203</v>
      </c>
      <c r="E117" s="35">
        <v>8.0240492491060206E-3</v>
      </c>
      <c r="F117" s="3" t="s">
        <v>897</v>
      </c>
      <c r="G117" s="3"/>
    </row>
    <row r="118" spans="1:7" s="19" customFormat="1" x14ac:dyDescent="0.25">
      <c r="A118" s="24" t="s">
        <v>2209</v>
      </c>
      <c r="B118" s="3" t="s">
        <v>767</v>
      </c>
      <c r="C118" s="3" t="s">
        <v>2741</v>
      </c>
      <c r="D118" s="43">
        <v>5.5815581043267803</v>
      </c>
      <c r="E118" s="35">
        <v>1.3180117911082401E-4</v>
      </c>
      <c r="F118" s="3" t="s">
        <v>949</v>
      </c>
      <c r="G118" s="3" t="s">
        <v>901</v>
      </c>
    </row>
    <row r="119" spans="1:7" s="19" customFormat="1" x14ac:dyDescent="0.25">
      <c r="A119" s="24" t="s">
        <v>2210</v>
      </c>
      <c r="B119" s="3" t="s">
        <v>346</v>
      </c>
      <c r="C119" s="3" t="s">
        <v>2635</v>
      </c>
      <c r="D119" s="43">
        <v>5.5324412983711397</v>
      </c>
      <c r="E119" s="34">
        <v>2.0100278113025701E-19</v>
      </c>
      <c r="F119" s="3" t="s">
        <v>949</v>
      </c>
      <c r="G119" s="3" t="s">
        <v>954</v>
      </c>
    </row>
    <row r="120" spans="1:7" s="19" customFormat="1" x14ac:dyDescent="0.25">
      <c r="A120" s="24" t="s">
        <v>2211</v>
      </c>
      <c r="B120" s="3" t="s">
        <v>765</v>
      </c>
      <c r="C120" s="3" t="s">
        <v>2738</v>
      </c>
      <c r="D120" s="43">
        <v>5.49230867504708</v>
      </c>
      <c r="E120" s="34">
        <v>3.3045986012179797E-8</v>
      </c>
      <c r="F120" s="3" t="s">
        <v>899</v>
      </c>
      <c r="G120" s="3"/>
    </row>
    <row r="121" spans="1:7" s="19" customFormat="1" x14ac:dyDescent="0.25">
      <c r="A121" s="24" t="s">
        <v>2212</v>
      </c>
      <c r="B121" s="3" t="s">
        <v>267</v>
      </c>
      <c r="C121" s="3" t="s">
        <v>2593</v>
      </c>
      <c r="D121" s="43">
        <v>5.4856894344750797</v>
      </c>
      <c r="E121" s="34">
        <v>1.4788950788921801E-9</v>
      </c>
      <c r="F121" s="3" t="s">
        <v>946</v>
      </c>
      <c r="G121" s="3"/>
    </row>
    <row r="122" spans="1:7" s="19" customFormat="1" x14ac:dyDescent="0.25">
      <c r="A122" s="24" t="s">
        <v>500</v>
      </c>
      <c r="B122" s="3" t="s">
        <v>501</v>
      </c>
      <c r="C122" s="3" t="s">
        <v>2688</v>
      </c>
      <c r="D122" s="43">
        <v>5.46162630959238</v>
      </c>
      <c r="E122" s="35">
        <v>5.8713322205229098E-3</v>
      </c>
      <c r="F122" s="3" t="s">
        <v>944</v>
      </c>
      <c r="G122" s="3"/>
    </row>
    <row r="123" spans="1:7" s="19" customFormat="1" x14ac:dyDescent="0.25">
      <c r="A123" s="24" t="s">
        <v>2213</v>
      </c>
      <c r="B123" s="3" t="s">
        <v>355</v>
      </c>
      <c r="C123" s="3" t="s">
        <v>2642</v>
      </c>
      <c r="D123" s="43">
        <v>5.4443190742283702</v>
      </c>
      <c r="E123" s="34">
        <v>1.43832116884789E-8</v>
      </c>
      <c r="F123" s="3" t="s">
        <v>947</v>
      </c>
      <c r="G123" s="3"/>
    </row>
    <row r="124" spans="1:7" s="19" customFormat="1" x14ac:dyDescent="0.25">
      <c r="A124" s="24" t="s">
        <v>2214</v>
      </c>
      <c r="B124" s="3" t="s">
        <v>117</v>
      </c>
      <c r="C124" s="3" t="s">
        <v>2559</v>
      </c>
      <c r="D124" s="43">
        <v>5.4403418013163298</v>
      </c>
      <c r="E124" s="35">
        <v>9.4328097414038206E-3</v>
      </c>
      <c r="F124" s="3" t="s">
        <v>946</v>
      </c>
      <c r="G124" s="3"/>
    </row>
    <row r="125" spans="1:7" s="19" customFormat="1" x14ac:dyDescent="0.25">
      <c r="A125" s="24" t="s">
        <v>2215</v>
      </c>
      <c r="B125" s="3" t="s">
        <v>97</v>
      </c>
      <c r="C125" s="3" t="s">
        <v>2554</v>
      </c>
      <c r="D125" s="43">
        <v>5.4399724471850197</v>
      </c>
      <c r="E125" s="35">
        <v>1.94693751661706E-3</v>
      </c>
      <c r="F125" s="3" t="s">
        <v>944</v>
      </c>
      <c r="G125" s="3"/>
    </row>
    <row r="126" spans="1:7" s="19" customFormat="1" x14ac:dyDescent="0.25">
      <c r="A126" s="26" t="s">
        <v>2216</v>
      </c>
      <c r="B126" s="29" t="s">
        <v>87</v>
      </c>
      <c r="C126" s="29" t="s">
        <v>3041</v>
      </c>
      <c r="D126" s="50">
        <v>5.3686366371900203</v>
      </c>
      <c r="E126" s="36">
        <v>2.53676451441E-7</v>
      </c>
      <c r="F126" s="29" t="s">
        <v>946</v>
      </c>
      <c r="G126" s="31"/>
    </row>
    <row r="127" spans="1:7" s="19" customFormat="1" x14ac:dyDescent="0.25">
      <c r="A127" s="24" t="s">
        <v>2217</v>
      </c>
      <c r="B127" s="3" t="s">
        <v>3148</v>
      </c>
      <c r="C127" s="3" t="s">
        <v>2634</v>
      </c>
      <c r="D127" s="43">
        <v>5.3606597541365097</v>
      </c>
      <c r="E127" s="34">
        <v>4.7276352350564298E-8</v>
      </c>
      <c r="F127" s="3" t="s">
        <v>949</v>
      </c>
      <c r="G127" s="3" t="s">
        <v>954</v>
      </c>
    </row>
    <row r="128" spans="1:7" s="19" customFormat="1" x14ac:dyDescent="0.25">
      <c r="A128" s="24" t="s">
        <v>2198</v>
      </c>
      <c r="B128" s="3" t="s">
        <v>17</v>
      </c>
      <c r="C128" s="3" t="s">
        <v>2518</v>
      </c>
      <c r="D128" s="43">
        <v>5.36056466745758</v>
      </c>
      <c r="E128" s="34">
        <v>8.3886537089127093E-9</v>
      </c>
      <c r="F128" s="3" t="s">
        <v>946</v>
      </c>
      <c r="G128" s="3"/>
    </row>
    <row r="129" spans="1:7" s="19" customFormat="1" x14ac:dyDescent="0.25">
      <c r="A129" s="24" t="s">
        <v>2218</v>
      </c>
      <c r="B129" s="3" t="s">
        <v>499</v>
      </c>
      <c r="C129" s="3" t="s">
        <v>2685</v>
      </c>
      <c r="D129" s="43">
        <v>5.3487849706978396</v>
      </c>
      <c r="E129" s="34">
        <v>5.7066594357983801E-9</v>
      </c>
      <c r="F129" s="3" t="s">
        <v>946</v>
      </c>
      <c r="G129" s="3"/>
    </row>
    <row r="130" spans="1:7" s="19" customFormat="1" x14ac:dyDescent="0.25">
      <c r="A130" s="24" t="s">
        <v>2160</v>
      </c>
      <c r="B130" s="3" t="s">
        <v>2665</v>
      </c>
      <c r="C130" s="3" t="s">
        <v>2666</v>
      </c>
      <c r="D130" s="43">
        <v>5.3386559110340404</v>
      </c>
      <c r="E130" s="34">
        <v>2.6750068945785201E-24</v>
      </c>
      <c r="F130" s="3" t="s">
        <v>946</v>
      </c>
      <c r="G130" s="3"/>
    </row>
    <row r="131" spans="1:7" s="19" customFormat="1" x14ac:dyDescent="0.25">
      <c r="A131" s="24" t="s">
        <v>2219</v>
      </c>
      <c r="B131" s="3" t="s">
        <v>491</v>
      </c>
      <c r="C131" s="3" t="s">
        <v>2680</v>
      </c>
      <c r="D131" s="43">
        <v>5.3234492734383796</v>
      </c>
      <c r="E131" s="34">
        <v>1.5809027417787199E-10</v>
      </c>
      <c r="F131" s="3" t="s">
        <v>897</v>
      </c>
      <c r="G131" s="3"/>
    </row>
    <row r="132" spans="1:7" x14ac:dyDescent="0.25">
      <c r="A132" s="26" t="s">
        <v>2190</v>
      </c>
      <c r="B132" s="29" t="s">
        <v>484</v>
      </c>
      <c r="C132" s="29" t="s">
        <v>3096</v>
      </c>
      <c r="D132" s="50">
        <v>5.2909127363934001</v>
      </c>
      <c r="E132" s="37">
        <v>5.61166623153617E-3</v>
      </c>
      <c r="F132" s="29" t="s">
        <v>898</v>
      </c>
      <c r="G132" s="31" t="s">
        <v>959</v>
      </c>
    </row>
    <row r="133" spans="1:7" s="19" customFormat="1" x14ac:dyDescent="0.25">
      <c r="A133" s="24" t="s">
        <v>2220</v>
      </c>
      <c r="B133" s="3" t="s">
        <v>599</v>
      </c>
      <c r="C133" s="3" t="s">
        <v>2726</v>
      </c>
      <c r="D133" s="43">
        <v>5.2528627518189301</v>
      </c>
      <c r="E133" s="34">
        <v>3.4868208359633201E-13</v>
      </c>
      <c r="F133" s="3" t="s">
        <v>897</v>
      </c>
      <c r="G133" s="3"/>
    </row>
    <row r="134" spans="1:7" s="19" customFormat="1" x14ac:dyDescent="0.25">
      <c r="A134" s="24" t="s">
        <v>1458</v>
      </c>
      <c r="B134" s="4" t="s">
        <v>1076</v>
      </c>
      <c r="C134" s="4" t="s">
        <v>1077</v>
      </c>
      <c r="D134" s="47">
        <v>5.2416310492319198</v>
      </c>
      <c r="E134" s="13">
        <v>4.3871840147732098E-7</v>
      </c>
      <c r="F134" s="4" t="s">
        <v>898</v>
      </c>
    </row>
    <row r="135" spans="1:7" x14ac:dyDescent="0.25">
      <c r="A135" s="24" t="s">
        <v>2221</v>
      </c>
      <c r="B135" s="3" t="s">
        <v>3149</v>
      </c>
      <c r="C135" s="3" t="s">
        <v>2627</v>
      </c>
      <c r="D135" s="43">
        <v>5.1774933093275299</v>
      </c>
      <c r="E135" s="34">
        <v>2.8725068658203401E-5</v>
      </c>
      <c r="F135" s="3" t="s">
        <v>949</v>
      </c>
      <c r="G135" s="3" t="s">
        <v>954</v>
      </c>
    </row>
    <row r="136" spans="1:7" s="19" customFormat="1" x14ac:dyDescent="0.25">
      <c r="A136" s="24" t="s">
        <v>2262</v>
      </c>
      <c r="B136" s="3" t="s">
        <v>250</v>
      </c>
      <c r="C136" s="3" t="s">
        <v>2588</v>
      </c>
      <c r="D136" s="43">
        <v>5.1709939211117497</v>
      </c>
      <c r="E136" s="35">
        <v>2.09600980319032E-3</v>
      </c>
      <c r="F136" s="3" t="s">
        <v>949</v>
      </c>
      <c r="G136" s="3" t="s">
        <v>951</v>
      </c>
    </row>
    <row r="137" spans="1:7" s="4" customFormat="1" x14ac:dyDescent="0.25">
      <c r="A137" s="24" t="s">
        <v>2273</v>
      </c>
      <c r="B137" s="3" t="s">
        <v>2722</v>
      </c>
      <c r="C137" s="3" t="s">
        <v>2721</v>
      </c>
      <c r="D137" s="43">
        <v>5.1448629401600696</v>
      </c>
      <c r="E137" s="35">
        <v>6.9687454898563202E-4</v>
      </c>
      <c r="F137" s="3" t="s">
        <v>897</v>
      </c>
      <c r="G137" s="3"/>
    </row>
    <row r="138" spans="1:7" s="19" customFormat="1" x14ac:dyDescent="0.25">
      <c r="A138" s="24" t="s">
        <v>2222</v>
      </c>
      <c r="B138" s="3" t="s">
        <v>2682</v>
      </c>
      <c r="C138" s="3" t="s">
        <v>2681</v>
      </c>
      <c r="D138" s="43">
        <v>5.1266544465815196</v>
      </c>
      <c r="E138" s="35">
        <v>6.8892237650629304E-3</v>
      </c>
      <c r="F138" s="3" t="s">
        <v>897</v>
      </c>
      <c r="G138" s="3"/>
    </row>
    <row r="139" spans="1:7" s="19" customFormat="1" x14ac:dyDescent="0.25">
      <c r="A139" s="24" t="s">
        <v>2152</v>
      </c>
      <c r="B139" s="3" t="s">
        <v>774</v>
      </c>
      <c r="C139" s="3" t="s">
        <v>2743</v>
      </c>
      <c r="D139" s="43">
        <v>5.1177948739360399</v>
      </c>
      <c r="E139" s="34">
        <v>6.7583380541463297E-7</v>
      </c>
      <c r="F139" s="3" t="s">
        <v>949</v>
      </c>
      <c r="G139" s="3" t="s">
        <v>953</v>
      </c>
    </row>
    <row r="140" spans="1:7" s="19" customFormat="1" x14ac:dyDescent="0.25">
      <c r="A140" s="24" t="s">
        <v>2223</v>
      </c>
      <c r="B140" s="3" t="s">
        <v>586</v>
      </c>
      <c r="C140" s="3" t="s">
        <v>3101</v>
      </c>
      <c r="D140" s="43">
        <v>5.0935710251495703</v>
      </c>
      <c r="E140" s="35">
        <v>1.7923871241194401E-3</v>
      </c>
      <c r="F140" s="3" t="s">
        <v>949</v>
      </c>
      <c r="G140" s="3" t="s">
        <v>948</v>
      </c>
    </row>
    <row r="141" spans="1:7" s="19" customFormat="1" x14ac:dyDescent="0.25">
      <c r="A141" s="24" t="s">
        <v>2224</v>
      </c>
      <c r="B141" s="3" t="s">
        <v>576</v>
      </c>
      <c r="C141" s="3" t="s">
        <v>2709</v>
      </c>
      <c r="D141" s="43">
        <v>5.0739321759796301</v>
      </c>
      <c r="E141" s="34">
        <v>5.6909620481557804E-7</v>
      </c>
      <c r="F141" s="3" t="s">
        <v>946</v>
      </c>
      <c r="G141" s="3"/>
    </row>
    <row r="142" spans="1:7" s="19" customFormat="1" x14ac:dyDescent="0.25">
      <c r="A142" s="24" t="s">
        <v>2652</v>
      </c>
      <c r="B142" s="3" t="s">
        <v>2653</v>
      </c>
      <c r="C142" s="3" t="s">
        <v>2651</v>
      </c>
      <c r="D142" s="43">
        <v>5.0581625957966301</v>
      </c>
      <c r="E142" s="35">
        <v>2.0500756572048302E-3</v>
      </c>
      <c r="F142" s="3" t="s">
        <v>946</v>
      </c>
      <c r="G142" s="3"/>
    </row>
    <row r="143" spans="1:7" s="19" customFormat="1" x14ac:dyDescent="0.25">
      <c r="A143" s="24" t="s">
        <v>2225</v>
      </c>
      <c r="B143" s="3" t="s">
        <v>531</v>
      </c>
      <c r="C143" s="3" t="s">
        <v>2702</v>
      </c>
      <c r="D143" s="43">
        <v>5.0541867223949701</v>
      </c>
      <c r="E143" s="34">
        <v>9.9621704697520895E-6</v>
      </c>
      <c r="F143" s="3" t="s">
        <v>897</v>
      </c>
      <c r="G143" s="3"/>
    </row>
    <row r="144" spans="1:7" s="19" customFormat="1" x14ac:dyDescent="0.25">
      <c r="A144" s="24" t="s">
        <v>2226</v>
      </c>
      <c r="B144" s="3" t="s">
        <v>508</v>
      </c>
      <c r="C144" s="3" t="s">
        <v>2693</v>
      </c>
      <c r="D144" s="43">
        <v>5.0068364416220801</v>
      </c>
      <c r="E144" s="34">
        <v>7.3769351353874501E-12</v>
      </c>
      <c r="F144" s="3" t="s">
        <v>947</v>
      </c>
      <c r="G144" s="3"/>
    </row>
    <row r="145" spans="1:7" s="19" customFormat="1" x14ac:dyDescent="0.25">
      <c r="A145" s="24" t="s">
        <v>2226</v>
      </c>
      <c r="B145" s="3" t="s">
        <v>2697</v>
      </c>
      <c r="C145" s="3" t="s">
        <v>2694</v>
      </c>
      <c r="D145" s="43">
        <v>4.9887699876329599</v>
      </c>
      <c r="E145" s="34">
        <v>2.4914347228851E-9</v>
      </c>
      <c r="F145" s="3" t="s">
        <v>947</v>
      </c>
      <c r="G145" s="3"/>
    </row>
    <row r="146" spans="1:7" s="19" customFormat="1" x14ac:dyDescent="0.25">
      <c r="A146" s="24" t="s">
        <v>2135</v>
      </c>
      <c r="B146" s="3" t="s">
        <v>811</v>
      </c>
      <c r="C146" s="3" t="s">
        <v>2509</v>
      </c>
      <c r="D146" s="43">
        <v>4.9658109028793396</v>
      </c>
      <c r="E146" s="34">
        <v>1.90250400505316E-7</v>
      </c>
      <c r="F146" s="3" t="s">
        <v>949</v>
      </c>
      <c r="G146" s="3" t="s">
        <v>901</v>
      </c>
    </row>
    <row r="147" spans="1:7" s="19" customFormat="1" x14ac:dyDescent="0.25">
      <c r="A147" s="24" t="s">
        <v>2227</v>
      </c>
      <c r="B147" s="3" t="s">
        <v>587</v>
      </c>
      <c r="C147" s="3" t="s">
        <v>2720</v>
      </c>
      <c r="D147" s="43">
        <v>4.9612709752330701</v>
      </c>
      <c r="E147" s="34">
        <v>3.04884568798567E-6</v>
      </c>
      <c r="F147" s="3" t="s">
        <v>949</v>
      </c>
      <c r="G147" s="3" t="s">
        <v>948</v>
      </c>
    </row>
    <row r="148" spans="1:7" s="4" customFormat="1" x14ac:dyDescent="0.25">
      <c r="A148" s="24" t="s">
        <v>2228</v>
      </c>
      <c r="B148" s="3" t="s">
        <v>412</v>
      </c>
      <c r="C148" s="3" t="s">
        <v>2654</v>
      </c>
      <c r="D148" s="43">
        <v>4.9311055562998902</v>
      </c>
      <c r="E148" s="34">
        <v>4.4302225048101502E-10</v>
      </c>
      <c r="F148" s="3" t="s">
        <v>899</v>
      </c>
      <c r="G148" s="3"/>
    </row>
    <row r="149" spans="1:7" s="19" customFormat="1" x14ac:dyDescent="0.25">
      <c r="A149" s="24" t="s">
        <v>2230</v>
      </c>
      <c r="B149" s="3" t="s">
        <v>406</v>
      </c>
      <c r="C149" s="3" t="s">
        <v>2648</v>
      </c>
      <c r="D149" s="43">
        <v>4.8621563662382199</v>
      </c>
      <c r="E149" s="34">
        <v>2.3387386842074701E-8</v>
      </c>
      <c r="F149" s="3" t="s">
        <v>946</v>
      </c>
      <c r="G149" s="3"/>
    </row>
    <row r="150" spans="1:7" s="19" customFormat="1" x14ac:dyDescent="0.25">
      <c r="A150" s="24" t="s">
        <v>2231</v>
      </c>
      <c r="B150" s="3" t="s">
        <v>280</v>
      </c>
      <c r="C150" s="3" t="s">
        <v>2607</v>
      </c>
      <c r="D150" s="43">
        <v>4.8581626976646204</v>
      </c>
      <c r="E150" s="34">
        <v>2.1264886113412599E-8</v>
      </c>
      <c r="F150" s="3" t="s">
        <v>947</v>
      </c>
      <c r="G150" s="3"/>
    </row>
    <row r="151" spans="1:7" s="19" customFormat="1" x14ac:dyDescent="0.25">
      <c r="A151" s="24" t="s">
        <v>3081</v>
      </c>
      <c r="B151" s="3" t="s">
        <v>3080</v>
      </c>
      <c r="C151" s="3" t="s">
        <v>3100</v>
      </c>
      <c r="D151" s="43">
        <v>4.8465901819534203</v>
      </c>
      <c r="E151" s="34">
        <v>3.8867736202521598E-11</v>
      </c>
      <c r="F151" s="3" t="s">
        <v>946</v>
      </c>
      <c r="G151" s="3"/>
    </row>
    <row r="152" spans="1:7" s="19" customFormat="1" x14ac:dyDescent="0.25">
      <c r="A152" s="24" t="s">
        <v>2174</v>
      </c>
      <c r="B152" s="3" t="s">
        <v>272</v>
      </c>
      <c r="C152" s="3" t="s">
        <v>2600</v>
      </c>
      <c r="D152" s="43">
        <v>4.8431360792392599</v>
      </c>
      <c r="E152" s="35">
        <v>2.7971102079543402E-3</v>
      </c>
      <c r="F152" s="3" t="s">
        <v>946</v>
      </c>
      <c r="G152" s="3"/>
    </row>
    <row r="153" spans="1:7" s="19" customFormat="1" x14ac:dyDescent="0.25">
      <c r="A153" s="24" t="s">
        <v>2187</v>
      </c>
      <c r="B153" s="3" t="s">
        <v>264</v>
      </c>
      <c r="C153" s="3" t="s">
        <v>2590</v>
      </c>
      <c r="D153" s="43">
        <v>4.8212774575868398</v>
      </c>
      <c r="E153" s="35">
        <v>9.9929551164171602E-3</v>
      </c>
      <c r="F153" s="3" t="s">
        <v>946</v>
      </c>
      <c r="G153" s="3"/>
    </row>
    <row r="154" spans="1:7" s="19" customFormat="1" x14ac:dyDescent="0.25">
      <c r="A154" s="24" t="s">
        <v>2232</v>
      </c>
      <c r="B154" s="3" t="s">
        <v>69</v>
      </c>
      <c r="C154" s="3" t="s">
        <v>2536</v>
      </c>
      <c r="D154" s="43">
        <v>4.8207416530829699</v>
      </c>
      <c r="E154" s="34">
        <v>5.6243272684148896E-12</v>
      </c>
      <c r="F154" s="3" t="s">
        <v>949</v>
      </c>
      <c r="G154" s="3" t="s">
        <v>950</v>
      </c>
    </row>
    <row r="155" spans="1:7" s="19" customFormat="1" x14ac:dyDescent="0.25">
      <c r="A155" s="24" t="s">
        <v>3095</v>
      </c>
      <c r="B155" s="3" t="s">
        <v>3094</v>
      </c>
      <c r="C155" s="29" t="s">
        <v>3093</v>
      </c>
      <c r="D155" s="43">
        <v>4.8119099034892798</v>
      </c>
      <c r="E155" s="34">
        <v>3.8744228603743601E-5</v>
      </c>
      <c r="F155" s="3" t="s">
        <v>949</v>
      </c>
      <c r="G155" s="3" t="s">
        <v>901</v>
      </c>
    </row>
    <row r="156" spans="1:7" s="19" customFormat="1" x14ac:dyDescent="0.25">
      <c r="A156" s="24" t="s">
        <v>2144</v>
      </c>
      <c r="B156" s="3" t="s">
        <v>441</v>
      </c>
      <c r="C156" s="3" t="s">
        <v>2668</v>
      </c>
      <c r="D156" s="43">
        <v>4.7947359140249803</v>
      </c>
      <c r="E156" s="35">
        <v>3.7166086339890701E-4</v>
      </c>
      <c r="F156" s="3" t="s">
        <v>899</v>
      </c>
      <c r="G156" s="3"/>
    </row>
    <row r="157" spans="1:7" s="19" customFormat="1" x14ac:dyDescent="0.25">
      <c r="A157" s="26" t="s">
        <v>3086</v>
      </c>
      <c r="B157" s="29" t="s">
        <v>3085</v>
      </c>
      <c r="C157" s="29" t="s">
        <v>3084</v>
      </c>
      <c r="D157" s="50">
        <v>4.7215481807464696</v>
      </c>
      <c r="E157" s="36">
        <v>2.9170872117474899E-6</v>
      </c>
      <c r="F157" s="29" t="s">
        <v>949</v>
      </c>
      <c r="G157" s="31" t="s">
        <v>954</v>
      </c>
    </row>
    <row r="158" spans="1:7" x14ac:dyDescent="0.25">
      <c r="A158" s="24" t="s">
        <v>2234</v>
      </c>
      <c r="B158" s="3" t="s">
        <v>353</v>
      </c>
      <c r="C158" s="3" t="s">
        <v>2640</v>
      </c>
      <c r="D158" s="43">
        <v>4.7107021591994096</v>
      </c>
      <c r="E158" s="34">
        <v>2.9553468257561098E-11</v>
      </c>
      <c r="F158" s="3" t="s">
        <v>947</v>
      </c>
      <c r="G158" s="3"/>
    </row>
    <row r="159" spans="1:7" x14ac:dyDescent="0.25">
      <c r="A159" s="24" t="s">
        <v>1455</v>
      </c>
      <c r="B159" s="3" t="s">
        <v>3088</v>
      </c>
      <c r="C159" s="29" t="s">
        <v>3087</v>
      </c>
      <c r="D159" s="43">
        <v>4.6890180016679199</v>
      </c>
      <c r="E159" s="34">
        <v>3.3873135693928699E-18</v>
      </c>
      <c r="F159" s="3" t="s">
        <v>897</v>
      </c>
      <c r="G159" s="3"/>
    </row>
    <row r="160" spans="1:7" x14ac:dyDescent="0.25">
      <c r="A160" s="24" t="s">
        <v>2161</v>
      </c>
      <c r="B160" s="3" t="s">
        <v>579</v>
      </c>
      <c r="C160" s="3" t="s">
        <v>2713</v>
      </c>
      <c r="D160" s="43">
        <v>4.68421137664828</v>
      </c>
      <c r="E160" s="35">
        <v>4.9737078697863401E-3</v>
      </c>
      <c r="F160" s="3" t="s">
        <v>949</v>
      </c>
      <c r="G160" s="3" t="s">
        <v>948</v>
      </c>
    </row>
    <row r="161" spans="1:7" s="19" customFormat="1" x14ac:dyDescent="0.25">
      <c r="A161" s="24" t="s">
        <v>2235</v>
      </c>
      <c r="B161" s="3" t="s">
        <v>583</v>
      </c>
      <c r="C161" s="3" t="s">
        <v>2717</v>
      </c>
      <c r="D161" s="43">
        <v>4.6801789976183104</v>
      </c>
      <c r="E161" s="34">
        <v>3.4354871439554099E-9</v>
      </c>
      <c r="F161" s="3" t="s">
        <v>949</v>
      </c>
      <c r="G161" s="3" t="s">
        <v>948</v>
      </c>
    </row>
    <row r="162" spans="1:7" x14ac:dyDescent="0.25">
      <c r="A162" s="24" t="s">
        <v>2135</v>
      </c>
      <c r="B162" s="3" t="s">
        <v>811</v>
      </c>
      <c r="C162" s="3" t="s">
        <v>2509</v>
      </c>
      <c r="D162" s="43">
        <v>4.6770545171387496</v>
      </c>
      <c r="E162" s="34">
        <v>6.6415687840499598E-13</v>
      </c>
      <c r="F162" s="3" t="s">
        <v>949</v>
      </c>
      <c r="G162" s="3" t="s">
        <v>901</v>
      </c>
    </row>
    <row r="163" spans="1:7" s="19" customFormat="1" x14ac:dyDescent="0.25">
      <c r="A163" s="24" t="s">
        <v>2236</v>
      </c>
      <c r="B163" s="3" t="s">
        <v>343</v>
      </c>
      <c r="C163" s="3" t="s">
        <v>2632</v>
      </c>
      <c r="D163" s="43">
        <v>4.6363418532433602</v>
      </c>
      <c r="E163" s="34">
        <v>1.9642898331008898E-8</v>
      </c>
      <c r="F163" s="3" t="s">
        <v>949</v>
      </c>
      <c r="G163" s="3" t="s">
        <v>954</v>
      </c>
    </row>
    <row r="164" spans="1:7" s="19" customFormat="1" x14ac:dyDescent="0.25">
      <c r="A164" s="24" t="s">
        <v>2144</v>
      </c>
      <c r="B164" s="3" t="s">
        <v>441</v>
      </c>
      <c r="C164" s="3" t="s">
        <v>2669</v>
      </c>
      <c r="D164" s="43">
        <v>4.6332655908670404</v>
      </c>
      <c r="E164" s="34">
        <v>8.94137830270568E-13</v>
      </c>
      <c r="F164" s="3" t="s">
        <v>899</v>
      </c>
      <c r="G164" s="3"/>
    </row>
    <row r="165" spans="1:7" s="19" customFormat="1" x14ac:dyDescent="0.25">
      <c r="A165" s="24" t="s">
        <v>2237</v>
      </c>
      <c r="B165" s="3" t="s">
        <v>340</v>
      </c>
      <c r="C165" s="3" t="s">
        <v>2629</v>
      </c>
      <c r="D165" s="43">
        <v>4.6138892302906296</v>
      </c>
      <c r="E165" s="34">
        <v>7.2862189555698498E-8</v>
      </c>
      <c r="F165" s="3" t="s">
        <v>949</v>
      </c>
      <c r="G165" s="3" t="s">
        <v>954</v>
      </c>
    </row>
    <row r="166" spans="1:7" s="19" customFormat="1" x14ac:dyDescent="0.25">
      <c r="A166" s="24" t="s">
        <v>2195</v>
      </c>
      <c r="B166" s="3" t="s">
        <v>277</v>
      </c>
      <c r="C166" s="3" t="s">
        <v>2604</v>
      </c>
      <c r="D166" s="43">
        <v>4.5821695007310801</v>
      </c>
      <c r="E166" s="35">
        <v>1.6810576150798101E-4</v>
      </c>
      <c r="F166" s="3" t="s">
        <v>946</v>
      </c>
      <c r="G166" s="3"/>
    </row>
    <row r="167" spans="1:7" s="19" customFormat="1" x14ac:dyDescent="0.25">
      <c r="A167" s="24" t="s">
        <v>2238</v>
      </c>
      <c r="B167" s="3" t="s">
        <v>342</v>
      </c>
      <c r="C167" s="3" t="s">
        <v>2631</v>
      </c>
      <c r="D167" s="43">
        <v>4.5661647627501898</v>
      </c>
      <c r="E167" s="34">
        <v>2.06281097828954E-8</v>
      </c>
      <c r="F167" s="3" t="s">
        <v>949</v>
      </c>
      <c r="G167" s="3" t="s">
        <v>954</v>
      </c>
    </row>
    <row r="168" spans="1:7" s="19" customFormat="1" x14ac:dyDescent="0.25">
      <c r="A168" s="24" t="s">
        <v>2239</v>
      </c>
      <c r="B168" s="3" t="s">
        <v>598</v>
      </c>
      <c r="C168" s="3" t="s">
        <v>2725</v>
      </c>
      <c r="D168" s="43">
        <v>4.4865354563822804</v>
      </c>
      <c r="E168" s="34">
        <v>6.3550719065814603E-8</v>
      </c>
      <c r="F168" s="3" t="s">
        <v>949</v>
      </c>
      <c r="G168" s="3" t="s">
        <v>901</v>
      </c>
    </row>
    <row r="169" spans="1:7" s="19" customFormat="1" x14ac:dyDescent="0.25">
      <c r="A169" s="24" t="s">
        <v>2240</v>
      </c>
      <c r="B169" s="3" t="s">
        <v>787</v>
      </c>
      <c r="C169" s="3" t="s">
        <v>2749</v>
      </c>
      <c r="D169" s="43">
        <v>4.4186394317084501</v>
      </c>
      <c r="E169" s="34">
        <v>6.1268974974298104E-7</v>
      </c>
      <c r="F169" s="3" t="s">
        <v>949</v>
      </c>
      <c r="G169" s="3" t="s">
        <v>952</v>
      </c>
    </row>
    <row r="170" spans="1:7" s="19" customFormat="1" x14ac:dyDescent="0.25">
      <c r="A170" s="24" t="s">
        <v>2241</v>
      </c>
      <c r="B170" s="3" t="s">
        <v>282</v>
      </c>
      <c r="C170" s="3" t="s">
        <v>2608</v>
      </c>
      <c r="D170" s="43">
        <v>4.3647528223784997</v>
      </c>
      <c r="E170" s="34">
        <v>1.04800085890223E-14</v>
      </c>
      <c r="F170" s="3" t="s">
        <v>946</v>
      </c>
      <c r="G170" s="3"/>
    </row>
    <row r="171" spans="1:7" s="19" customFormat="1" x14ac:dyDescent="0.25">
      <c r="A171" s="24" t="s">
        <v>2242</v>
      </c>
      <c r="B171" s="3" t="s">
        <v>487</v>
      </c>
      <c r="C171" s="3" t="s">
        <v>2676</v>
      </c>
      <c r="D171" s="43">
        <v>4.3533712423165003</v>
      </c>
      <c r="E171" s="35">
        <v>3.2009870253876999E-3</v>
      </c>
      <c r="F171" s="3" t="s">
        <v>944</v>
      </c>
      <c r="G171" s="3"/>
    </row>
    <row r="172" spans="1:7" s="19" customFormat="1" x14ac:dyDescent="0.25">
      <c r="A172" s="24" t="s">
        <v>2243</v>
      </c>
      <c r="B172" s="3" t="s">
        <v>776</v>
      </c>
      <c r="C172" s="3" t="s">
        <v>2745</v>
      </c>
      <c r="D172" s="43">
        <v>4.3435102784600099</v>
      </c>
      <c r="E172" s="34">
        <v>6.6838758268420101E-7</v>
      </c>
      <c r="F172" s="3" t="s">
        <v>949</v>
      </c>
      <c r="G172" s="3" t="s">
        <v>953</v>
      </c>
    </row>
    <row r="173" spans="1:7" s="19" customFormat="1" x14ac:dyDescent="0.25">
      <c r="A173" s="24" t="s">
        <v>2244</v>
      </c>
      <c r="B173" s="3" t="s">
        <v>2534</v>
      </c>
      <c r="C173" s="3" t="s">
        <v>2533</v>
      </c>
      <c r="D173" s="43">
        <v>4.3324894416263797</v>
      </c>
      <c r="E173" s="34">
        <v>1.3531623489871101E-5</v>
      </c>
      <c r="F173" s="3" t="s">
        <v>949</v>
      </c>
      <c r="G173" s="3" t="s">
        <v>901</v>
      </c>
    </row>
    <row r="174" spans="1:7" s="19" customFormat="1" x14ac:dyDescent="0.25">
      <c r="A174" s="24" t="s">
        <v>2220</v>
      </c>
      <c r="B174" s="3" t="s">
        <v>599</v>
      </c>
      <c r="C174" s="3" t="s">
        <v>2727</v>
      </c>
      <c r="D174" s="43">
        <v>4.3080470197913501</v>
      </c>
      <c r="E174" s="34">
        <v>1.20409212957183E-19</v>
      </c>
      <c r="F174" s="3" t="s">
        <v>897</v>
      </c>
      <c r="G174" s="3"/>
    </row>
    <row r="175" spans="1:7" s="19" customFormat="1" x14ac:dyDescent="0.25">
      <c r="A175" s="24" t="s">
        <v>2195</v>
      </c>
      <c r="B175" s="3" t="s">
        <v>276</v>
      </c>
      <c r="C175" s="3" t="s">
        <v>2605</v>
      </c>
      <c r="D175" s="43">
        <v>4.2706519614677703</v>
      </c>
      <c r="E175" s="34">
        <v>6.3536795989858004E-6</v>
      </c>
      <c r="F175" s="3" t="s">
        <v>946</v>
      </c>
      <c r="G175" s="3"/>
    </row>
    <row r="176" spans="1:7" x14ac:dyDescent="0.25">
      <c r="A176" s="24" t="s">
        <v>3069</v>
      </c>
      <c r="B176" s="3" t="s">
        <v>2551</v>
      </c>
      <c r="C176" s="3" t="s">
        <v>2550</v>
      </c>
      <c r="D176" s="43">
        <v>4.2592587288786099</v>
      </c>
      <c r="E176" s="34">
        <v>8.0428926290035994E-9</v>
      </c>
      <c r="F176" s="3" t="s">
        <v>949</v>
      </c>
      <c r="G176" s="3" t="s">
        <v>952</v>
      </c>
    </row>
    <row r="177" spans="1:7" x14ac:dyDescent="0.25">
      <c r="A177" s="24" t="s">
        <v>2245</v>
      </c>
      <c r="B177" s="3" t="s">
        <v>9</v>
      </c>
      <c r="C177" s="3" t="s">
        <v>2516</v>
      </c>
      <c r="D177" s="43">
        <v>4.2511540983097502</v>
      </c>
      <c r="E177" s="34">
        <v>1.02081971280406E-6</v>
      </c>
      <c r="F177" s="3" t="s">
        <v>946</v>
      </c>
      <c r="G177" s="3"/>
    </row>
    <row r="178" spans="1:7" x14ac:dyDescent="0.25">
      <c r="A178" s="26" t="s">
        <v>2167</v>
      </c>
      <c r="B178" s="29" t="s">
        <v>3133</v>
      </c>
      <c r="C178" s="29" t="s">
        <v>3043</v>
      </c>
      <c r="D178" s="50">
        <v>4.2288738917244801</v>
      </c>
      <c r="E178" s="37">
        <v>7.8761608493085507E-3</v>
      </c>
      <c r="F178" s="29" t="s">
        <v>898</v>
      </c>
      <c r="G178" s="31" t="s">
        <v>956</v>
      </c>
    </row>
    <row r="179" spans="1:7" x14ac:dyDescent="0.25">
      <c r="A179" s="24" t="s">
        <v>2246</v>
      </c>
      <c r="B179" s="3" t="s">
        <v>378</v>
      </c>
      <c r="C179" s="3" t="s">
        <v>2643</v>
      </c>
      <c r="D179" s="43">
        <v>4.2226041631195201</v>
      </c>
      <c r="E179" s="34">
        <v>1.14254686207028E-6</v>
      </c>
      <c r="F179" s="3" t="s">
        <v>949</v>
      </c>
      <c r="G179" s="3" t="s">
        <v>901</v>
      </c>
    </row>
    <row r="180" spans="1:7" x14ac:dyDescent="0.25">
      <c r="A180" s="24" t="s">
        <v>2247</v>
      </c>
      <c r="B180" s="3" t="s">
        <v>642</v>
      </c>
      <c r="C180" t="s">
        <v>2732</v>
      </c>
      <c r="D180" s="43">
        <v>4.1751172488955302</v>
      </c>
      <c r="E180" s="35">
        <v>1.6472419523155601E-4</v>
      </c>
      <c r="F180" s="3" t="s">
        <v>946</v>
      </c>
      <c r="G180" s="3"/>
    </row>
    <row r="181" spans="1:7" x14ac:dyDescent="0.25">
      <c r="A181" s="24" t="s">
        <v>2147</v>
      </c>
      <c r="B181" s="3" t="s">
        <v>822</v>
      </c>
      <c r="C181" s="3" t="s">
        <v>2754</v>
      </c>
      <c r="D181" s="43">
        <v>4.1696422103867397</v>
      </c>
      <c r="E181" s="34">
        <v>1.1071341072153699E-5</v>
      </c>
      <c r="F181" s="3" t="s">
        <v>899</v>
      </c>
      <c r="G181" s="3"/>
    </row>
    <row r="182" spans="1:7" s="19" customFormat="1" x14ac:dyDescent="0.25">
      <c r="A182" s="26" t="s">
        <v>2248</v>
      </c>
      <c r="B182" s="29" t="s">
        <v>3034</v>
      </c>
      <c r="C182" s="29" t="s">
        <v>3033</v>
      </c>
      <c r="D182" s="50">
        <v>4.1636175089859702</v>
      </c>
      <c r="E182" s="36">
        <v>1.48154897084583E-14</v>
      </c>
      <c r="F182" s="29" t="s">
        <v>946</v>
      </c>
      <c r="G182" s="31"/>
    </row>
    <row r="183" spans="1:7" x14ac:dyDescent="0.25">
      <c r="A183" s="24" t="s">
        <v>1519</v>
      </c>
      <c r="B183" s="4" t="s">
        <v>493</v>
      </c>
      <c r="C183" s="21" t="s">
        <v>1140</v>
      </c>
      <c r="D183" s="51">
        <v>4.1023126516942998</v>
      </c>
      <c r="E183" s="16">
        <v>1.8425423489629299E-3</v>
      </c>
      <c r="F183" s="4" t="s">
        <v>897</v>
      </c>
      <c r="G183" s="19"/>
    </row>
    <row r="184" spans="1:7" x14ac:dyDescent="0.25">
      <c r="A184" s="24" t="s">
        <v>2249</v>
      </c>
      <c r="B184" s="3" t="s">
        <v>855</v>
      </c>
      <c r="C184" s="3" t="s">
        <v>2724</v>
      </c>
      <c r="D184" s="43">
        <v>4.0278028994076198</v>
      </c>
      <c r="E184" s="35">
        <v>1.7662728185900299E-3</v>
      </c>
      <c r="F184" s="3" t="s">
        <v>946</v>
      </c>
      <c r="G184" s="3"/>
    </row>
    <row r="185" spans="1:7" s="19" customFormat="1" x14ac:dyDescent="0.25">
      <c r="A185" s="24" t="s">
        <v>2250</v>
      </c>
      <c r="B185" s="3" t="s">
        <v>199</v>
      </c>
      <c r="C185" s="3" t="s">
        <v>2572</v>
      </c>
      <c r="D185" s="43">
        <v>4.0164305804192999</v>
      </c>
      <c r="E185" s="35">
        <v>3.58107950781061E-3</v>
      </c>
      <c r="F185" s="3" t="s">
        <v>949</v>
      </c>
      <c r="G185" s="3" t="s">
        <v>901</v>
      </c>
    </row>
    <row r="186" spans="1:7" s="19" customFormat="1" x14ac:dyDescent="0.25">
      <c r="A186" s="24" t="s">
        <v>2251</v>
      </c>
      <c r="B186" s="3" t="s">
        <v>492</v>
      </c>
      <c r="C186" s="3" t="s">
        <v>2683</v>
      </c>
      <c r="D186" s="43">
        <v>4.00887726767992</v>
      </c>
      <c r="E186" s="34">
        <v>6.1732623143891198E-16</v>
      </c>
      <c r="F186" s="3" t="s">
        <v>897</v>
      </c>
      <c r="G186" s="3"/>
    </row>
    <row r="187" spans="1:7" s="19" customFormat="1" x14ac:dyDescent="0.25">
      <c r="A187" s="24" t="s">
        <v>2183</v>
      </c>
      <c r="B187" s="3" t="s">
        <v>293</v>
      </c>
      <c r="C187" s="3" t="s">
        <v>2610</v>
      </c>
      <c r="D187" s="43">
        <v>3.9821579610245399</v>
      </c>
      <c r="E187" s="35">
        <v>3.77230828492231E-3</v>
      </c>
      <c r="F187" s="3" t="s">
        <v>946</v>
      </c>
      <c r="G187" s="3"/>
    </row>
    <row r="188" spans="1:7" s="19" customFormat="1" x14ac:dyDescent="0.25">
      <c r="A188" s="24" t="s">
        <v>2228</v>
      </c>
      <c r="B188" s="3" t="s">
        <v>411</v>
      </c>
      <c r="C188" s="3" t="s">
        <v>2655</v>
      </c>
      <c r="D188" s="43">
        <v>3.9266503454606898</v>
      </c>
      <c r="E188" s="34">
        <v>4.0616720218372901E-16</v>
      </c>
      <c r="F188" s="3" t="s">
        <v>899</v>
      </c>
      <c r="G188" s="3"/>
    </row>
    <row r="189" spans="1:7" s="19" customFormat="1" x14ac:dyDescent="0.25">
      <c r="A189" s="26" t="s">
        <v>2233</v>
      </c>
      <c r="B189" s="29" t="s">
        <v>130</v>
      </c>
      <c r="C189" s="29" t="s">
        <v>3044</v>
      </c>
      <c r="D189" s="50">
        <v>3.9118867676456399</v>
      </c>
      <c r="E189" s="36">
        <v>1.9332131726697901E-8</v>
      </c>
      <c r="F189" s="29" t="s">
        <v>949</v>
      </c>
      <c r="G189" s="31" t="s">
        <v>901</v>
      </c>
    </row>
    <row r="190" spans="1:7" s="19" customFormat="1" x14ac:dyDescent="0.25">
      <c r="A190" s="24" t="s">
        <v>2161</v>
      </c>
      <c r="B190" s="3" t="s">
        <v>581</v>
      </c>
      <c r="C190" s="3" t="s">
        <v>2716</v>
      </c>
      <c r="D190" s="43">
        <v>3.8457525102002301</v>
      </c>
      <c r="E190" s="35">
        <v>2.9258900482365401E-4</v>
      </c>
      <c r="F190" s="3" t="s">
        <v>949</v>
      </c>
      <c r="G190" s="3" t="s">
        <v>948</v>
      </c>
    </row>
    <row r="191" spans="1:7" s="19" customFormat="1" x14ac:dyDescent="0.25">
      <c r="A191" s="24" t="s">
        <v>2252</v>
      </c>
      <c r="B191" s="3" t="s">
        <v>729</v>
      </c>
      <c r="C191" s="3" t="s">
        <v>2735</v>
      </c>
      <c r="D191" s="43">
        <v>3.8363692771282998</v>
      </c>
      <c r="E191" s="34">
        <v>8.6525570400484002E-9</v>
      </c>
      <c r="F191" s="3" t="s">
        <v>899</v>
      </c>
      <c r="G191" s="3"/>
    </row>
    <row r="192" spans="1:7" s="19" customFormat="1" x14ac:dyDescent="0.25">
      <c r="A192" s="24" t="s">
        <v>2147</v>
      </c>
      <c r="B192" s="3" t="s">
        <v>823</v>
      </c>
      <c r="C192" s="3" t="s">
        <v>2754</v>
      </c>
      <c r="D192" s="43">
        <v>3.7909991768186302</v>
      </c>
      <c r="E192" s="34">
        <v>6.2119830183587395E-5</v>
      </c>
      <c r="F192" s="3" t="s">
        <v>899</v>
      </c>
      <c r="G192" s="3"/>
    </row>
    <row r="193" spans="1:7" s="19" customFormat="1" x14ac:dyDescent="0.25">
      <c r="A193" s="24" t="s">
        <v>3069</v>
      </c>
      <c r="B193" s="3" t="s">
        <v>2551</v>
      </c>
      <c r="C193" s="3" t="s">
        <v>2552</v>
      </c>
      <c r="D193" s="43">
        <v>3.76090072840192</v>
      </c>
      <c r="E193" s="34">
        <v>6.6899955895857698E-7</v>
      </c>
      <c r="F193" s="3" t="s">
        <v>949</v>
      </c>
      <c r="G193" s="3" t="s">
        <v>952</v>
      </c>
    </row>
    <row r="194" spans="1:7" s="19" customFormat="1" x14ac:dyDescent="0.25">
      <c r="A194" s="24" t="s">
        <v>2154</v>
      </c>
      <c r="B194" s="3" t="s">
        <v>88</v>
      </c>
      <c r="C194" s="3" t="s">
        <v>2545</v>
      </c>
      <c r="D194" s="43">
        <v>3.7559733476356101</v>
      </c>
      <c r="E194" s="34">
        <v>1.5602002841500101E-9</v>
      </c>
      <c r="F194" s="3" t="s">
        <v>946</v>
      </c>
      <c r="G194" s="3"/>
    </row>
    <row r="195" spans="1:7" s="19" customFormat="1" x14ac:dyDescent="0.25">
      <c r="A195" s="24" t="s">
        <v>2618</v>
      </c>
      <c r="B195" s="3" t="s">
        <v>2617</v>
      </c>
      <c r="C195" s="3" t="s">
        <v>2616</v>
      </c>
      <c r="D195" s="43">
        <v>3.7512040902093098</v>
      </c>
      <c r="E195" s="35">
        <v>8.9454972774526808E-3</v>
      </c>
      <c r="F195" s="3" t="s">
        <v>947</v>
      </c>
      <c r="G195" s="3"/>
    </row>
    <row r="196" spans="1:7" s="19" customFormat="1" x14ac:dyDescent="0.25">
      <c r="A196" s="24" t="s">
        <v>2253</v>
      </c>
      <c r="B196" s="3" t="s">
        <v>515</v>
      </c>
      <c r="C196" s="3" t="s">
        <v>2700</v>
      </c>
      <c r="D196" s="43">
        <v>3.7247379145022501</v>
      </c>
      <c r="E196" s="34">
        <v>1.1706692317814901E-5</v>
      </c>
      <c r="F196" s="3" t="s">
        <v>946</v>
      </c>
      <c r="G196" s="3"/>
    </row>
    <row r="197" spans="1:7" s="19" customFormat="1" x14ac:dyDescent="0.25">
      <c r="A197" s="24" t="s">
        <v>2687</v>
      </c>
      <c r="B197" s="3" t="s">
        <v>498</v>
      </c>
      <c r="C197" s="3" t="s">
        <v>2686</v>
      </c>
      <c r="D197" s="43">
        <v>3.7181769471565498</v>
      </c>
      <c r="E197" s="35">
        <v>4.2160129148708404E-3</v>
      </c>
      <c r="F197" s="3" t="s">
        <v>946</v>
      </c>
      <c r="G197" s="3"/>
    </row>
    <row r="198" spans="1:7" s="19" customFormat="1" x14ac:dyDescent="0.25">
      <c r="A198" s="24" t="s">
        <v>3067</v>
      </c>
      <c r="B198" s="3" t="s">
        <v>2647</v>
      </c>
      <c r="C198" s="3" t="s">
        <v>2646</v>
      </c>
      <c r="D198" s="43">
        <v>3.7122766825824001</v>
      </c>
      <c r="E198" s="34">
        <v>1.8645387173249999E-5</v>
      </c>
      <c r="F198" s="3" t="s">
        <v>949</v>
      </c>
      <c r="G198" s="3" t="s">
        <v>954</v>
      </c>
    </row>
    <row r="199" spans="1:7" s="19" customFormat="1" x14ac:dyDescent="0.25">
      <c r="A199" s="24" t="s">
        <v>2254</v>
      </c>
      <c r="B199" s="3" t="s">
        <v>420</v>
      </c>
      <c r="C199" s="3" t="s">
        <v>2663</v>
      </c>
      <c r="D199" s="43">
        <v>3.70567796205024</v>
      </c>
      <c r="E199" s="35">
        <v>3.9125781834693899E-4</v>
      </c>
      <c r="F199" s="3" t="s">
        <v>949</v>
      </c>
      <c r="G199" s="3" t="s">
        <v>952</v>
      </c>
    </row>
    <row r="200" spans="1:7" s="19" customFormat="1" x14ac:dyDescent="0.25">
      <c r="A200" s="24" t="s">
        <v>2255</v>
      </c>
      <c r="B200" s="3" t="s">
        <v>34</v>
      </c>
      <c r="C200" s="3" t="s">
        <v>2531</v>
      </c>
      <c r="D200" s="43">
        <v>3.6982180137095999</v>
      </c>
      <c r="E200" s="34">
        <v>7.2818706002963999E-9</v>
      </c>
      <c r="F200" s="3" t="s">
        <v>899</v>
      </c>
      <c r="G200" s="3"/>
    </row>
    <row r="201" spans="1:7" s="19" customFormat="1" x14ac:dyDescent="0.25">
      <c r="A201" s="24" t="s">
        <v>2256</v>
      </c>
      <c r="B201" s="3" t="s">
        <v>595</v>
      </c>
      <c r="C201" s="3" t="s">
        <v>2723</v>
      </c>
      <c r="D201" s="43">
        <v>3.6970481358985299</v>
      </c>
      <c r="E201" s="34">
        <v>7.6144557722828899E-8</v>
      </c>
      <c r="F201" s="3" t="s">
        <v>949</v>
      </c>
      <c r="G201" s="3" t="s">
        <v>952</v>
      </c>
    </row>
    <row r="202" spans="1:7" s="19" customFormat="1" x14ac:dyDescent="0.25">
      <c r="A202" s="24" t="s">
        <v>2257</v>
      </c>
      <c r="B202" s="3" t="s">
        <v>400</v>
      </c>
      <c r="C202" s="3" t="s">
        <v>2645</v>
      </c>
      <c r="D202" s="43">
        <v>3.6895957782903102</v>
      </c>
      <c r="E202" s="35">
        <v>8.5619166486861006E-3</v>
      </c>
      <c r="F202" s="3" t="s">
        <v>899</v>
      </c>
      <c r="G202" s="3"/>
    </row>
    <row r="203" spans="1:7" s="19" customFormat="1" x14ac:dyDescent="0.25">
      <c r="A203" s="24" t="s">
        <v>2584</v>
      </c>
      <c r="B203" s="3" t="s">
        <v>3027</v>
      </c>
      <c r="C203" s="29" t="s">
        <v>3026</v>
      </c>
      <c r="D203" s="43">
        <v>3.5901427307686999</v>
      </c>
      <c r="E203" s="35">
        <v>2.2300671643123199E-3</v>
      </c>
      <c r="F203" s="3" t="s">
        <v>949</v>
      </c>
      <c r="G203" s="3" t="s">
        <v>901</v>
      </c>
    </row>
    <row r="204" spans="1:7" s="19" customFormat="1" x14ac:dyDescent="0.25">
      <c r="A204" s="24" t="s">
        <v>3066</v>
      </c>
      <c r="B204" s="3" t="s">
        <v>2612</v>
      </c>
      <c r="C204" s="3" t="s">
        <v>2611</v>
      </c>
      <c r="D204" s="43">
        <v>3.55197087210178</v>
      </c>
      <c r="E204" s="34">
        <v>6.4221576041823705E-5</v>
      </c>
      <c r="F204" s="3" t="s">
        <v>897</v>
      </c>
      <c r="G204" s="3"/>
    </row>
    <row r="205" spans="1:7" s="19" customFormat="1" x14ac:dyDescent="0.25">
      <c r="A205" s="24" t="s">
        <v>2258</v>
      </c>
      <c r="B205" s="3" t="s">
        <v>341</v>
      </c>
      <c r="C205" s="3" t="s">
        <v>2630</v>
      </c>
      <c r="D205" s="43">
        <v>3.5069474102550302</v>
      </c>
      <c r="E205" s="35">
        <v>6.5585242807461098E-4</v>
      </c>
      <c r="F205" s="3" t="s">
        <v>949</v>
      </c>
      <c r="G205" s="3" t="s">
        <v>954</v>
      </c>
    </row>
    <row r="206" spans="1:7" s="19" customFormat="1" x14ac:dyDescent="0.25">
      <c r="A206" s="24" t="s">
        <v>2259</v>
      </c>
      <c r="B206" s="3" t="s">
        <v>265</v>
      </c>
      <c r="C206" s="3" t="s">
        <v>2591</v>
      </c>
      <c r="D206" s="43">
        <v>3.4812632536214299</v>
      </c>
      <c r="E206" s="35">
        <v>7.2597268747595202E-3</v>
      </c>
      <c r="F206" s="3" t="s">
        <v>946</v>
      </c>
      <c r="G206" s="3"/>
    </row>
    <row r="207" spans="1:7" x14ac:dyDescent="0.25">
      <c r="A207" s="24" t="s">
        <v>2240</v>
      </c>
      <c r="B207" s="3" t="s">
        <v>787</v>
      </c>
      <c r="C207" s="3" t="s">
        <v>2750</v>
      </c>
      <c r="D207" s="43">
        <v>3.4713375709388599</v>
      </c>
      <c r="E207" s="34">
        <v>4.6570941969412202E-7</v>
      </c>
      <c r="F207" s="3" t="s">
        <v>949</v>
      </c>
      <c r="G207" s="3" t="s">
        <v>952</v>
      </c>
    </row>
    <row r="208" spans="1:7" x14ac:dyDescent="0.25">
      <c r="A208" s="24" t="s">
        <v>2260</v>
      </c>
      <c r="B208" s="3" t="s">
        <v>577</v>
      </c>
      <c r="C208" s="3" t="s">
        <v>2759</v>
      </c>
      <c r="D208" s="43">
        <v>3.4672131365324601</v>
      </c>
      <c r="E208" s="34">
        <v>2.0184822030697599E-5</v>
      </c>
      <c r="F208" s="3" t="s">
        <v>946</v>
      </c>
      <c r="G208" s="3"/>
    </row>
    <row r="209" spans="1:7" x14ac:dyDescent="0.25">
      <c r="A209" s="24" t="s">
        <v>2154</v>
      </c>
      <c r="B209" s="3" t="s">
        <v>88</v>
      </c>
      <c r="C209" s="3" t="s">
        <v>2546</v>
      </c>
      <c r="D209" s="43">
        <v>3.4284808261695301</v>
      </c>
      <c r="E209" s="35">
        <v>9.4605984141533806E-3</v>
      </c>
      <c r="F209" s="3" t="s">
        <v>946</v>
      </c>
      <c r="G209" s="3"/>
    </row>
    <row r="210" spans="1:7" x14ac:dyDescent="0.25">
      <c r="A210" s="24" t="s">
        <v>2564</v>
      </c>
      <c r="B210" s="3" t="s">
        <v>2563</v>
      </c>
      <c r="C210" s="3" t="s">
        <v>2562</v>
      </c>
      <c r="D210" s="43">
        <v>3.42382355016758</v>
      </c>
      <c r="E210" s="34">
        <v>2.6098765047995299E-15</v>
      </c>
      <c r="F210" s="3" t="s">
        <v>949</v>
      </c>
      <c r="G210" s="3" t="s">
        <v>954</v>
      </c>
    </row>
    <row r="211" spans="1:7" s="19" customFormat="1" x14ac:dyDescent="0.25">
      <c r="A211" s="24" t="s">
        <v>2261</v>
      </c>
      <c r="B211" s="3" t="s">
        <v>205</v>
      </c>
      <c r="C211" s="3" t="s">
        <v>2573</v>
      </c>
      <c r="D211" s="43">
        <v>3.4209687335404801</v>
      </c>
      <c r="E211" s="35">
        <v>6.3810850134936497E-3</v>
      </c>
      <c r="F211" s="3" t="s">
        <v>897</v>
      </c>
      <c r="G211" s="3"/>
    </row>
    <row r="212" spans="1:7" s="19" customFormat="1" x14ac:dyDescent="0.25">
      <c r="A212" s="24" t="s">
        <v>2144</v>
      </c>
      <c r="B212" s="3" t="s">
        <v>442</v>
      </c>
      <c r="C212" s="3" t="s">
        <v>2668</v>
      </c>
      <c r="D212" s="43">
        <v>3.3572142410616399</v>
      </c>
      <c r="E212" s="34">
        <v>3.5433330283102901E-5</v>
      </c>
      <c r="F212" s="3" t="s">
        <v>899</v>
      </c>
      <c r="G212" s="3"/>
    </row>
    <row r="213" spans="1:7" s="19" customFormat="1" x14ac:dyDescent="0.25">
      <c r="A213" s="24" t="s">
        <v>2262</v>
      </c>
      <c r="B213" s="3" t="s">
        <v>250</v>
      </c>
      <c r="C213" s="3" t="s">
        <v>2587</v>
      </c>
      <c r="D213" s="43">
        <v>3.3157554658223001</v>
      </c>
      <c r="E213" s="34">
        <v>2.6925135370799399E-6</v>
      </c>
      <c r="F213" s="3" t="s">
        <v>949</v>
      </c>
      <c r="G213" s="3" t="s">
        <v>951</v>
      </c>
    </row>
    <row r="214" spans="1:7" s="19" customFormat="1" x14ac:dyDescent="0.25">
      <c r="A214" s="24" t="s">
        <v>2263</v>
      </c>
      <c r="B214" s="3" t="s">
        <v>816</v>
      </c>
      <c r="C214" s="3" t="s">
        <v>2752</v>
      </c>
      <c r="D214" s="43">
        <v>3.3117004919050399</v>
      </c>
      <c r="E214" s="34">
        <v>1.4010805759420101E-6</v>
      </c>
      <c r="F214" s="3" t="s">
        <v>946</v>
      </c>
      <c r="G214" s="3"/>
    </row>
    <row r="215" spans="1:7" s="19" customFormat="1" x14ac:dyDescent="0.25">
      <c r="A215" s="24" t="s">
        <v>2211</v>
      </c>
      <c r="B215" s="3" t="s">
        <v>2740</v>
      </c>
      <c r="C215" s="3" t="s">
        <v>2739</v>
      </c>
      <c r="D215" s="43">
        <v>3.30315781315789</v>
      </c>
      <c r="E215" s="34">
        <v>2.5486842267866398E-9</v>
      </c>
      <c r="F215" s="3" t="s">
        <v>899</v>
      </c>
      <c r="G215" s="3"/>
    </row>
    <row r="216" spans="1:7" s="19" customFormat="1" x14ac:dyDescent="0.25">
      <c r="A216" s="24" t="s">
        <v>2264</v>
      </c>
      <c r="B216" s="3" t="s">
        <v>338</v>
      </c>
      <c r="C216" s="3" t="s">
        <v>2625</v>
      </c>
      <c r="D216" s="43">
        <v>3.2466361643524202</v>
      </c>
      <c r="E216" s="34">
        <v>3.7539622350009202E-5</v>
      </c>
      <c r="F216" s="3" t="s">
        <v>949</v>
      </c>
      <c r="G216" s="3" t="s">
        <v>954</v>
      </c>
    </row>
    <row r="217" spans="1:7" s="19" customFormat="1" x14ac:dyDescent="0.25">
      <c r="A217" s="24" t="s">
        <v>2265</v>
      </c>
      <c r="B217" s="3" t="s">
        <v>203</v>
      </c>
      <c r="C217" s="29" t="s">
        <v>3046</v>
      </c>
      <c r="D217" s="43">
        <v>3.2008762690483001</v>
      </c>
      <c r="E217" s="34">
        <v>1.07363364816279E-7</v>
      </c>
      <c r="F217" s="3" t="s">
        <v>949</v>
      </c>
      <c r="G217" s="3" t="s">
        <v>901</v>
      </c>
    </row>
    <row r="218" spans="1:7" s="19" customFormat="1" x14ac:dyDescent="0.25">
      <c r="A218" s="26" t="s">
        <v>3030</v>
      </c>
      <c r="B218" s="29" t="s">
        <v>3028</v>
      </c>
      <c r="C218" s="29" t="s">
        <v>3029</v>
      </c>
      <c r="D218" s="50">
        <v>3.19671280689625</v>
      </c>
      <c r="E218" s="36">
        <v>3.1634609561542499E-7</v>
      </c>
      <c r="F218" s="29" t="s">
        <v>946</v>
      </c>
      <c r="G218" s="31"/>
    </row>
    <row r="219" spans="1:7" s="19" customFormat="1" x14ac:dyDescent="0.25">
      <c r="A219" s="24" t="s">
        <v>3071</v>
      </c>
      <c r="B219" s="3" t="s">
        <v>3134</v>
      </c>
      <c r="C219" s="3" t="s">
        <v>2547</v>
      </c>
      <c r="D219" s="43">
        <v>3.1854029503781298</v>
      </c>
      <c r="E219" s="34">
        <v>2.9606536824741298E-10</v>
      </c>
      <c r="F219" s="3" t="s">
        <v>898</v>
      </c>
      <c r="G219" s="3" t="s">
        <v>956</v>
      </c>
    </row>
    <row r="220" spans="1:7" s="19" customFormat="1" x14ac:dyDescent="0.25">
      <c r="A220" s="24" t="s">
        <v>2266</v>
      </c>
      <c r="B220" s="3" t="s">
        <v>336</v>
      </c>
      <c r="C220" s="3" t="s">
        <v>2623</v>
      </c>
      <c r="D220" s="43">
        <v>3.1748154692005199</v>
      </c>
      <c r="E220" s="35">
        <v>1.0802852327592499E-4</v>
      </c>
      <c r="F220" s="3" t="s">
        <v>949</v>
      </c>
      <c r="G220" s="3" t="s">
        <v>954</v>
      </c>
    </row>
    <row r="221" spans="1:7" s="19" customFormat="1" x14ac:dyDescent="0.25">
      <c r="A221" s="24" t="s">
        <v>2267</v>
      </c>
      <c r="B221" s="3" t="s">
        <v>489</v>
      </c>
      <c r="C221" s="3" t="s">
        <v>2678</v>
      </c>
      <c r="D221" s="43">
        <v>3.1582951379729698</v>
      </c>
      <c r="E221" s="35">
        <v>8.4807545694023396E-3</v>
      </c>
      <c r="F221" s="3" t="s">
        <v>897</v>
      </c>
      <c r="G221" s="3"/>
    </row>
    <row r="222" spans="1:7" s="19" customFormat="1" x14ac:dyDescent="0.25">
      <c r="A222" s="26" t="s">
        <v>2268</v>
      </c>
      <c r="B222" s="29" t="s">
        <v>16</v>
      </c>
      <c r="C222" s="29" t="s">
        <v>3032</v>
      </c>
      <c r="D222" s="50">
        <v>3.1422305308578702</v>
      </c>
      <c r="E222" s="36">
        <v>7.0490791389499596E-6</v>
      </c>
      <c r="F222" s="29" t="s">
        <v>949</v>
      </c>
      <c r="G222" s="31" t="s">
        <v>950</v>
      </c>
    </row>
    <row r="223" spans="1:7" s="19" customFormat="1" x14ac:dyDescent="0.25">
      <c r="A223" s="24" t="s">
        <v>2234</v>
      </c>
      <c r="B223" s="3" t="s">
        <v>354</v>
      </c>
      <c r="C223" s="3" t="s">
        <v>2641</v>
      </c>
      <c r="D223" s="43">
        <v>3.12929317950237</v>
      </c>
      <c r="E223" s="34">
        <v>2.7408299109730299E-6</v>
      </c>
      <c r="F223" s="3" t="s">
        <v>947</v>
      </c>
      <c r="G223" s="3"/>
    </row>
    <row r="224" spans="1:7" s="19" customFormat="1" x14ac:dyDescent="0.25">
      <c r="A224" s="24" t="s">
        <v>2269</v>
      </c>
      <c r="B224" s="3" t="s">
        <v>741</v>
      </c>
      <c r="C224" s="3" t="s">
        <v>2737</v>
      </c>
      <c r="D224" s="43">
        <v>3.1166698786948102</v>
      </c>
      <c r="E224" s="35">
        <v>4.2567170327513799E-3</v>
      </c>
      <c r="F224" s="3" t="s">
        <v>946</v>
      </c>
      <c r="G224" s="3"/>
    </row>
    <row r="225" spans="1:7" x14ac:dyDescent="0.25">
      <c r="A225" s="24" t="s">
        <v>2270</v>
      </c>
      <c r="B225" s="3" t="s">
        <v>2658</v>
      </c>
      <c r="C225" s="3" t="s">
        <v>2657</v>
      </c>
      <c r="D225" s="43">
        <v>3.1160286823501999</v>
      </c>
      <c r="E225" s="35">
        <v>2.0618471208968099E-4</v>
      </c>
      <c r="F225" s="3" t="s">
        <v>899</v>
      </c>
      <c r="G225" s="3"/>
    </row>
    <row r="226" spans="1:7" x14ac:dyDescent="0.25">
      <c r="A226" s="24" t="s">
        <v>2271</v>
      </c>
      <c r="B226" s="3" t="s">
        <v>347</v>
      </c>
      <c r="C226" s="3" t="s">
        <v>2639</v>
      </c>
      <c r="D226" s="43">
        <v>3.0977825812593802</v>
      </c>
      <c r="E226" s="35">
        <v>4.3185973040517502E-4</v>
      </c>
      <c r="F226" s="3" t="s">
        <v>898</v>
      </c>
      <c r="G226" s="3"/>
    </row>
    <row r="227" spans="1:7" x14ac:dyDescent="0.25">
      <c r="A227" s="24" t="s">
        <v>2184</v>
      </c>
      <c r="B227" s="3" t="s">
        <v>142</v>
      </c>
      <c r="C227" s="3" t="s">
        <v>2568</v>
      </c>
      <c r="D227" s="43">
        <v>3.08150454630968</v>
      </c>
      <c r="E227" s="35">
        <v>7.4208709634083596E-3</v>
      </c>
      <c r="F227" s="3" t="s">
        <v>946</v>
      </c>
      <c r="G227" s="3"/>
    </row>
    <row r="228" spans="1:7" s="19" customFormat="1" x14ac:dyDescent="0.25">
      <c r="A228" s="24" t="s">
        <v>2272</v>
      </c>
      <c r="B228" s="3" t="s">
        <v>485</v>
      </c>
      <c r="C228" s="3" t="s">
        <v>2674</v>
      </c>
      <c r="D228" s="43">
        <v>3.0605803167651202</v>
      </c>
      <c r="E228" s="35">
        <v>2.21988121505226E-4</v>
      </c>
      <c r="F228" s="3" t="s">
        <v>898</v>
      </c>
      <c r="G228" s="3" t="s">
        <v>958</v>
      </c>
    </row>
    <row r="229" spans="1:7" s="19" customFormat="1" x14ac:dyDescent="0.25">
      <c r="A229" s="24" t="s">
        <v>2273</v>
      </c>
      <c r="B229" s="3" t="s">
        <v>2722</v>
      </c>
      <c r="C229" s="3" t="s">
        <v>2721</v>
      </c>
      <c r="D229" s="43">
        <v>3.0505038763624399</v>
      </c>
      <c r="E229" s="35">
        <v>1.21402166162459E-4</v>
      </c>
      <c r="F229" s="3" t="s">
        <v>897</v>
      </c>
      <c r="G229" s="3"/>
    </row>
    <row r="230" spans="1:7" s="19" customFormat="1" x14ac:dyDescent="0.25">
      <c r="A230" s="26" t="s">
        <v>2274</v>
      </c>
      <c r="B230" s="29" t="s">
        <v>339</v>
      </c>
      <c r="C230" s="29" t="s">
        <v>3035</v>
      </c>
      <c r="D230" s="50">
        <v>3.0467726586572201</v>
      </c>
      <c r="E230" s="37">
        <v>4.0971451332304199E-4</v>
      </c>
      <c r="F230" s="29" t="s">
        <v>949</v>
      </c>
      <c r="G230" s="31" t="s">
        <v>954</v>
      </c>
    </row>
    <row r="231" spans="1:7" s="19" customFormat="1" x14ac:dyDescent="0.25">
      <c r="A231" s="24" t="s">
        <v>2275</v>
      </c>
      <c r="B231" s="3" t="s">
        <v>337</v>
      </c>
      <c r="C231" s="3" t="s">
        <v>2624</v>
      </c>
      <c r="D231" s="43">
        <v>3.0448467596142001</v>
      </c>
      <c r="E231" s="35">
        <v>1.3512389477934399E-3</v>
      </c>
      <c r="F231" s="3" t="s">
        <v>949</v>
      </c>
      <c r="G231" s="3" t="s">
        <v>954</v>
      </c>
    </row>
    <row r="232" spans="1:7" s="19" customFormat="1" x14ac:dyDescent="0.25">
      <c r="A232" s="24" t="s">
        <v>2142</v>
      </c>
      <c r="B232" s="3" t="s">
        <v>90</v>
      </c>
      <c r="C232" s="3" t="s">
        <v>2553</v>
      </c>
      <c r="D232" s="43">
        <v>3.0416954319349099</v>
      </c>
      <c r="E232" s="34">
        <v>7.0641855444009995E-10</v>
      </c>
      <c r="F232" s="3" t="s">
        <v>949</v>
      </c>
      <c r="G232" s="3" t="s">
        <v>952</v>
      </c>
    </row>
    <row r="233" spans="1:7" s="19" customFormat="1" x14ac:dyDescent="0.25">
      <c r="A233" s="24" t="s">
        <v>2691</v>
      </c>
      <c r="B233" s="3" t="s">
        <v>2690</v>
      </c>
      <c r="C233" s="3" t="s">
        <v>2689</v>
      </c>
      <c r="D233" s="43">
        <v>3.0289423639412498</v>
      </c>
      <c r="E233" s="35">
        <v>1.2315891807493701E-4</v>
      </c>
      <c r="F233" s="3" t="s">
        <v>946</v>
      </c>
      <c r="G233" s="3"/>
    </row>
    <row r="234" spans="1:7" s="19" customFormat="1" x14ac:dyDescent="0.25">
      <c r="A234" s="24" t="s">
        <v>2276</v>
      </c>
      <c r="B234" s="3" t="s">
        <v>786</v>
      </c>
      <c r="C234" s="3" t="s">
        <v>2748</v>
      </c>
      <c r="D234" s="43">
        <v>3.0228511701319398</v>
      </c>
      <c r="E234" s="35">
        <v>6.3285331793734904E-4</v>
      </c>
      <c r="F234" s="3" t="s">
        <v>949</v>
      </c>
      <c r="G234" s="3" t="s">
        <v>952</v>
      </c>
    </row>
    <row r="235" spans="1:7" s="19" customFormat="1" x14ac:dyDescent="0.25">
      <c r="A235" s="24" t="s">
        <v>2277</v>
      </c>
      <c r="B235" s="3" t="s">
        <v>414</v>
      </c>
      <c r="C235" s="3" t="s">
        <v>2659</v>
      </c>
      <c r="D235" s="43">
        <v>3.0218464009478199</v>
      </c>
      <c r="E235" s="34">
        <v>7.3576407413164906E-5</v>
      </c>
      <c r="F235" s="3" t="s">
        <v>899</v>
      </c>
      <c r="G235" s="3"/>
    </row>
    <row r="236" spans="1:7" s="19" customFormat="1" x14ac:dyDescent="0.25">
      <c r="A236" s="24" t="s">
        <v>2278</v>
      </c>
      <c r="B236" s="3" t="s">
        <v>514</v>
      </c>
      <c r="C236" s="3" t="s">
        <v>2699</v>
      </c>
      <c r="D236" s="43">
        <v>2.9920712422195002</v>
      </c>
      <c r="E236" s="35">
        <v>1.0688091181611701E-3</v>
      </c>
      <c r="F236" s="3" t="s">
        <v>946</v>
      </c>
      <c r="G236" s="3"/>
    </row>
    <row r="237" spans="1:7" s="19" customFormat="1" x14ac:dyDescent="0.25">
      <c r="A237" s="24" t="s">
        <v>2279</v>
      </c>
      <c r="B237" s="3" t="s">
        <v>413</v>
      </c>
      <c r="C237" s="3" t="s">
        <v>2656</v>
      </c>
      <c r="D237" s="43">
        <v>2.95892922855275</v>
      </c>
      <c r="E237" s="34">
        <v>2.3140010538374402E-5</v>
      </c>
      <c r="F237" s="3" t="s">
        <v>899</v>
      </c>
      <c r="G237" s="3"/>
    </row>
    <row r="238" spans="1:7" s="19" customFormat="1" x14ac:dyDescent="0.25">
      <c r="A238" s="24" t="s">
        <v>2280</v>
      </c>
      <c r="B238" s="3" t="s">
        <v>332</v>
      </c>
      <c r="C238" s="3" t="s">
        <v>2621</v>
      </c>
      <c r="D238" s="43">
        <v>2.93415933086647</v>
      </c>
      <c r="E238" s="34">
        <v>3.1291751425052398E-7</v>
      </c>
      <c r="F238" s="3" t="s">
        <v>946</v>
      </c>
      <c r="G238" s="3"/>
    </row>
    <row r="239" spans="1:7" s="19" customFormat="1" x14ac:dyDescent="0.25">
      <c r="A239" s="24" t="s">
        <v>2281</v>
      </c>
      <c r="B239" s="3" t="s">
        <v>810</v>
      </c>
      <c r="C239" s="3" t="s">
        <v>2751</v>
      </c>
      <c r="D239" s="43">
        <v>2.9275374824176201</v>
      </c>
      <c r="E239" s="34">
        <v>6.5660746256998801E-7</v>
      </c>
      <c r="F239" s="3" t="s">
        <v>949</v>
      </c>
      <c r="G239" s="3" t="s">
        <v>955</v>
      </c>
    </row>
    <row r="240" spans="1:7" s="19" customFormat="1" x14ac:dyDescent="0.25">
      <c r="A240" s="24" t="s">
        <v>2228</v>
      </c>
      <c r="B240" s="3" t="s">
        <v>411</v>
      </c>
      <c r="C240" s="3" t="s">
        <v>2654</v>
      </c>
      <c r="D240" s="43">
        <v>2.9012996916139402</v>
      </c>
      <c r="E240" s="34">
        <v>1.9602254060763502E-6</v>
      </c>
      <c r="F240" s="3" t="s">
        <v>899</v>
      </c>
      <c r="G240" s="3"/>
    </row>
    <row r="241" spans="1:7" s="19" customFormat="1" x14ac:dyDescent="0.25">
      <c r="A241" s="24" t="s">
        <v>2584</v>
      </c>
      <c r="B241" s="3" t="s">
        <v>2583</v>
      </c>
      <c r="C241" s="3" t="s">
        <v>2582</v>
      </c>
      <c r="D241" s="43">
        <v>2.8821035945573601</v>
      </c>
      <c r="E241" s="34">
        <v>6.4320259454932298E-9</v>
      </c>
      <c r="F241" s="3" t="s">
        <v>949</v>
      </c>
      <c r="G241" s="3" t="s">
        <v>901</v>
      </c>
    </row>
    <row r="242" spans="1:7" s="19" customFormat="1" x14ac:dyDescent="0.25">
      <c r="A242" s="24" t="s">
        <v>2229</v>
      </c>
      <c r="B242" s="3" t="s">
        <v>3037</v>
      </c>
      <c r="C242" s="29" t="s">
        <v>3036</v>
      </c>
      <c r="D242" s="43">
        <v>2.87828023187499</v>
      </c>
      <c r="E242" s="34">
        <v>5.3983266553009096E-6</v>
      </c>
      <c r="F242" s="3" t="s">
        <v>949</v>
      </c>
      <c r="G242" s="3" t="s">
        <v>954</v>
      </c>
    </row>
    <row r="243" spans="1:7" s="19" customFormat="1" x14ac:dyDescent="0.25">
      <c r="A243" s="24" t="s">
        <v>2280</v>
      </c>
      <c r="B243" s="3" t="s">
        <v>332</v>
      </c>
      <c r="C243" s="3" t="s">
        <v>2621</v>
      </c>
      <c r="D243" s="43">
        <v>2.82629514546867</v>
      </c>
      <c r="E243" s="34">
        <v>1.90145810491489E-6</v>
      </c>
      <c r="F243" s="3" t="s">
        <v>946</v>
      </c>
      <c r="G243" s="3"/>
    </row>
    <row r="244" spans="1:7" s="19" customFormat="1" x14ac:dyDescent="0.25">
      <c r="A244" s="24" t="s">
        <v>2282</v>
      </c>
      <c r="B244" s="3" t="s">
        <v>775</v>
      </c>
      <c r="C244" s="3" t="s">
        <v>2744</v>
      </c>
      <c r="D244" s="43">
        <v>2.8259355213657198</v>
      </c>
      <c r="E244" s="34">
        <v>2.57813829721885E-5</v>
      </c>
      <c r="F244" s="3" t="s">
        <v>949</v>
      </c>
      <c r="G244" s="3" t="s">
        <v>953</v>
      </c>
    </row>
    <row r="245" spans="1:7" s="19" customFormat="1" x14ac:dyDescent="0.25">
      <c r="A245" s="24" t="s">
        <v>2214</v>
      </c>
      <c r="B245" s="3" t="s">
        <v>116</v>
      </c>
      <c r="C245" s="3" t="s">
        <v>2560</v>
      </c>
      <c r="D245" s="43">
        <v>2.82165984657501</v>
      </c>
      <c r="E245" s="35">
        <v>2.3171110793309799E-3</v>
      </c>
      <c r="F245" s="3" t="s">
        <v>946</v>
      </c>
      <c r="G245" s="3"/>
    </row>
    <row r="246" spans="1:7" s="19" customFormat="1" x14ac:dyDescent="0.25">
      <c r="A246" s="24" t="s">
        <v>2283</v>
      </c>
      <c r="B246" s="3" t="s">
        <v>640</v>
      </c>
      <c r="C246" s="3" t="s">
        <v>2729</v>
      </c>
      <c r="D246" s="43">
        <v>2.7222992593807298</v>
      </c>
      <c r="E246" s="35">
        <v>2.91010228866768E-3</v>
      </c>
      <c r="F246" s="3" t="s">
        <v>947</v>
      </c>
      <c r="G246" s="3"/>
    </row>
    <row r="247" spans="1:7" s="19" customFormat="1" x14ac:dyDescent="0.25">
      <c r="A247" s="24" t="s">
        <v>2159</v>
      </c>
      <c r="B247" s="3" t="s">
        <v>641</v>
      </c>
      <c r="C247" s="3" t="s">
        <v>2731</v>
      </c>
      <c r="D247" s="43">
        <v>2.6799104562509601</v>
      </c>
      <c r="E247" s="35">
        <v>4.6980320034486302E-4</v>
      </c>
      <c r="F247" s="3" t="s">
        <v>946</v>
      </c>
      <c r="G247" s="3"/>
    </row>
    <row r="248" spans="1:7" s="19" customFormat="1" x14ac:dyDescent="0.25">
      <c r="A248" s="24" t="s">
        <v>2284</v>
      </c>
      <c r="B248" s="3" t="s">
        <v>281</v>
      </c>
      <c r="C248" s="29" t="s">
        <v>3031</v>
      </c>
      <c r="D248" s="43">
        <v>2.6615292986244201</v>
      </c>
      <c r="E248" s="34">
        <v>8.1784513066266203E-11</v>
      </c>
      <c r="F248" s="3" t="s">
        <v>947</v>
      </c>
      <c r="G248" s="3"/>
    </row>
    <row r="249" spans="1:7" s="19" customFormat="1" x14ac:dyDescent="0.25">
      <c r="A249" s="24" t="s">
        <v>2285</v>
      </c>
      <c r="B249" s="3" t="s">
        <v>486</v>
      </c>
      <c r="C249" s="3" t="s">
        <v>2675</v>
      </c>
      <c r="D249" s="43">
        <v>2.6377973154938998</v>
      </c>
      <c r="E249" s="34">
        <v>2.49411027612938E-7</v>
      </c>
      <c r="F249" s="3" t="s">
        <v>898</v>
      </c>
      <c r="G249" s="3" t="s">
        <v>958</v>
      </c>
    </row>
    <row r="250" spans="1:7" s="19" customFormat="1" x14ac:dyDescent="0.25">
      <c r="A250" s="24" t="s">
        <v>2209</v>
      </c>
      <c r="B250" s="3" t="s">
        <v>768</v>
      </c>
      <c r="C250" s="3" t="s">
        <v>2741</v>
      </c>
      <c r="D250" s="43">
        <v>2.5883369359972499</v>
      </c>
      <c r="E250" s="35">
        <v>1.2528673047899901E-3</v>
      </c>
      <c r="F250" s="3" t="s">
        <v>949</v>
      </c>
      <c r="G250" s="3" t="s">
        <v>901</v>
      </c>
    </row>
    <row r="251" spans="1:7" x14ac:dyDescent="0.25">
      <c r="A251" s="24" t="s">
        <v>2146</v>
      </c>
      <c r="B251" s="3" t="s">
        <v>113</v>
      </c>
      <c r="C251" s="3" t="s">
        <v>2558</v>
      </c>
      <c r="D251" s="43">
        <v>2.5634501461108798</v>
      </c>
      <c r="E251" s="34">
        <v>9.4373674338877204E-5</v>
      </c>
      <c r="F251" s="3" t="s">
        <v>946</v>
      </c>
      <c r="G251" s="3"/>
    </row>
    <row r="252" spans="1:7" x14ac:dyDescent="0.25">
      <c r="A252" s="24" t="s">
        <v>2286</v>
      </c>
      <c r="B252" s="3" t="s">
        <v>553</v>
      </c>
      <c r="C252" s="3" t="s">
        <v>2706</v>
      </c>
      <c r="D252" s="43">
        <v>2.3779604643552501</v>
      </c>
      <c r="E252" s="34">
        <v>1.49639662751928E-5</v>
      </c>
      <c r="F252" s="3" t="s">
        <v>897</v>
      </c>
      <c r="G252" s="3"/>
    </row>
    <row r="253" spans="1:7" x14ac:dyDescent="0.25">
      <c r="A253" s="24" t="s">
        <v>2287</v>
      </c>
      <c r="B253" s="3" t="s">
        <v>399</v>
      </c>
      <c r="C253" s="3" t="s">
        <v>2644</v>
      </c>
      <c r="D253" s="43">
        <v>2.29346528676504</v>
      </c>
      <c r="E253" s="35">
        <v>9.8753570572920699E-3</v>
      </c>
      <c r="F253" s="3" t="s">
        <v>899</v>
      </c>
      <c r="G253" s="3"/>
    </row>
    <row r="254" spans="1:7" x14ac:dyDescent="0.25">
      <c r="A254" s="24" t="s">
        <v>2288</v>
      </c>
      <c r="B254" s="3" t="s">
        <v>643</v>
      </c>
      <c r="C254" s="3" t="s">
        <v>2733</v>
      </c>
      <c r="D254" s="43">
        <v>2.1985887290124699</v>
      </c>
      <c r="E254" s="35">
        <v>3.0632233124229302E-4</v>
      </c>
      <c r="F254" s="3" t="s">
        <v>946</v>
      </c>
      <c r="G254" s="3"/>
    </row>
    <row r="255" spans="1:7" x14ac:dyDescent="0.25">
      <c r="A255" s="24" t="s">
        <v>2289</v>
      </c>
      <c r="B255" s="3" t="s">
        <v>490</v>
      </c>
      <c r="C255" s="3" t="s">
        <v>2679</v>
      </c>
      <c r="D255" s="43">
        <v>2.1517073870148198</v>
      </c>
      <c r="E255" s="34">
        <v>7.5131129394198197E-6</v>
      </c>
      <c r="F255" s="3" t="s">
        <v>897</v>
      </c>
      <c r="G255" s="3"/>
    </row>
    <row r="256" spans="1:7" x14ac:dyDescent="0.25">
      <c r="A256" s="24" t="s">
        <v>2290</v>
      </c>
      <c r="B256" s="3" t="s">
        <v>198</v>
      </c>
      <c r="C256" s="29" t="s">
        <v>3045</v>
      </c>
      <c r="D256" s="43">
        <v>2.0885980668408002</v>
      </c>
      <c r="E256" s="35">
        <v>3.5471827490260398E-3</v>
      </c>
      <c r="F256" s="3" t="s">
        <v>949</v>
      </c>
      <c r="G256" s="3" t="s">
        <v>901</v>
      </c>
    </row>
    <row r="257" spans="1:72" s="19" customFormat="1" x14ac:dyDescent="0.25">
      <c r="A257" s="24" t="s">
        <v>2291</v>
      </c>
      <c r="B257" s="3" t="s">
        <v>274</v>
      </c>
      <c r="C257" s="3" t="s">
        <v>2601</v>
      </c>
      <c r="D257" s="43">
        <v>2.0354964773202502</v>
      </c>
      <c r="E257" s="35">
        <v>3.5343424237495899E-3</v>
      </c>
      <c r="F257" s="3" t="s">
        <v>946</v>
      </c>
      <c r="G257" s="3"/>
    </row>
    <row r="258" spans="1:72" x14ac:dyDescent="0.25">
      <c r="A258" s="24" t="s">
        <v>2638</v>
      </c>
      <c r="B258" s="3" t="s">
        <v>2637</v>
      </c>
      <c r="C258" s="3" t="s">
        <v>2636</v>
      </c>
      <c r="D258" s="43">
        <v>1.95609021942929</v>
      </c>
      <c r="E258" s="35">
        <v>4.5643244617258197E-3</v>
      </c>
      <c r="F258" s="3" t="s">
        <v>949</v>
      </c>
      <c r="G258" s="3" t="s">
        <v>954</v>
      </c>
    </row>
    <row r="259" spans="1:72" x14ac:dyDescent="0.25">
      <c r="A259" s="24" t="s">
        <v>2292</v>
      </c>
      <c r="B259" s="3" t="s">
        <v>2711</v>
      </c>
      <c r="C259" s="3" t="s">
        <v>2710</v>
      </c>
      <c r="D259" s="43">
        <v>1.8925716691691301</v>
      </c>
      <c r="E259" s="35">
        <v>7.6774464675006897E-4</v>
      </c>
      <c r="F259" s="3" t="s">
        <v>946</v>
      </c>
      <c r="G259" s="3"/>
    </row>
    <row r="260" spans="1:72" x14ac:dyDescent="0.25">
      <c r="A260" s="24" t="s">
        <v>2756</v>
      </c>
      <c r="B260" s="3" t="s">
        <v>3135</v>
      </c>
      <c r="C260" s="3" t="s">
        <v>2755</v>
      </c>
      <c r="D260" s="43">
        <v>1.8611783036751099</v>
      </c>
      <c r="E260" s="35">
        <v>3.7441902264192099E-3</v>
      </c>
      <c r="F260" s="3" t="s">
        <v>898</v>
      </c>
      <c r="G260" s="3"/>
    </row>
    <row r="261" spans="1:72" x14ac:dyDescent="0.25">
      <c r="A261" s="24" t="s">
        <v>3070</v>
      </c>
      <c r="B261" s="3" t="s">
        <v>2576</v>
      </c>
      <c r="C261" s="3" t="s">
        <v>2575</v>
      </c>
      <c r="D261" s="43">
        <v>1.74853146618389</v>
      </c>
      <c r="E261" s="35">
        <v>6.6215814186863602E-4</v>
      </c>
      <c r="F261" s="3" t="s">
        <v>949</v>
      </c>
      <c r="G261" s="3" t="s">
        <v>952</v>
      </c>
    </row>
    <row r="262" spans="1:72" x14ac:dyDescent="0.25">
      <c r="A262" s="24" t="s">
        <v>2293</v>
      </c>
      <c r="B262" s="3" t="s">
        <v>735</v>
      </c>
      <c r="C262" s="3" t="s">
        <v>2736</v>
      </c>
      <c r="D262" s="43">
        <v>1.72583456355428</v>
      </c>
      <c r="E262" s="35">
        <v>4.9126037346909303E-3</v>
      </c>
      <c r="F262" s="3" t="s">
        <v>946</v>
      </c>
      <c r="G262" s="3"/>
    </row>
    <row r="263" spans="1:72" s="9" customFormat="1" x14ac:dyDescent="0.25">
      <c r="A263" s="24" t="s">
        <v>2211</v>
      </c>
      <c r="B263" s="3" t="s">
        <v>765</v>
      </c>
      <c r="C263" s="3" t="s">
        <v>2738</v>
      </c>
      <c r="D263" s="43">
        <v>1.69058193184191</v>
      </c>
      <c r="E263" s="35">
        <v>4.6650884148671202E-3</v>
      </c>
      <c r="F263" s="3" t="s">
        <v>899</v>
      </c>
      <c r="G263" s="3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 s="4"/>
      <c r="AL263" s="4"/>
      <c r="AM263" s="4"/>
      <c r="AN263" s="4"/>
      <c r="AO263" s="4"/>
      <c r="AP263" s="4"/>
      <c r="AQ263" s="4"/>
      <c r="AR263" s="4"/>
      <c r="AS263" s="4"/>
      <c r="AT263" s="4"/>
      <c r="AU263" s="4"/>
      <c r="AV263" s="4"/>
      <c r="AW263" s="4"/>
      <c r="AX263" s="4"/>
      <c r="AY263" s="4"/>
      <c r="AZ263" s="4"/>
      <c r="BA263" s="4"/>
      <c r="BB263" s="4"/>
      <c r="BC263" s="4"/>
      <c r="BD263" s="4"/>
      <c r="BE263" s="4"/>
      <c r="BF263" s="4"/>
      <c r="BG263" s="4"/>
      <c r="BH263" s="4"/>
      <c r="BI263" s="4"/>
      <c r="BJ263" s="4"/>
      <c r="BK263" s="4"/>
      <c r="BL263" s="4"/>
      <c r="BM263" s="4"/>
      <c r="BN263" s="4"/>
      <c r="BO263" s="4"/>
      <c r="BP263" s="4"/>
      <c r="BQ263" s="4"/>
      <c r="BR263" s="4"/>
      <c r="BS263" s="4"/>
      <c r="BT263" s="4"/>
    </row>
    <row r="264" spans="1:72" s="10" customFormat="1" x14ac:dyDescent="0.25">
      <c r="A264" s="24" t="s">
        <v>2294</v>
      </c>
      <c r="B264" s="3" t="s">
        <v>70</v>
      </c>
      <c r="C264" s="3" t="s">
        <v>2537</v>
      </c>
      <c r="D264" s="43">
        <v>1.6837385236923399</v>
      </c>
      <c r="E264" s="35">
        <v>1.24608875233761E-3</v>
      </c>
      <c r="F264" s="3" t="s">
        <v>949</v>
      </c>
      <c r="G264" s="3" t="s">
        <v>950</v>
      </c>
      <c r="H264" s="19"/>
      <c r="I264" s="19"/>
      <c r="J264" s="19"/>
      <c r="K264" s="19"/>
      <c r="L264" s="19"/>
      <c r="M264" s="19"/>
      <c r="N264" s="19"/>
      <c r="O264" s="19"/>
      <c r="P264" s="19"/>
      <c r="Q264" s="19"/>
      <c r="R264" s="19"/>
      <c r="S264" s="19"/>
      <c r="T264" s="19"/>
      <c r="U264" s="19"/>
      <c r="V264" s="19"/>
      <c r="W264" s="19"/>
      <c r="X264" s="19"/>
      <c r="Y264" s="19"/>
      <c r="Z264" s="19"/>
      <c r="AA264" s="19"/>
      <c r="AB264" s="19"/>
      <c r="AC264" s="19"/>
      <c r="AD264" s="19"/>
      <c r="AE264" s="19"/>
      <c r="AF264" s="19"/>
      <c r="AG264" s="19"/>
      <c r="AH264" s="19"/>
      <c r="AI264" s="19"/>
      <c r="AJ264" s="19"/>
      <c r="AK264" s="19"/>
      <c r="AL264" s="19"/>
      <c r="AM264" s="19"/>
      <c r="AN264" s="19"/>
      <c r="AO264" s="19"/>
      <c r="AP264" s="19"/>
      <c r="AQ264" s="19"/>
      <c r="AR264" s="19"/>
      <c r="AS264" s="19"/>
      <c r="AT264" s="19"/>
      <c r="AU264" s="19"/>
      <c r="AV264" s="19"/>
      <c r="AW264" s="19"/>
      <c r="AX264" s="19"/>
      <c r="AY264" s="19"/>
      <c r="AZ264" s="19"/>
      <c r="BA264" s="19"/>
      <c r="BB264" s="19"/>
      <c r="BC264" s="19"/>
      <c r="BD264" s="19"/>
      <c r="BE264" s="19"/>
      <c r="BF264" s="19"/>
      <c r="BG264" s="19"/>
      <c r="BH264" s="19"/>
      <c r="BI264" s="19"/>
      <c r="BJ264" s="19"/>
      <c r="BK264" s="19"/>
      <c r="BL264" s="19"/>
      <c r="BM264" s="19"/>
      <c r="BN264" s="19"/>
      <c r="BO264" s="19"/>
      <c r="BP264" s="19"/>
      <c r="BQ264" s="19"/>
      <c r="BR264" s="19"/>
      <c r="BS264" s="19"/>
      <c r="BT264" s="19"/>
    </row>
    <row r="265" spans="1:72" s="10" customFormat="1" x14ac:dyDescent="0.25">
      <c r="A265" s="24" t="s">
        <v>2295</v>
      </c>
      <c r="B265" s="3" t="s">
        <v>585</v>
      </c>
      <c r="C265" s="3" t="s">
        <v>2719</v>
      </c>
      <c r="D265" s="43">
        <v>1.60781270292274</v>
      </c>
      <c r="E265" s="35">
        <v>4.6138440238992201E-4</v>
      </c>
      <c r="F265" s="3" t="s">
        <v>949</v>
      </c>
      <c r="G265" s="3" t="s">
        <v>948</v>
      </c>
      <c r="H265" s="19"/>
      <c r="I265" s="19"/>
      <c r="J265" s="19"/>
      <c r="K265" s="19"/>
      <c r="L265" s="19"/>
      <c r="M265" s="19"/>
      <c r="N265" s="19"/>
      <c r="O265" s="19"/>
      <c r="P265" s="19"/>
      <c r="Q265" s="19"/>
      <c r="R265" s="19"/>
      <c r="S265" s="19"/>
      <c r="T265" s="19"/>
      <c r="U265" s="19"/>
      <c r="V265" s="19"/>
      <c r="W265" s="19"/>
      <c r="X265" s="19"/>
      <c r="Y265" s="19"/>
      <c r="Z265" s="19"/>
      <c r="AA265" s="19"/>
      <c r="AB265" s="19"/>
      <c r="AC265" s="19"/>
      <c r="AD265" s="19"/>
      <c r="AE265" s="19"/>
      <c r="AF265" s="19"/>
      <c r="AG265" s="19"/>
      <c r="AH265" s="19"/>
      <c r="AI265" s="19"/>
      <c r="AJ265" s="19"/>
      <c r="AK265" s="19"/>
      <c r="AL265" s="19"/>
      <c r="AM265" s="19"/>
      <c r="AN265" s="19"/>
      <c r="AO265" s="19"/>
      <c r="AP265" s="19"/>
      <c r="AQ265" s="19"/>
      <c r="AR265" s="19"/>
      <c r="AS265" s="19"/>
      <c r="AT265" s="19"/>
      <c r="AU265" s="19"/>
      <c r="AV265" s="19"/>
      <c r="AW265" s="19"/>
      <c r="AX265" s="19"/>
      <c r="AY265" s="19"/>
      <c r="AZ265" s="19"/>
      <c r="BA265" s="19"/>
      <c r="BB265" s="19"/>
      <c r="BC265" s="19"/>
      <c r="BD265" s="19"/>
      <c r="BE265" s="19"/>
      <c r="BF265" s="19"/>
      <c r="BG265" s="19"/>
      <c r="BH265" s="19"/>
      <c r="BI265" s="19"/>
      <c r="BJ265" s="19"/>
      <c r="BK265" s="19"/>
      <c r="BL265" s="19"/>
      <c r="BM265" s="19"/>
      <c r="BN265" s="19"/>
      <c r="BO265" s="19"/>
      <c r="BP265" s="19"/>
      <c r="BQ265" s="19"/>
      <c r="BR265" s="19"/>
      <c r="BS265" s="19"/>
      <c r="BT265" s="19"/>
    </row>
    <row r="266" spans="1:72" x14ac:dyDescent="0.25">
      <c r="A266" s="26" t="s">
        <v>2296</v>
      </c>
      <c r="B266" s="28" t="s">
        <v>52</v>
      </c>
      <c r="C266" s="3" t="s">
        <v>2532</v>
      </c>
      <c r="D266" s="44">
        <v>1.4974901522274</v>
      </c>
      <c r="E266" s="38">
        <v>4.3516480635856798E-3</v>
      </c>
      <c r="F266" s="28" t="s">
        <v>898</v>
      </c>
      <c r="G266" s="32"/>
    </row>
  </sheetData>
  <autoFilter ref="A2:G266" xr:uid="{00000000-0009-0000-0000-000002000000}">
    <sortState ref="A3:G266">
      <sortCondition descending="1" ref="D2:D265"/>
    </sortState>
  </autoFilter>
  <mergeCells count="1">
    <mergeCell ref="A1:F1"/>
  </mergeCells>
  <conditionalFormatting sqref="A2">
    <cfRule type="duplicateValues" dxfId="0" priority="1"/>
  </conditionalFormatting>
  <hyperlinks>
    <hyperlink ref="C51" r:id="rId1" tooltip="Show report for XM_030401166.1" display="https://www.ncbi.nlm.nih.gov/nucleotide/XM_030401166.1?report=genbank&amp;log$=nucltop&amp;blast_rank=9&amp;RID=3GN5B9C201N" xr:uid="{00000000-0004-0000-0200-000000000000}"/>
  </hyperlinks>
  <pageMargins left="0.7" right="0.7" top="0.75" bottom="0.75" header="0.3" footer="0.3"/>
  <pageSetup paperSize="9" orientation="portrait" verticalDpi="0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U228"/>
  <sheetViews>
    <sheetView zoomScale="110" zoomScaleNormal="110" workbookViewId="0">
      <selection sqref="A1:XFD1"/>
    </sheetView>
  </sheetViews>
  <sheetFormatPr baseColWidth="10" defaultRowHeight="15" x14ac:dyDescent="0.25"/>
  <cols>
    <col min="1" max="1" width="11.42578125" style="1"/>
    <col min="2" max="2" width="61.5703125" style="1" customWidth="1"/>
    <col min="3" max="3" width="19.42578125" style="1" customWidth="1"/>
    <col min="4" max="4" width="18.85546875" style="45" customWidth="1"/>
    <col min="5" max="5" width="15.140625" style="39" customWidth="1"/>
    <col min="6" max="6" width="21.140625" style="1" customWidth="1"/>
    <col min="7" max="7" width="37.140625" style="1" customWidth="1"/>
    <col min="8" max="41" width="10.85546875" style="19"/>
  </cols>
  <sheetData>
    <row r="1" spans="1:72" ht="18.75" x14ac:dyDescent="0.25">
      <c r="A1" s="52" t="s">
        <v>3160</v>
      </c>
      <c r="B1" s="52"/>
      <c r="C1" s="52"/>
      <c r="D1" s="53"/>
      <c r="E1" s="52"/>
      <c r="F1" s="52"/>
      <c r="G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</row>
    <row r="2" spans="1:72" ht="15.75" x14ac:dyDescent="0.25">
      <c r="A2" s="5" t="s">
        <v>966</v>
      </c>
      <c r="B2" s="7" t="s">
        <v>967</v>
      </c>
      <c r="C2" s="7" t="s">
        <v>969</v>
      </c>
      <c r="D2" s="42" t="s">
        <v>0</v>
      </c>
      <c r="E2" s="2" t="s">
        <v>965</v>
      </c>
      <c r="F2" s="6" t="s">
        <v>970</v>
      </c>
      <c r="G2" s="6" t="s">
        <v>972</v>
      </c>
    </row>
    <row r="3" spans="1:72" x14ac:dyDescent="0.25">
      <c r="A3" s="24" t="s">
        <v>1723</v>
      </c>
      <c r="B3" s="3" t="s">
        <v>29</v>
      </c>
      <c r="C3" s="3" t="s">
        <v>1904</v>
      </c>
      <c r="D3" s="43">
        <v>9.8335739893670695</v>
      </c>
      <c r="E3" s="35">
        <v>2.0439340692758601E-3</v>
      </c>
      <c r="F3" s="3" t="s">
        <v>875</v>
      </c>
      <c r="G3" s="3" t="s">
        <v>886</v>
      </c>
    </row>
    <row r="4" spans="1:72" x14ac:dyDescent="0.25">
      <c r="A4" s="24" t="s">
        <v>1724</v>
      </c>
      <c r="B4" s="3" t="s">
        <v>2505</v>
      </c>
      <c r="C4" s="3" t="s">
        <v>2008</v>
      </c>
      <c r="D4" s="43">
        <v>9.7811386787930505</v>
      </c>
      <c r="E4" s="35">
        <v>2.2800305099205101E-3</v>
      </c>
      <c r="F4" s="3" t="s">
        <v>875</v>
      </c>
      <c r="G4" s="3" t="s">
        <v>889</v>
      </c>
    </row>
    <row r="5" spans="1:72" s="19" customFormat="1" x14ac:dyDescent="0.25">
      <c r="A5" s="24" t="s">
        <v>1725</v>
      </c>
      <c r="B5" s="3" t="s">
        <v>156</v>
      </c>
      <c r="C5" s="3" t="s">
        <v>1905</v>
      </c>
      <c r="D5" s="43">
        <v>9.6231166836497604</v>
      </c>
      <c r="E5" s="34">
        <v>4.7019824173123098E-5</v>
      </c>
      <c r="F5" s="3" t="s">
        <v>875</v>
      </c>
      <c r="G5" s="3" t="s">
        <v>888</v>
      </c>
    </row>
    <row r="6" spans="1:72" s="19" customFormat="1" x14ac:dyDescent="0.25">
      <c r="A6" s="24" t="s">
        <v>1726</v>
      </c>
      <c r="B6" s="3" t="s">
        <v>783</v>
      </c>
      <c r="C6" s="3" t="s">
        <v>1716</v>
      </c>
      <c r="D6" s="43">
        <v>9.4789408735808305</v>
      </c>
      <c r="E6" s="35">
        <v>5.73574563185368E-4</v>
      </c>
      <c r="F6" s="3" t="s">
        <v>876</v>
      </c>
      <c r="G6" s="3" t="s">
        <v>892</v>
      </c>
    </row>
    <row r="7" spans="1:72" s="19" customFormat="1" x14ac:dyDescent="0.25">
      <c r="A7" s="24" t="s">
        <v>1733</v>
      </c>
      <c r="B7" s="3" t="s">
        <v>32</v>
      </c>
      <c r="C7" s="3" t="s">
        <v>1906</v>
      </c>
      <c r="D7" s="43">
        <v>9.3442728915671402</v>
      </c>
      <c r="E7" s="34">
        <v>5.8364519481078406E-11</v>
      </c>
      <c r="F7" s="3" t="s">
        <v>875</v>
      </c>
      <c r="G7" s="3" t="s">
        <v>886</v>
      </c>
    </row>
    <row r="8" spans="1:72" s="4" customFormat="1" x14ac:dyDescent="0.25">
      <c r="A8" s="24" t="s">
        <v>1727</v>
      </c>
      <c r="B8" s="3" t="s">
        <v>474</v>
      </c>
      <c r="C8" s="3" t="s">
        <v>1717</v>
      </c>
      <c r="D8" s="43">
        <v>8.7971652784744396</v>
      </c>
      <c r="E8" s="34">
        <v>4.1132289845470102E-13</v>
      </c>
      <c r="F8" s="3" t="s">
        <v>874</v>
      </c>
      <c r="G8" s="3" t="s">
        <v>877</v>
      </c>
    </row>
    <row r="9" spans="1:72" s="19" customFormat="1" x14ac:dyDescent="0.25">
      <c r="A9" s="24" t="s">
        <v>1728</v>
      </c>
      <c r="B9" s="3" t="s">
        <v>292</v>
      </c>
      <c r="C9" s="3" t="s">
        <v>1718</v>
      </c>
      <c r="D9" s="43">
        <v>8.5191012043841692</v>
      </c>
      <c r="E9" s="34">
        <v>7.1578542050216704E-20</v>
      </c>
      <c r="F9" s="3" t="s">
        <v>876</v>
      </c>
      <c r="G9" s="3" t="s">
        <v>891</v>
      </c>
    </row>
    <row r="10" spans="1:72" s="4" customFormat="1" x14ac:dyDescent="0.25">
      <c r="A10" s="24" t="s">
        <v>1729</v>
      </c>
      <c r="B10" s="3" t="s">
        <v>137</v>
      </c>
      <c r="C10" s="3" t="s">
        <v>1719</v>
      </c>
      <c r="D10" s="43">
        <v>8.4775388234335001</v>
      </c>
      <c r="E10" s="34">
        <v>1.5032021204939101E-11</v>
      </c>
      <c r="F10" s="3" t="s">
        <v>876</v>
      </c>
      <c r="G10" s="3" t="s">
        <v>892</v>
      </c>
    </row>
    <row r="11" spans="1:72" s="19" customFormat="1" x14ac:dyDescent="0.25">
      <c r="A11" s="24" t="s">
        <v>1730</v>
      </c>
      <c r="B11" s="3" t="s">
        <v>135</v>
      </c>
      <c r="C11" s="3" t="s">
        <v>1898</v>
      </c>
      <c r="D11" s="43">
        <v>8.4120128262653093</v>
      </c>
      <c r="E11" s="34">
        <v>9.5939233208186095E-20</v>
      </c>
      <c r="F11" s="3" t="s">
        <v>876</v>
      </c>
      <c r="G11" s="3" t="s">
        <v>892</v>
      </c>
    </row>
    <row r="12" spans="1:72" s="19" customFormat="1" x14ac:dyDescent="0.25">
      <c r="A12" s="24" t="s">
        <v>1731</v>
      </c>
      <c r="B12" s="3" t="s">
        <v>30</v>
      </c>
      <c r="C12" s="3" t="s">
        <v>2126</v>
      </c>
      <c r="D12" s="43">
        <v>8.2816923824411095</v>
      </c>
      <c r="E12" s="34">
        <v>2.04884402030937E-16</v>
      </c>
      <c r="F12" s="3" t="s">
        <v>875</v>
      </c>
      <c r="G12" s="3" t="s">
        <v>886</v>
      </c>
    </row>
    <row r="13" spans="1:72" s="19" customFormat="1" x14ac:dyDescent="0.25">
      <c r="A13" s="24" t="s">
        <v>1900</v>
      </c>
      <c r="B13" s="3" t="s">
        <v>1901</v>
      </c>
      <c r="C13" s="3" t="s">
        <v>1899</v>
      </c>
      <c r="D13" s="43">
        <v>8.2090728523869103</v>
      </c>
      <c r="E13" s="34">
        <v>9.0757343382755406E-18</v>
      </c>
      <c r="F13" s="3" t="s">
        <v>876</v>
      </c>
      <c r="G13" s="3" t="s">
        <v>892</v>
      </c>
    </row>
    <row r="14" spans="1:72" s="4" customFormat="1" x14ac:dyDescent="0.25">
      <c r="A14" s="24" t="s">
        <v>1734</v>
      </c>
      <c r="B14" s="3" t="s">
        <v>139</v>
      </c>
      <c r="C14" s="3" t="s">
        <v>1720</v>
      </c>
      <c r="D14" s="43">
        <v>7.83672569391174</v>
      </c>
      <c r="E14" s="35">
        <v>3.2238794391520101E-3</v>
      </c>
      <c r="F14" s="3" t="s">
        <v>876</v>
      </c>
      <c r="G14" s="3" t="s">
        <v>892</v>
      </c>
    </row>
    <row r="15" spans="1:72" s="4" customFormat="1" x14ac:dyDescent="0.25">
      <c r="A15" s="24" t="s">
        <v>1735</v>
      </c>
      <c r="B15" s="3" t="s">
        <v>1722</v>
      </c>
      <c r="C15" s="3" t="s">
        <v>1721</v>
      </c>
      <c r="D15" s="43">
        <v>7.7314552417928404</v>
      </c>
      <c r="E15" s="34">
        <v>5.1799112124437197E-18</v>
      </c>
      <c r="F15" s="3" t="s">
        <v>876</v>
      </c>
      <c r="G15" s="3" t="s">
        <v>892</v>
      </c>
    </row>
    <row r="16" spans="1:72" x14ac:dyDescent="0.25">
      <c r="A16" s="24" t="s">
        <v>1736</v>
      </c>
      <c r="B16" s="3" t="s">
        <v>22</v>
      </c>
      <c r="C16" s="3" t="s">
        <v>1902</v>
      </c>
      <c r="D16" s="43">
        <v>7.71362308859511</v>
      </c>
      <c r="E16" s="34">
        <v>4.2021158539867003E-12</v>
      </c>
      <c r="F16" s="3" t="s">
        <v>875</v>
      </c>
      <c r="G16" s="3" t="s">
        <v>889</v>
      </c>
    </row>
    <row r="17" spans="1:7" x14ac:dyDescent="0.25">
      <c r="A17" s="24" t="s">
        <v>1737</v>
      </c>
      <c r="B17" s="3" t="s">
        <v>251</v>
      </c>
      <c r="C17" s="3" t="s">
        <v>1903</v>
      </c>
      <c r="D17" s="43">
        <v>7.6357001523582397</v>
      </c>
      <c r="E17" s="34">
        <v>9.3748860503993997E-8</v>
      </c>
      <c r="F17" s="3" t="s">
        <v>876</v>
      </c>
      <c r="G17" s="3" t="s">
        <v>891</v>
      </c>
    </row>
    <row r="18" spans="1:7" x14ac:dyDescent="0.25">
      <c r="A18" s="24" t="s">
        <v>1733</v>
      </c>
      <c r="B18" s="3" t="s">
        <v>32</v>
      </c>
      <c r="C18" s="3" t="s">
        <v>1897</v>
      </c>
      <c r="D18" s="43">
        <v>7.5958825866831701</v>
      </c>
      <c r="E18" s="34">
        <v>7.4332123377087197E-6</v>
      </c>
      <c r="F18" s="3" t="s">
        <v>875</v>
      </c>
      <c r="G18" s="3" t="s">
        <v>886</v>
      </c>
    </row>
    <row r="19" spans="1:7" x14ac:dyDescent="0.25">
      <c r="A19" s="24" t="s">
        <v>1738</v>
      </c>
      <c r="B19" s="3" t="s">
        <v>2507</v>
      </c>
      <c r="C19" s="3" t="s">
        <v>2506</v>
      </c>
      <c r="D19" s="43">
        <v>7.5067215309842599</v>
      </c>
      <c r="E19" s="34">
        <v>6.8843950975252705E-5</v>
      </c>
      <c r="F19" s="3" t="s">
        <v>874</v>
      </c>
      <c r="G19" s="3" t="s">
        <v>881</v>
      </c>
    </row>
    <row r="20" spans="1:7" x14ac:dyDescent="0.25">
      <c r="A20" s="24" t="s">
        <v>1739</v>
      </c>
      <c r="B20" s="3" t="s">
        <v>384</v>
      </c>
      <c r="C20" s="3" t="s">
        <v>1907</v>
      </c>
      <c r="D20" s="43">
        <v>7.47613069816909</v>
      </c>
      <c r="E20" s="34">
        <v>2.84490057547127E-22</v>
      </c>
      <c r="F20" s="3" t="s">
        <v>876</v>
      </c>
      <c r="G20" s="3" t="s">
        <v>891</v>
      </c>
    </row>
    <row r="21" spans="1:7" x14ac:dyDescent="0.25">
      <c r="A21" s="24" t="s">
        <v>1740</v>
      </c>
      <c r="B21" s="3" t="s">
        <v>166</v>
      </c>
      <c r="C21" s="3" t="s">
        <v>1908</v>
      </c>
      <c r="D21" s="43">
        <v>7.4361161535878297</v>
      </c>
      <c r="E21" s="34">
        <v>2.04512921422144E-14</v>
      </c>
      <c r="F21" s="3" t="s">
        <v>876</v>
      </c>
      <c r="G21" s="3" t="s">
        <v>892</v>
      </c>
    </row>
    <row r="22" spans="1:7" s="4" customFormat="1" x14ac:dyDescent="0.25">
      <c r="A22" s="24" t="s">
        <v>1741</v>
      </c>
      <c r="B22" s="3" t="s">
        <v>793</v>
      </c>
      <c r="C22" s="3" t="s">
        <v>1909</v>
      </c>
      <c r="D22" s="43">
        <v>7.3815329946965997</v>
      </c>
      <c r="E22" s="34">
        <v>7.65634236667483E-22</v>
      </c>
      <c r="F22" s="3" t="s">
        <v>876</v>
      </c>
      <c r="G22" s="3" t="s">
        <v>892</v>
      </c>
    </row>
    <row r="23" spans="1:7" x14ac:dyDescent="0.25">
      <c r="A23" s="24" t="s">
        <v>1742</v>
      </c>
      <c r="B23" s="3" t="s">
        <v>408</v>
      </c>
      <c r="C23" s="3" t="s">
        <v>1910</v>
      </c>
      <c r="D23" s="43">
        <v>7.1178812097050903</v>
      </c>
      <c r="E23" s="34">
        <v>1.79563559205225E-6</v>
      </c>
      <c r="F23" s="3" t="s">
        <v>875</v>
      </c>
      <c r="G23" s="3" t="s">
        <v>889</v>
      </c>
    </row>
    <row r="24" spans="1:7" s="4" customFormat="1" x14ac:dyDescent="0.25">
      <c r="A24" s="24" t="s">
        <v>1743</v>
      </c>
      <c r="B24" s="3" t="s">
        <v>109</v>
      </c>
      <c r="C24" s="3" t="s">
        <v>1911</v>
      </c>
      <c r="D24" s="43">
        <v>7.1132998230026399</v>
      </c>
      <c r="E24" s="34">
        <v>1.0053289853478401E-21</v>
      </c>
      <c r="F24" s="3" t="s">
        <v>874</v>
      </c>
      <c r="G24" s="3" t="s">
        <v>877</v>
      </c>
    </row>
    <row r="25" spans="1:7" x14ac:dyDescent="0.25">
      <c r="A25" s="24" t="s">
        <v>1737</v>
      </c>
      <c r="B25" s="3" t="s">
        <v>251</v>
      </c>
      <c r="C25" s="3" t="s">
        <v>1912</v>
      </c>
      <c r="D25" s="43">
        <v>7.1115432253794904</v>
      </c>
      <c r="E25" s="34">
        <v>1.1709235924661999E-5</v>
      </c>
      <c r="F25" s="3" t="s">
        <v>876</v>
      </c>
      <c r="G25" s="3" t="s">
        <v>891</v>
      </c>
    </row>
    <row r="26" spans="1:7" s="19" customFormat="1" x14ac:dyDescent="0.25">
      <c r="A26" s="24" t="s">
        <v>1744</v>
      </c>
      <c r="B26" s="3" t="s">
        <v>792</v>
      </c>
      <c r="C26" s="3" t="s">
        <v>1913</v>
      </c>
      <c r="D26" s="43">
        <v>6.8269841502513398</v>
      </c>
      <c r="E26" s="34">
        <v>4.49197445083417E-13</v>
      </c>
      <c r="F26" s="3" t="s">
        <v>874</v>
      </c>
      <c r="G26" s="3" t="s">
        <v>882</v>
      </c>
    </row>
    <row r="27" spans="1:7" s="19" customFormat="1" x14ac:dyDescent="0.25">
      <c r="A27" s="24" t="s">
        <v>1745</v>
      </c>
      <c r="B27" s="3" t="s">
        <v>120</v>
      </c>
      <c r="C27" s="3" t="s">
        <v>1914</v>
      </c>
      <c r="D27" s="43">
        <v>6.8241664694528898</v>
      </c>
      <c r="E27" s="34">
        <v>1.55650088748351E-20</v>
      </c>
      <c r="F27" s="3" t="s">
        <v>876</v>
      </c>
      <c r="G27" s="3" t="s">
        <v>892</v>
      </c>
    </row>
    <row r="28" spans="1:7" s="19" customFormat="1" x14ac:dyDescent="0.25">
      <c r="A28" s="24" t="s">
        <v>3055</v>
      </c>
      <c r="B28" s="3" t="s">
        <v>1915</v>
      </c>
      <c r="C28" s="3" t="s">
        <v>1916</v>
      </c>
      <c r="D28" s="43">
        <v>6.7441821423523702</v>
      </c>
      <c r="E28" s="34">
        <v>9.8728704021351502E-11</v>
      </c>
      <c r="F28" s="3" t="s">
        <v>874</v>
      </c>
      <c r="G28" s="3" t="s">
        <v>877</v>
      </c>
    </row>
    <row r="29" spans="1:7" s="19" customFormat="1" x14ac:dyDescent="0.25">
      <c r="A29" s="24" t="s">
        <v>1746</v>
      </c>
      <c r="B29" s="3" t="s">
        <v>124</v>
      </c>
      <c r="C29" s="3" t="s">
        <v>1917</v>
      </c>
      <c r="D29" s="43">
        <v>6.7149613965619102</v>
      </c>
      <c r="E29" s="35">
        <v>1.3896223847997501E-3</v>
      </c>
      <c r="F29" s="3" t="s">
        <v>876</v>
      </c>
      <c r="G29" s="3" t="s">
        <v>892</v>
      </c>
    </row>
    <row r="30" spans="1:7" s="19" customFormat="1" x14ac:dyDescent="0.25">
      <c r="A30" s="24" t="s">
        <v>1747</v>
      </c>
      <c r="B30" s="3" t="s">
        <v>1918</v>
      </c>
      <c r="C30" s="3" t="s">
        <v>1919</v>
      </c>
      <c r="D30" s="43">
        <v>6.7009404780054798</v>
      </c>
      <c r="E30" s="34">
        <v>3.1847208979054998E-16</v>
      </c>
      <c r="F30" s="3" t="s">
        <v>875</v>
      </c>
      <c r="G30" s="3" t="s">
        <v>886</v>
      </c>
    </row>
    <row r="31" spans="1:7" s="19" customFormat="1" x14ac:dyDescent="0.25">
      <c r="A31" s="24" t="s">
        <v>1748</v>
      </c>
      <c r="B31" s="3" t="s">
        <v>588</v>
      </c>
      <c r="C31" s="3" t="s">
        <v>1920</v>
      </c>
      <c r="D31" s="43">
        <v>6.6465036902993697</v>
      </c>
      <c r="E31" s="34">
        <v>6.1271170802761302E-18</v>
      </c>
      <c r="F31" s="3" t="s">
        <v>874</v>
      </c>
      <c r="G31" s="3" t="s">
        <v>881</v>
      </c>
    </row>
    <row r="32" spans="1:7" s="19" customFormat="1" x14ac:dyDescent="0.25">
      <c r="A32" s="24" t="s">
        <v>1749</v>
      </c>
      <c r="B32" s="3" t="s">
        <v>555</v>
      </c>
      <c r="C32" s="3" t="s">
        <v>1921</v>
      </c>
      <c r="D32" s="43">
        <v>6.5240433455801998</v>
      </c>
      <c r="E32" s="34">
        <v>1.95261755679241E-17</v>
      </c>
      <c r="F32" s="3" t="s">
        <v>876</v>
      </c>
      <c r="G32" s="3" t="s">
        <v>892</v>
      </c>
    </row>
    <row r="33" spans="1:7" s="19" customFormat="1" x14ac:dyDescent="0.25">
      <c r="A33" s="24" t="s">
        <v>1750</v>
      </c>
      <c r="B33" s="3" t="s">
        <v>567</v>
      </c>
      <c r="C33" s="3" t="s">
        <v>1922</v>
      </c>
      <c r="D33" s="43">
        <v>6.4348204548261103</v>
      </c>
      <c r="E33" s="34">
        <v>3.3236378948789202E-15</v>
      </c>
      <c r="F33" s="3" t="s">
        <v>876</v>
      </c>
      <c r="G33" s="3" t="s">
        <v>893</v>
      </c>
    </row>
    <row r="34" spans="1:7" s="19" customFormat="1" x14ac:dyDescent="0.25">
      <c r="A34" s="24" t="s">
        <v>1751</v>
      </c>
      <c r="B34" s="3" t="s">
        <v>748</v>
      </c>
      <c r="C34" s="3" t="s">
        <v>1923</v>
      </c>
      <c r="D34" s="43">
        <v>6.3163175321416203</v>
      </c>
      <c r="E34" s="35">
        <v>3.7593640939483298E-4</v>
      </c>
      <c r="F34" s="3" t="s">
        <v>876</v>
      </c>
      <c r="G34" s="3" t="s">
        <v>891</v>
      </c>
    </row>
    <row r="35" spans="1:7" s="19" customFormat="1" x14ac:dyDescent="0.25">
      <c r="A35" s="24" t="s">
        <v>1752</v>
      </c>
      <c r="B35" s="3" t="s">
        <v>648</v>
      </c>
      <c r="C35" s="3" t="s">
        <v>1924</v>
      </c>
      <c r="D35" s="43">
        <v>6.3055921571819002</v>
      </c>
      <c r="E35" s="34">
        <v>2.4753252392979899E-22</v>
      </c>
      <c r="F35" s="3" t="s">
        <v>876</v>
      </c>
      <c r="G35" s="3" t="s">
        <v>892</v>
      </c>
    </row>
    <row r="36" spans="1:7" s="19" customFormat="1" x14ac:dyDescent="0.25">
      <c r="A36" s="24" t="s">
        <v>3056</v>
      </c>
      <c r="B36" s="3" t="s">
        <v>1926</v>
      </c>
      <c r="C36" s="3" t="s">
        <v>1925</v>
      </c>
      <c r="D36" s="43">
        <v>6.2842475195660201</v>
      </c>
      <c r="E36" s="34">
        <v>3.4053824079198601E-12</v>
      </c>
      <c r="F36" s="3" t="s">
        <v>876</v>
      </c>
      <c r="G36" s="3" t="s">
        <v>892</v>
      </c>
    </row>
    <row r="37" spans="1:7" s="19" customFormat="1" x14ac:dyDescent="0.25">
      <c r="A37" s="24" t="s">
        <v>1753</v>
      </c>
      <c r="B37" s="3" t="s">
        <v>236</v>
      </c>
      <c r="C37" s="3" t="s">
        <v>1927</v>
      </c>
      <c r="D37" s="43">
        <v>6.24259646112829</v>
      </c>
      <c r="E37" s="34">
        <v>1.45166850364863E-11</v>
      </c>
      <c r="F37" s="3" t="s">
        <v>874</v>
      </c>
      <c r="G37" s="3" t="s">
        <v>884</v>
      </c>
    </row>
    <row r="38" spans="1:7" s="19" customFormat="1" x14ac:dyDescent="0.25">
      <c r="A38" s="24" t="s">
        <v>1754</v>
      </c>
      <c r="B38" s="3" t="s">
        <v>397</v>
      </c>
      <c r="C38" s="3" t="s">
        <v>1928</v>
      </c>
      <c r="D38" s="43">
        <v>6.2081135912474297</v>
      </c>
      <c r="E38" s="34">
        <v>3.5273674564298298E-20</v>
      </c>
      <c r="F38" s="3" t="s">
        <v>874</v>
      </c>
      <c r="G38" s="3" t="s">
        <v>882</v>
      </c>
    </row>
    <row r="39" spans="1:7" s="19" customFormat="1" x14ac:dyDescent="0.25">
      <c r="A39" s="24" t="s">
        <v>1755</v>
      </c>
      <c r="B39" s="3" t="s">
        <v>188</v>
      </c>
      <c r="C39" s="3" t="s">
        <v>1929</v>
      </c>
      <c r="D39" s="43">
        <v>6.1940618595204198</v>
      </c>
      <c r="E39" s="34">
        <v>1.52427992396099E-5</v>
      </c>
      <c r="F39" s="3" t="s">
        <v>875</v>
      </c>
      <c r="G39" s="3" t="s">
        <v>887</v>
      </c>
    </row>
    <row r="40" spans="1:7" s="19" customFormat="1" x14ac:dyDescent="0.25">
      <c r="A40" s="24" t="s">
        <v>1750</v>
      </c>
      <c r="B40" s="3" t="s">
        <v>567</v>
      </c>
      <c r="C40" s="3" t="s">
        <v>1930</v>
      </c>
      <c r="D40" s="43">
        <v>6.1754097067220997</v>
      </c>
      <c r="E40" s="34">
        <v>3.8922329456149597E-15</v>
      </c>
      <c r="F40" s="3" t="s">
        <v>876</v>
      </c>
      <c r="G40" s="3" t="s">
        <v>893</v>
      </c>
    </row>
    <row r="41" spans="1:7" s="19" customFormat="1" x14ac:dyDescent="0.25">
      <c r="A41" s="24" t="s">
        <v>1756</v>
      </c>
      <c r="B41" s="3" t="s">
        <v>468</v>
      </c>
      <c r="C41" s="3" t="s">
        <v>1931</v>
      </c>
      <c r="D41" s="43">
        <v>6.1626396474357001</v>
      </c>
      <c r="E41" s="34">
        <v>2.2945477834721698E-16</v>
      </c>
      <c r="F41" s="3" t="s">
        <v>874</v>
      </c>
      <c r="G41" s="3" t="s">
        <v>877</v>
      </c>
    </row>
    <row r="42" spans="1:7" x14ac:dyDescent="0.25">
      <c r="A42" s="24" t="s">
        <v>1729</v>
      </c>
      <c r="B42" s="3" t="s">
        <v>138</v>
      </c>
      <c r="C42" s="3" t="s">
        <v>1932</v>
      </c>
      <c r="D42" s="43">
        <v>6.1606228196775703</v>
      </c>
      <c r="E42" s="34">
        <v>1.05307259125537E-19</v>
      </c>
      <c r="F42" s="3" t="s">
        <v>876</v>
      </c>
      <c r="G42" s="3" t="s">
        <v>892</v>
      </c>
    </row>
    <row r="43" spans="1:7" x14ac:dyDescent="0.25">
      <c r="A43" s="24" t="s">
        <v>1757</v>
      </c>
      <c r="B43" s="3" t="s">
        <v>569</v>
      </c>
      <c r="C43" s="3" t="s">
        <v>1933</v>
      </c>
      <c r="D43" s="43">
        <v>6.1283062273390803</v>
      </c>
      <c r="E43" s="34">
        <v>4.6947146572569803E-11</v>
      </c>
      <c r="F43" s="3" t="s">
        <v>876</v>
      </c>
      <c r="G43" s="3" t="s">
        <v>893</v>
      </c>
    </row>
    <row r="44" spans="1:7" s="19" customFormat="1" x14ac:dyDescent="0.25">
      <c r="A44" s="24" t="s">
        <v>1746</v>
      </c>
      <c r="B44" s="3" t="s">
        <v>124</v>
      </c>
      <c r="C44" s="3" t="s">
        <v>1934</v>
      </c>
      <c r="D44" s="43">
        <v>6.0477950891230803</v>
      </c>
      <c r="E44" s="35">
        <v>9.9735736444355894E-3</v>
      </c>
      <c r="F44" s="3" t="s">
        <v>876</v>
      </c>
      <c r="G44" s="3" t="s">
        <v>892</v>
      </c>
    </row>
    <row r="45" spans="1:7" s="19" customFormat="1" x14ac:dyDescent="0.25">
      <c r="A45" s="24" t="s">
        <v>1759</v>
      </c>
      <c r="B45" s="3" t="s">
        <v>2018</v>
      </c>
      <c r="C45" s="3" t="s">
        <v>1935</v>
      </c>
      <c r="D45" s="43">
        <v>6.0475575729612698</v>
      </c>
      <c r="E45" s="35">
        <v>9.6209662282468805E-4</v>
      </c>
      <c r="F45" s="3" t="s">
        <v>875</v>
      </c>
      <c r="G45" s="3" t="s">
        <v>887</v>
      </c>
    </row>
    <row r="46" spans="1:7" s="19" customFormat="1" x14ac:dyDescent="0.25">
      <c r="A46" s="24" t="s">
        <v>1760</v>
      </c>
      <c r="B46" s="3" t="s">
        <v>527</v>
      </c>
      <c r="C46" s="3" t="s">
        <v>1936</v>
      </c>
      <c r="D46" s="43">
        <v>5.9816372270809497</v>
      </c>
      <c r="E46" s="34">
        <v>2.4628720986478898E-24</v>
      </c>
      <c r="F46" s="3" t="s">
        <v>874</v>
      </c>
      <c r="G46" s="3" t="s">
        <v>882</v>
      </c>
    </row>
    <row r="47" spans="1:7" s="19" customFormat="1" x14ac:dyDescent="0.25">
      <c r="A47" s="24" t="s">
        <v>1761</v>
      </c>
      <c r="B47" s="3" t="s">
        <v>565</v>
      </c>
      <c r="C47" s="3" t="s">
        <v>1937</v>
      </c>
      <c r="D47" s="43">
        <v>5.9745211482862999</v>
      </c>
      <c r="E47" s="34">
        <v>5.4382170286714102E-18</v>
      </c>
      <c r="F47" s="3" t="s">
        <v>876</v>
      </c>
      <c r="G47" s="3" t="s">
        <v>893</v>
      </c>
    </row>
    <row r="48" spans="1:7" s="19" customFormat="1" x14ac:dyDescent="0.25">
      <c r="A48" s="24" t="s">
        <v>1762</v>
      </c>
      <c r="B48" s="3" t="s">
        <v>289</v>
      </c>
      <c r="C48" s="3" t="s">
        <v>1938</v>
      </c>
      <c r="D48" s="43">
        <v>5.9721101134515102</v>
      </c>
      <c r="E48" s="34">
        <v>9.0935686004084803E-8</v>
      </c>
      <c r="F48" s="3" t="s">
        <v>874</v>
      </c>
      <c r="G48" s="3" t="s">
        <v>881</v>
      </c>
    </row>
    <row r="49" spans="1:7" s="19" customFormat="1" x14ac:dyDescent="0.25">
      <c r="A49" s="24" t="s">
        <v>1756</v>
      </c>
      <c r="B49" s="3" t="s">
        <v>468</v>
      </c>
      <c r="C49" s="3" t="s">
        <v>1931</v>
      </c>
      <c r="D49" s="43">
        <v>5.9026178653745802</v>
      </c>
      <c r="E49" s="34">
        <v>7.0847086584366001E-5</v>
      </c>
      <c r="F49" s="3" t="s">
        <v>874</v>
      </c>
      <c r="G49" s="3" t="s">
        <v>877</v>
      </c>
    </row>
    <row r="50" spans="1:7" s="19" customFormat="1" x14ac:dyDescent="0.25">
      <c r="A50" s="24" t="s">
        <v>1763</v>
      </c>
      <c r="B50" s="3" t="s">
        <v>155</v>
      </c>
      <c r="C50" s="3" t="s">
        <v>1939</v>
      </c>
      <c r="D50" s="43">
        <v>5.8745363479902304</v>
      </c>
      <c r="E50" s="35">
        <v>1.21737703750955E-4</v>
      </c>
      <c r="F50" s="3" t="s">
        <v>875</v>
      </c>
      <c r="G50" s="3" t="s">
        <v>890</v>
      </c>
    </row>
    <row r="51" spans="1:7" s="19" customFormat="1" x14ac:dyDescent="0.25">
      <c r="A51" s="24" t="s">
        <v>1764</v>
      </c>
      <c r="B51" s="3" t="s">
        <v>401</v>
      </c>
      <c r="C51" s="3" t="s">
        <v>1940</v>
      </c>
      <c r="D51" s="43">
        <v>5.7975756969400303</v>
      </c>
      <c r="E51" s="34">
        <v>1.12371519163666E-20</v>
      </c>
      <c r="F51" s="3" t="s">
        <v>875</v>
      </c>
      <c r="G51" s="3" t="s">
        <v>885</v>
      </c>
    </row>
    <row r="52" spans="1:7" s="19" customFormat="1" x14ac:dyDescent="0.25">
      <c r="A52" s="24" t="s">
        <v>1765</v>
      </c>
      <c r="B52" s="3" t="s">
        <v>568</v>
      </c>
      <c r="C52" s="3" t="s">
        <v>1941</v>
      </c>
      <c r="D52" s="43">
        <v>5.7875002914799101</v>
      </c>
      <c r="E52" s="34">
        <v>1.7033211880485499E-12</v>
      </c>
      <c r="F52" s="3" t="s">
        <v>876</v>
      </c>
      <c r="G52" s="3" t="s">
        <v>893</v>
      </c>
    </row>
    <row r="53" spans="1:7" s="19" customFormat="1" x14ac:dyDescent="0.25">
      <c r="A53" s="25" t="s">
        <v>1429</v>
      </c>
      <c r="B53" s="9" t="s">
        <v>1041</v>
      </c>
      <c r="C53" s="9" t="s">
        <v>1042</v>
      </c>
      <c r="D53" s="14">
        <v>5.7810942338909301</v>
      </c>
      <c r="E53" s="15">
        <v>3.06894112550417E-4</v>
      </c>
      <c r="F53" s="9" t="s">
        <v>3132</v>
      </c>
    </row>
    <row r="54" spans="1:7" s="19" customFormat="1" x14ac:dyDescent="0.25">
      <c r="A54" s="24" t="s">
        <v>1766</v>
      </c>
      <c r="B54" s="3" t="s">
        <v>1943</v>
      </c>
      <c r="C54" s="3" t="s">
        <v>1942</v>
      </c>
      <c r="D54" s="43">
        <v>5.7571239926022102</v>
      </c>
      <c r="E54" s="34">
        <v>3.11866524119701E-15</v>
      </c>
      <c r="F54" s="3" t="s">
        <v>874</v>
      </c>
      <c r="G54" s="3" t="s">
        <v>877</v>
      </c>
    </row>
    <row r="55" spans="1:7" s="19" customFormat="1" x14ac:dyDescent="0.25">
      <c r="A55" s="24" t="s">
        <v>1768</v>
      </c>
      <c r="B55" s="3" t="s">
        <v>589</v>
      </c>
      <c r="C55" s="3" t="s">
        <v>1944</v>
      </c>
      <c r="D55" s="43">
        <v>5.6869190187686396</v>
      </c>
      <c r="E55" s="35">
        <v>4.5183452655059498E-4</v>
      </c>
      <c r="F55" s="3" t="s">
        <v>874</v>
      </c>
      <c r="G55" s="3" t="s">
        <v>881</v>
      </c>
    </row>
    <row r="56" spans="1:7" s="19" customFormat="1" x14ac:dyDescent="0.25">
      <c r="A56" s="24" t="s">
        <v>1769</v>
      </c>
      <c r="B56" s="3" t="s">
        <v>1946</v>
      </c>
      <c r="C56" s="3" t="s">
        <v>1945</v>
      </c>
      <c r="D56" s="43">
        <v>5.6655505628186802</v>
      </c>
      <c r="E56" s="34">
        <v>1.66149390441251E-12</v>
      </c>
      <c r="F56" s="3" t="s">
        <v>874</v>
      </c>
      <c r="G56" s="3" t="s">
        <v>877</v>
      </c>
    </row>
    <row r="57" spans="1:7" s="19" customFormat="1" x14ac:dyDescent="0.25">
      <c r="A57" s="24" t="s">
        <v>1758</v>
      </c>
      <c r="B57" s="3" t="s">
        <v>259</v>
      </c>
      <c r="C57" s="3" t="s">
        <v>1947</v>
      </c>
      <c r="D57" s="43">
        <v>5.6446111884259702</v>
      </c>
      <c r="E57" s="35">
        <v>4.9637039651876502E-3</v>
      </c>
      <c r="F57" s="3" t="s">
        <v>874</v>
      </c>
      <c r="G57" s="3" t="s">
        <v>883</v>
      </c>
    </row>
    <row r="58" spans="1:7" s="19" customFormat="1" x14ac:dyDescent="0.25">
      <c r="A58" s="24" t="s">
        <v>1770</v>
      </c>
      <c r="B58" s="3" t="s">
        <v>543</v>
      </c>
      <c r="C58" s="3" t="s">
        <v>1948</v>
      </c>
      <c r="D58" s="43">
        <v>5.5818073235216898</v>
      </c>
      <c r="E58" s="35">
        <v>6.7277439146228599E-4</v>
      </c>
      <c r="F58" s="3" t="s">
        <v>876</v>
      </c>
      <c r="G58" s="3" t="s">
        <v>891</v>
      </c>
    </row>
    <row r="59" spans="1:7" s="19" customFormat="1" x14ac:dyDescent="0.25">
      <c r="A59" s="24" t="s">
        <v>1771</v>
      </c>
      <c r="B59" s="3" t="s">
        <v>1950</v>
      </c>
      <c r="C59" s="3" t="s">
        <v>1949</v>
      </c>
      <c r="D59" s="43">
        <v>5.5776329142076397</v>
      </c>
      <c r="E59" s="34">
        <v>1.79363488522335E-5</v>
      </c>
      <c r="F59" s="3" t="s">
        <v>875</v>
      </c>
      <c r="G59" s="3" t="s">
        <v>885</v>
      </c>
    </row>
    <row r="60" spans="1:7" s="19" customFormat="1" x14ac:dyDescent="0.25">
      <c r="A60" s="24" t="s">
        <v>1772</v>
      </c>
      <c r="B60" s="3" t="s">
        <v>654</v>
      </c>
      <c r="C60" s="3" t="s">
        <v>1951</v>
      </c>
      <c r="D60" s="43">
        <v>5.5460256175096596</v>
      </c>
      <c r="E60" s="34">
        <v>1.2317421803248201E-12</v>
      </c>
      <c r="F60" s="3" t="s">
        <v>875</v>
      </c>
      <c r="G60" s="3" t="s">
        <v>890</v>
      </c>
    </row>
    <row r="61" spans="1:7" s="19" customFormat="1" x14ac:dyDescent="0.25">
      <c r="A61" s="24" t="s">
        <v>1773</v>
      </c>
      <c r="B61" s="3" t="s">
        <v>829</v>
      </c>
      <c r="C61" s="3" t="s">
        <v>1952</v>
      </c>
      <c r="D61" s="43">
        <v>5.5386862565434001</v>
      </c>
      <c r="E61" s="34">
        <v>6.1386677823130798E-9</v>
      </c>
      <c r="F61" s="3" t="s">
        <v>875</v>
      </c>
      <c r="G61" s="3" t="s">
        <v>886</v>
      </c>
    </row>
    <row r="62" spans="1:7" s="19" customFormat="1" x14ac:dyDescent="0.25">
      <c r="A62" s="24" t="s">
        <v>1774</v>
      </c>
      <c r="B62" s="3" t="s">
        <v>201</v>
      </c>
      <c r="C62" s="3" t="s">
        <v>1960</v>
      </c>
      <c r="D62" s="43">
        <v>5.4995498675387804</v>
      </c>
      <c r="E62" s="34">
        <v>7.5537486821071898E-14</v>
      </c>
      <c r="F62" s="3" t="s">
        <v>876</v>
      </c>
      <c r="G62" s="3" t="s">
        <v>892</v>
      </c>
    </row>
    <row r="63" spans="1:7" s="19" customFormat="1" x14ac:dyDescent="0.25">
      <c r="A63" s="24" t="s">
        <v>1775</v>
      </c>
      <c r="B63" s="3" t="s">
        <v>409</v>
      </c>
      <c r="C63" s="3" t="s">
        <v>2131</v>
      </c>
      <c r="D63" s="43">
        <v>5.4806241323115596</v>
      </c>
      <c r="E63" s="34">
        <v>2.43882547422472E-10</v>
      </c>
      <c r="F63" s="3" t="s">
        <v>875</v>
      </c>
      <c r="G63" s="3" t="s">
        <v>887</v>
      </c>
    </row>
    <row r="64" spans="1:7" s="19" customFormat="1" x14ac:dyDescent="0.25">
      <c r="A64" s="24" t="s">
        <v>1755</v>
      </c>
      <c r="B64" s="3" t="s">
        <v>188</v>
      </c>
      <c r="C64" s="3" t="s">
        <v>1961</v>
      </c>
      <c r="D64" s="43">
        <v>5.4672946291858704</v>
      </c>
      <c r="E64" s="34">
        <v>3.9823593298430298E-22</v>
      </c>
      <c r="F64" s="3" t="s">
        <v>875</v>
      </c>
      <c r="G64" s="3" t="s">
        <v>887</v>
      </c>
    </row>
    <row r="65" spans="1:7" s="19" customFormat="1" x14ac:dyDescent="0.25">
      <c r="A65" s="24" t="s">
        <v>1776</v>
      </c>
      <c r="B65" s="3" t="s">
        <v>136</v>
      </c>
      <c r="C65" s="3" t="s">
        <v>1962</v>
      </c>
      <c r="D65" s="43">
        <v>5.4314624967388996</v>
      </c>
      <c r="E65" s="35">
        <v>2.17451963285241E-4</v>
      </c>
      <c r="F65" s="3" t="s">
        <v>876</v>
      </c>
      <c r="G65" s="3" t="s">
        <v>892</v>
      </c>
    </row>
    <row r="66" spans="1:7" s="19" customFormat="1" x14ac:dyDescent="0.25">
      <c r="A66" s="24" t="s">
        <v>1777</v>
      </c>
      <c r="B66" s="3" t="s">
        <v>537</v>
      </c>
      <c r="C66" s="3" t="s">
        <v>1963</v>
      </c>
      <c r="D66" s="43">
        <v>5.4075925545092298</v>
      </c>
      <c r="E66" s="34">
        <v>7.9899920225470806E-12</v>
      </c>
      <c r="F66" s="3" t="s">
        <v>875</v>
      </c>
      <c r="G66" s="3" t="s">
        <v>889</v>
      </c>
    </row>
    <row r="67" spans="1:7" s="19" customFormat="1" x14ac:dyDescent="0.25">
      <c r="A67" s="24" t="s">
        <v>1778</v>
      </c>
      <c r="B67" s="3" t="s">
        <v>288</v>
      </c>
      <c r="C67" s="3" t="s">
        <v>1964</v>
      </c>
      <c r="D67" s="43">
        <v>5.3952773048767604</v>
      </c>
      <c r="E67" s="34">
        <v>5.3682736379634398E-12</v>
      </c>
      <c r="F67" s="3" t="s">
        <v>874</v>
      </c>
      <c r="G67" s="3" t="s">
        <v>881</v>
      </c>
    </row>
    <row r="68" spans="1:7" x14ac:dyDescent="0.25">
      <c r="A68" s="24" t="s">
        <v>1779</v>
      </c>
      <c r="B68" s="3" t="s">
        <v>525</v>
      </c>
      <c r="C68" s="3" t="s">
        <v>2127</v>
      </c>
      <c r="D68" s="43">
        <v>5.3544794486872904</v>
      </c>
      <c r="E68" s="34">
        <v>5.1062079681802799E-8</v>
      </c>
      <c r="F68" s="3" t="s">
        <v>876</v>
      </c>
      <c r="G68" s="3" t="s">
        <v>892</v>
      </c>
    </row>
    <row r="69" spans="1:7" x14ac:dyDescent="0.25">
      <c r="A69" s="24" t="s">
        <v>1780</v>
      </c>
      <c r="B69" s="3" t="s">
        <v>253</v>
      </c>
      <c r="C69" s="3" t="s">
        <v>1965</v>
      </c>
      <c r="D69" s="43">
        <v>5.17761594422951</v>
      </c>
      <c r="E69" s="34">
        <v>6.8292997926435703E-18</v>
      </c>
      <c r="F69" s="3" t="s">
        <v>874</v>
      </c>
      <c r="G69" s="3" t="s">
        <v>880</v>
      </c>
    </row>
    <row r="70" spans="1:7" x14ac:dyDescent="0.25">
      <c r="A70" s="24" t="s">
        <v>1781</v>
      </c>
      <c r="B70" s="3" t="s">
        <v>12</v>
      </c>
      <c r="C70" s="3" t="s">
        <v>1953</v>
      </c>
      <c r="D70" s="43">
        <v>5.10817723451364</v>
      </c>
      <c r="E70" s="35">
        <v>1.96212976572579E-3</v>
      </c>
      <c r="F70" s="3" t="s">
        <v>875</v>
      </c>
      <c r="G70" s="3" t="s">
        <v>887</v>
      </c>
    </row>
    <row r="71" spans="1:7" x14ac:dyDescent="0.25">
      <c r="A71" s="24" t="s">
        <v>1782</v>
      </c>
      <c r="B71" s="3" t="s">
        <v>122</v>
      </c>
      <c r="C71" s="3" t="s">
        <v>1966</v>
      </c>
      <c r="D71" s="43">
        <v>5.0851295050368304</v>
      </c>
      <c r="E71" s="34">
        <v>4.6450409563282201E-10</v>
      </c>
      <c r="F71" s="3" t="s">
        <v>876</v>
      </c>
      <c r="G71" s="3" t="s">
        <v>892</v>
      </c>
    </row>
    <row r="72" spans="1:7" x14ac:dyDescent="0.25">
      <c r="A72" s="24" t="s">
        <v>1783</v>
      </c>
      <c r="B72" s="3" t="s">
        <v>344</v>
      </c>
      <c r="C72" s="3" t="s">
        <v>1967</v>
      </c>
      <c r="D72" s="43">
        <v>5.0721714394164303</v>
      </c>
      <c r="E72" s="34">
        <v>2.2011174958453802E-5</v>
      </c>
      <c r="F72" s="3" t="s">
        <v>876</v>
      </c>
      <c r="G72" s="3" t="s">
        <v>891</v>
      </c>
    </row>
    <row r="73" spans="1:7" x14ac:dyDescent="0.25">
      <c r="A73" s="24" t="s">
        <v>1784</v>
      </c>
      <c r="B73" s="3" t="s">
        <v>316</v>
      </c>
      <c r="C73" s="3" t="s">
        <v>1968</v>
      </c>
      <c r="D73" s="43">
        <v>5.0615599716272301</v>
      </c>
      <c r="E73" s="35">
        <v>6.6773234018761797E-3</v>
      </c>
      <c r="F73" s="3" t="s">
        <v>875</v>
      </c>
      <c r="G73" s="3" t="s">
        <v>886</v>
      </c>
    </row>
    <row r="74" spans="1:7" x14ac:dyDescent="0.25">
      <c r="A74" s="24" t="s">
        <v>1785</v>
      </c>
      <c r="B74" s="3" t="s">
        <v>554</v>
      </c>
      <c r="C74" s="3" t="s">
        <v>1969</v>
      </c>
      <c r="D74" s="43">
        <v>5.0035359072172501</v>
      </c>
      <c r="E74" s="34">
        <v>5.1827602274456401E-8</v>
      </c>
      <c r="F74" s="3" t="s">
        <v>874</v>
      </c>
      <c r="G74" s="3" t="s">
        <v>881</v>
      </c>
    </row>
    <row r="75" spans="1:7" x14ac:dyDescent="0.25">
      <c r="A75" s="24" t="s">
        <v>1786</v>
      </c>
      <c r="B75" s="3" t="s">
        <v>653</v>
      </c>
      <c r="C75" s="3" t="s">
        <v>1970</v>
      </c>
      <c r="D75" s="43">
        <v>4.9928760607011302</v>
      </c>
      <c r="E75" s="34">
        <v>3.2318618420649398E-5</v>
      </c>
      <c r="F75" s="3" t="s">
        <v>875</v>
      </c>
      <c r="G75" s="3" t="s">
        <v>890</v>
      </c>
    </row>
    <row r="76" spans="1:7" x14ac:dyDescent="0.25">
      <c r="A76" s="24" t="s">
        <v>1787</v>
      </c>
      <c r="B76" s="3" t="s">
        <v>233</v>
      </c>
      <c r="C76" s="3" t="s">
        <v>1971</v>
      </c>
      <c r="D76" s="43">
        <v>4.97268730840345</v>
      </c>
      <c r="E76" s="34">
        <v>3.0639521776518099E-11</v>
      </c>
      <c r="F76" s="3" t="s">
        <v>874</v>
      </c>
      <c r="G76" s="3" t="s">
        <v>879</v>
      </c>
    </row>
    <row r="77" spans="1:7" x14ac:dyDescent="0.25">
      <c r="A77" s="24" t="s">
        <v>1768</v>
      </c>
      <c r="B77" s="3" t="s">
        <v>590</v>
      </c>
      <c r="C77" s="3" t="s">
        <v>1944</v>
      </c>
      <c r="D77" s="43">
        <v>4.8405058145711797</v>
      </c>
      <c r="E77" s="35">
        <v>4.2524061802588699E-4</v>
      </c>
      <c r="F77" s="3" t="s">
        <v>874</v>
      </c>
      <c r="G77" s="3" t="s">
        <v>881</v>
      </c>
    </row>
    <row r="78" spans="1:7" x14ac:dyDescent="0.25">
      <c r="A78" s="24" t="s">
        <v>1788</v>
      </c>
      <c r="B78" s="3" t="s">
        <v>782</v>
      </c>
      <c r="C78" s="3" t="s">
        <v>1972</v>
      </c>
      <c r="D78" s="43">
        <v>4.8213315681281497</v>
      </c>
      <c r="E78" s="35">
        <v>6.6821277421198104E-4</v>
      </c>
      <c r="F78" s="3" t="s">
        <v>876</v>
      </c>
      <c r="G78" s="3" t="s">
        <v>892</v>
      </c>
    </row>
    <row r="79" spans="1:7" x14ac:dyDescent="0.25">
      <c r="A79" s="24" t="s">
        <v>1789</v>
      </c>
      <c r="B79" s="3" t="s">
        <v>145</v>
      </c>
      <c r="C79" s="3" t="s">
        <v>1973</v>
      </c>
      <c r="D79" s="43">
        <v>4.7933429090779303</v>
      </c>
      <c r="E79" s="34">
        <v>4.07340056399343E-5</v>
      </c>
      <c r="F79" s="3" t="s">
        <v>875</v>
      </c>
      <c r="G79" s="3" t="s">
        <v>885</v>
      </c>
    </row>
    <row r="80" spans="1:7" s="19" customFormat="1" x14ac:dyDescent="0.25">
      <c r="A80" s="24" t="s">
        <v>1784</v>
      </c>
      <c r="B80" s="3" t="s">
        <v>316</v>
      </c>
      <c r="C80" s="3" t="s">
        <v>1968</v>
      </c>
      <c r="D80" s="43">
        <v>4.7078997667998204</v>
      </c>
      <c r="E80" s="35">
        <v>5.29298464785323E-3</v>
      </c>
      <c r="F80" s="3" t="s">
        <v>875</v>
      </c>
      <c r="G80" s="3" t="s">
        <v>886</v>
      </c>
    </row>
    <row r="81" spans="1:41" s="19" customFormat="1" x14ac:dyDescent="0.25">
      <c r="A81" s="24" t="s">
        <v>1784</v>
      </c>
      <c r="B81" s="3" t="s">
        <v>317</v>
      </c>
      <c r="C81" s="3" t="s">
        <v>1974</v>
      </c>
      <c r="D81" s="43">
        <v>4.6177898048048398</v>
      </c>
      <c r="E81" s="34">
        <v>1.8216520723495199E-6</v>
      </c>
      <c r="F81" s="3" t="s">
        <v>875</v>
      </c>
      <c r="G81" s="3" t="s">
        <v>886</v>
      </c>
    </row>
    <row r="82" spans="1:41" s="19" customFormat="1" x14ac:dyDescent="0.25">
      <c r="A82" s="24" t="s">
        <v>1767</v>
      </c>
      <c r="B82" s="3" t="s">
        <v>564</v>
      </c>
      <c r="C82" s="3" t="s">
        <v>1975</v>
      </c>
      <c r="D82" s="43">
        <v>4.5933450078178204</v>
      </c>
      <c r="E82" s="34">
        <v>4.3387816172597603E-17</v>
      </c>
      <c r="F82" s="3" t="s">
        <v>876</v>
      </c>
      <c r="G82" s="3" t="s">
        <v>892</v>
      </c>
    </row>
    <row r="83" spans="1:41" s="19" customFormat="1" x14ac:dyDescent="0.25">
      <c r="A83" s="24" t="s">
        <v>1790</v>
      </c>
      <c r="B83" s="3" t="s">
        <v>146</v>
      </c>
      <c r="C83" s="3" t="s">
        <v>2133</v>
      </c>
      <c r="D83" s="43">
        <v>4.5919272518579701</v>
      </c>
      <c r="E83" s="34">
        <v>1.2920863855957301E-6</v>
      </c>
      <c r="F83" s="3" t="s">
        <v>875</v>
      </c>
      <c r="G83" s="3" t="s">
        <v>885</v>
      </c>
    </row>
    <row r="84" spans="1:41" s="19" customFormat="1" x14ac:dyDescent="0.25">
      <c r="A84" s="24" t="s">
        <v>1791</v>
      </c>
      <c r="B84" s="3" t="s">
        <v>796</v>
      </c>
      <c r="C84" s="3" t="s">
        <v>1976</v>
      </c>
      <c r="D84" s="43">
        <v>4.55413595642543</v>
      </c>
      <c r="E84" s="34">
        <v>1.97892040000306E-12</v>
      </c>
      <c r="F84" s="3" t="s">
        <v>874</v>
      </c>
      <c r="G84" s="3" t="s">
        <v>896</v>
      </c>
    </row>
    <row r="85" spans="1:41" s="19" customFormat="1" x14ac:dyDescent="0.25">
      <c r="A85" s="24" t="s">
        <v>1792</v>
      </c>
      <c r="B85" s="3" t="s">
        <v>147</v>
      </c>
      <c r="C85" s="3" t="s">
        <v>1977</v>
      </c>
      <c r="D85" s="43">
        <v>4.5517552396421497</v>
      </c>
      <c r="E85" s="35">
        <v>2.0868000957969699E-4</v>
      </c>
      <c r="F85" s="3" t="s">
        <v>875</v>
      </c>
      <c r="G85" s="3" t="s">
        <v>895</v>
      </c>
    </row>
    <row r="86" spans="1:41" s="19" customFormat="1" x14ac:dyDescent="0.25">
      <c r="A86" s="24" t="s">
        <v>1781</v>
      </c>
      <c r="B86" s="3" t="s">
        <v>12</v>
      </c>
      <c r="C86" s="3" t="s">
        <v>1953</v>
      </c>
      <c r="D86" s="43">
        <v>4.5401797930950103</v>
      </c>
      <c r="E86" s="35">
        <v>3.1176883194150101E-4</v>
      </c>
      <c r="F86" s="3" t="s">
        <v>875</v>
      </c>
      <c r="G86" s="3" t="s">
        <v>887</v>
      </c>
    </row>
    <row r="87" spans="1:41" s="4" customFormat="1" x14ac:dyDescent="0.25">
      <c r="A87" s="24" t="s">
        <v>1793</v>
      </c>
      <c r="B87" s="3" t="s">
        <v>238</v>
      </c>
      <c r="C87" s="3" t="s">
        <v>1954</v>
      </c>
      <c r="D87" s="43">
        <v>4.4691139671207196</v>
      </c>
      <c r="E87" s="34">
        <v>4.8109525448112399E-14</v>
      </c>
      <c r="F87" s="3" t="s">
        <v>875</v>
      </c>
      <c r="G87" s="3" t="s">
        <v>890</v>
      </c>
    </row>
    <row r="88" spans="1:41" s="19" customFormat="1" x14ac:dyDescent="0.25">
      <c r="A88" s="24" t="s">
        <v>1794</v>
      </c>
      <c r="B88" s="3" t="s">
        <v>536</v>
      </c>
      <c r="C88" s="3" t="s">
        <v>1955</v>
      </c>
      <c r="D88" s="43">
        <v>4.4652428002363802</v>
      </c>
      <c r="E88" s="34">
        <v>3.3057771140963098E-18</v>
      </c>
      <c r="F88" s="3" t="s">
        <v>874</v>
      </c>
      <c r="G88" s="3" t="s">
        <v>882</v>
      </c>
    </row>
    <row r="89" spans="1:41" x14ac:dyDescent="0.25">
      <c r="A89" s="24" t="s">
        <v>1795</v>
      </c>
      <c r="B89" s="3" t="s">
        <v>571</v>
      </c>
      <c r="C89" s="3" t="s">
        <v>2122</v>
      </c>
      <c r="D89" s="43">
        <v>4.4573795355816399</v>
      </c>
      <c r="E89" s="34">
        <v>3.3951945197225101E-18</v>
      </c>
      <c r="F89" s="3" t="s">
        <v>876</v>
      </c>
      <c r="G89" s="3" t="s">
        <v>893</v>
      </c>
    </row>
    <row r="90" spans="1:41" x14ac:dyDescent="0.25">
      <c r="A90" s="24" t="s">
        <v>1796</v>
      </c>
      <c r="B90" s="3" t="s">
        <v>202</v>
      </c>
      <c r="C90" s="3" t="s">
        <v>1956</v>
      </c>
      <c r="D90" s="43">
        <v>4.3514501701199899</v>
      </c>
      <c r="E90" s="34">
        <v>9.6491744768539502E-8</v>
      </c>
      <c r="F90" s="3" t="s">
        <v>876</v>
      </c>
      <c r="G90" s="3" t="s">
        <v>892</v>
      </c>
    </row>
    <row r="91" spans="1:41" s="11" customFormat="1" x14ac:dyDescent="0.25">
      <c r="A91" s="24" t="s">
        <v>1797</v>
      </c>
      <c r="B91" s="3" t="s">
        <v>27</v>
      </c>
      <c r="C91" s="3" t="s">
        <v>1957</v>
      </c>
      <c r="D91" s="43">
        <v>4.3319817738862101</v>
      </c>
      <c r="E91" s="34">
        <v>6.1147211806247199E-16</v>
      </c>
      <c r="F91" s="3" t="s">
        <v>874</v>
      </c>
      <c r="G91" s="3" t="s">
        <v>882</v>
      </c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</row>
    <row r="92" spans="1:41" x14ac:dyDescent="0.25">
      <c r="A92" s="24" t="s">
        <v>1798</v>
      </c>
      <c r="B92" s="3" t="s">
        <v>319</v>
      </c>
      <c r="C92" s="3" t="s">
        <v>1958</v>
      </c>
      <c r="D92" s="43">
        <v>4.31144267870466</v>
      </c>
      <c r="E92" s="34">
        <v>2.3583943410935301E-8</v>
      </c>
      <c r="F92" s="3" t="s">
        <v>875</v>
      </c>
      <c r="G92" s="3" t="s">
        <v>885</v>
      </c>
    </row>
    <row r="93" spans="1:41" x14ac:dyDescent="0.25">
      <c r="A93" s="24" t="s">
        <v>1799</v>
      </c>
      <c r="B93" s="3" t="s">
        <v>239</v>
      </c>
      <c r="C93" s="3" t="s">
        <v>1959</v>
      </c>
      <c r="D93" s="43">
        <v>4.27415853678849</v>
      </c>
      <c r="E93" s="34">
        <v>1.1859978129373499E-10</v>
      </c>
      <c r="F93" s="3" t="s">
        <v>874</v>
      </c>
      <c r="G93" s="3" t="s">
        <v>880</v>
      </c>
    </row>
    <row r="94" spans="1:41" x14ac:dyDescent="0.25">
      <c r="A94" s="24" t="s">
        <v>1800</v>
      </c>
      <c r="B94" s="3" t="s">
        <v>310</v>
      </c>
      <c r="C94" s="3" t="s">
        <v>1978</v>
      </c>
      <c r="D94" s="43">
        <v>4.2690232110868402</v>
      </c>
      <c r="E94" s="34">
        <v>6.9800187230785896E-10</v>
      </c>
      <c r="F94" s="3" t="s">
        <v>874</v>
      </c>
      <c r="G94" s="3" t="s">
        <v>882</v>
      </c>
    </row>
    <row r="95" spans="1:41" x14ac:dyDescent="0.25">
      <c r="A95" s="24" t="s">
        <v>1801</v>
      </c>
      <c r="B95" s="3" t="s">
        <v>8</v>
      </c>
      <c r="C95" s="3" t="s">
        <v>1979</v>
      </c>
      <c r="D95" s="43">
        <v>4.2618895305084301</v>
      </c>
      <c r="E95" s="34">
        <v>8.2625415951801905E-6</v>
      </c>
      <c r="F95" s="3" t="s">
        <v>875</v>
      </c>
      <c r="G95" s="3" t="s">
        <v>890</v>
      </c>
    </row>
    <row r="96" spans="1:41" x14ac:dyDescent="0.25">
      <c r="A96" s="24" t="s">
        <v>1802</v>
      </c>
      <c r="B96" s="3" t="s">
        <v>1981</v>
      </c>
      <c r="C96" s="3" t="s">
        <v>1980</v>
      </c>
      <c r="D96" s="43">
        <v>4.25505740026514</v>
      </c>
      <c r="E96" s="34">
        <v>5.1312013368599702E-14</v>
      </c>
      <c r="F96" s="3" t="s">
        <v>876</v>
      </c>
      <c r="G96" s="3" t="s">
        <v>891</v>
      </c>
    </row>
    <row r="97" spans="1:7" x14ac:dyDescent="0.25">
      <c r="A97" s="24" t="s">
        <v>1803</v>
      </c>
      <c r="B97" s="3" t="s">
        <v>287</v>
      </c>
      <c r="C97" s="3" t="s">
        <v>1982</v>
      </c>
      <c r="D97" s="43">
        <v>4.2003257170123103</v>
      </c>
      <c r="E97" s="34">
        <v>3.75301507621827E-11</v>
      </c>
      <c r="F97" s="3" t="s">
        <v>874</v>
      </c>
      <c r="G97" s="3" t="s">
        <v>877</v>
      </c>
    </row>
    <row r="98" spans="1:7" x14ac:dyDescent="0.25">
      <c r="A98" s="24" t="s">
        <v>1804</v>
      </c>
      <c r="B98" s="3" t="s">
        <v>278</v>
      </c>
      <c r="C98" s="3" t="s">
        <v>1983</v>
      </c>
      <c r="D98" s="43">
        <v>4.1865933417675096</v>
      </c>
      <c r="E98" s="34">
        <v>3.9429494294575797E-9</v>
      </c>
      <c r="F98" s="3" t="s">
        <v>874</v>
      </c>
      <c r="G98" s="3" t="s">
        <v>879</v>
      </c>
    </row>
    <row r="99" spans="1:7" s="19" customFormat="1" x14ac:dyDescent="0.25">
      <c r="A99" s="24" t="s">
        <v>1805</v>
      </c>
      <c r="B99" s="3" t="s">
        <v>544</v>
      </c>
      <c r="C99" s="3" t="s">
        <v>1984</v>
      </c>
      <c r="D99" s="43">
        <v>4.1858670795517003</v>
      </c>
      <c r="E99" s="35">
        <v>1.0134551170753201E-3</v>
      </c>
      <c r="F99" s="3" t="s">
        <v>875</v>
      </c>
      <c r="G99" s="3" t="s">
        <v>890</v>
      </c>
    </row>
    <row r="100" spans="1:7" s="19" customFormat="1" x14ac:dyDescent="0.25">
      <c r="A100" s="24" t="s">
        <v>1806</v>
      </c>
      <c r="B100" s="3" t="s">
        <v>470</v>
      </c>
      <c r="C100" s="3" t="s">
        <v>1985</v>
      </c>
      <c r="D100" s="43">
        <v>4.1857439805714103</v>
      </c>
      <c r="E100" s="34">
        <v>5.06550033613966E-6</v>
      </c>
      <c r="F100" s="3" t="s">
        <v>875</v>
      </c>
      <c r="G100" s="3" t="s">
        <v>885</v>
      </c>
    </row>
    <row r="101" spans="1:7" s="19" customFormat="1" x14ac:dyDescent="0.25">
      <c r="A101" s="24" t="s">
        <v>3057</v>
      </c>
      <c r="B101" s="3" t="s">
        <v>1987</v>
      </c>
      <c r="C101" s="3" t="s">
        <v>1986</v>
      </c>
      <c r="D101" s="43">
        <v>4.1617038529037496</v>
      </c>
      <c r="E101" s="35">
        <v>6.5011556952675699E-3</v>
      </c>
      <c r="F101" s="3" t="s">
        <v>875</v>
      </c>
      <c r="G101" s="3" t="s">
        <v>887</v>
      </c>
    </row>
    <row r="102" spans="1:7" s="19" customFormat="1" x14ac:dyDescent="0.25">
      <c r="A102" s="24" t="s">
        <v>1807</v>
      </c>
      <c r="B102" s="3" t="s">
        <v>1989</v>
      </c>
      <c r="C102" s="3" t="s">
        <v>1988</v>
      </c>
      <c r="D102" s="43">
        <v>4.1550415844635502</v>
      </c>
      <c r="E102" s="34">
        <v>4.4240295607966803E-21</v>
      </c>
      <c r="F102" s="3" t="s">
        <v>875</v>
      </c>
      <c r="G102" s="3" t="s">
        <v>890</v>
      </c>
    </row>
    <row r="103" spans="1:7" s="19" customFormat="1" x14ac:dyDescent="0.25">
      <c r="A103" s="24" t="s">
        <v>1724</v>
      </c>
      <c r="B103" s="3" t="s">
        <v>2505</v>
      </c>
      <c r="C103" s="3" t="s">
        <v>2008</v>
      </c>
      <c r="D103" s="43">
        <v>4.1535937412833199</v>
      </c>
      <c r="E103" s="34">
        <v>1.7006780117082301E-8</v>
      </c>
      <c r="F103" s="3" t="s">
        <v>875</v>
      </c>
      <c r="G103" s="3" t="s">
        <v>889</v>
      </c>
    </row>
    <row r="104" spans="1:7" s="19" customFormat="1" x14ac:dyDescent="0.25">
      <c r="A104" s="24" t="s">
        <v>1808</v>
      </c>
      <c r="B104" s="3" t="s">
        <v>158</v>
      </c>
      <c r="C104" s="3" t="s">
        <v>1990</v>
      </c>
      <c r="D104" s="43">
        <v>4.1229987281964</v>
      </c>
      <c r="E104" s="34">
        <v>1.18711091744265E-6</v>
      </c>
      <c r="F104" s="3" t="s">
        <v>875</v>
      </c>
      <c r="G104" s="3" t="s">
        <v>888</v>
      </c>
    </row>
    <row r="105" spans="1:7" s="19" customFormat="1" x14ac:dyDescent="0.25">
      <c r="A105" s="24" t="s">
        <v>1809</v>
      </c>
      <c r="B105" s="3" t="s">
        <v>403</v>
      </c>
      <c r="C105" s="3" t="s">
        <v>1991</v>
      </c>
      <c r="D105" s="43">
        <v>4.1200818060018101</v>
      </c>
      <c r="E105" s="35">
        <v>9.6367845173036398E-4</v>
      </c>
      <c r="F105" s="3" t="s">
        <v>875</v>
      </c>
      <c r="G105" s="3" t="s">
        <v>889</v>
      </c>
    </row>
    <row r="106" spans="1:7" s="19" customFormat="1" x14ac:dyDescent="0.25">
      <c r="A106" s="24" t="s">
        <v>1748</v>
      </c>
      <c r="B106" s="3" t="s">
        <v>588</v>
      </c>
      <c r="C106" s="3" t="s">
        <v>1920</v>
      </c>
      <c r="D106" s="43">
        <v>4.1139114826988203</v>
      </c>
      <c r="E106" s="35">
        <v>6.5272480086607399E-3</v>
      </c>
      <c r="F106" s="3" t="s">
        <v>874</v>
      </c>
      <c r="G106" s="3" t="s">
        <v>881</v>
      </c>
    </row>
    <row r="107" spans="1:7" s="19" customFormat="1" x14ac:dyDescent="0.25">
      <c r="A107" s="24" t="s">
        <v>1810</v>
      </c>
      <c r="B107" s="3" t="s">
        <v>212</v>
      </c>
      <c r="C107" s="3" t="s">
        <v>1992</v>
      </c>
      <c r="D107" s="43">
        <v>4.0953728665355102</v>
      </c>
      <c r="E107" s="34">
        <v>4.0542362905588099E-13</v>
      </c>
      <c r="F107" s="3" t="s">
        <v>876</v>
      </c>
      <c r="G107" s="3" t="s">
        <v>891</v>
      </c>
    </row>
    <row r="108" spans="1:7" s="19" customFormat="1" x14ac:dyDescent="0.25">
      <c r="A108" s="24" t="s">
        <v>1800</v>
      </c>
      <c r="B108" s="3" t="s">
        <v>309</v>
      </c>
      <c r="C108" s="3" t="s">
        <v>1993</v>
      </c>
      <c r="D108" s="43">
        <v>4.0873316299224198</v>
      </c>
      <c r="E108" s="34">
        <v>7.7369287019048998E-10</v>
      </c>
      <c r="F108" s="3" t="s">
        <v>874</v>
      </c>
      <c r="G108" s="3" t="s">
        <v>882</v>
      </c>
    </row>
    <row r="109" spans="1:7" s="19" customFormat="1" x14ac:dyDescent="0.25">
      <c r="A109" s="24" t="s">
        <v>1811</v>
      </c>
      <c r="B109" s="3" t="s">
        <v>794</v>
      </c>
      <c r="C109" s="3" t="s">
        <v>1994</v>
      </c>
      <c r="D109" s="43">
        <v>4.0873265671299599</v>
      </c>
      <c r="E109" s="34">
        <v>2.2761989738774801E-12</v>
      </c>
      <c r="F109" s="3" t="s">
        <v>875</v>
      </c>
      <c r="G109" s="3" t="s">
        <v>889</v>
      </c>
    </row>
    <row r="110" spans="1:7" s="19" customFormat="1" x14ac:dyDescent="0.25">
      <c r="A110" s="24" t="s">
        <v>1812</v>
      </c>
      <c r="B110" s="3" t="s">
        <v>530</v>
      </c>
      <c r="C110" s="3" t="s">
        <v>1995</v>
      </c>
      <c r="D110" s="43">
        <v>4.0845182133681597</v>
      </c>
      <c r="E110" s="35">
        <v>5.8515070923327096E-4</v>
      </c>
      <c r="F110" s="3" t="s">
        <v>874</v>
      </c>
      <c r="G110" s="3" t="s">
        <v>881</v>
      </c>
    </row>
    <row r="111" spans="1:7" s="19" customFormat="1" x14ac:dyDescent="0.25">
      <c r="A111" s="24" t="s">
        <v>1729</v>
      </c>
      <c r="B111" s="3" t="s">
        <v>138</v>
      </c>
      <c r="C111" s="3" t="s">
        <v>1996</v>
      </c>
      <c r="D111" s="43">
        <v>4.0770135268511298</v>
      </c>
      <c r="E111" s="34">
        <v>1.02612010016207E-5</v>
      </c>
      <c r="F111" s="3" t="s">
        <v>876</v>
      </c>
      <c r="G111" s="3" t="s">
        <v>892</v>
      </c>
    </row>
    <row r="112" spans="1:7" s="19" customFormat="1" x14ac:dyDescent="0.25">
      <c r="A112" s="24" t="s">
        <v>1813</v>
      </c>
      <c r="B112" s="3" t="s">
        <v>103</v>
      </c>
      <c r="C112" s="3" t="s">
        <v>1997</v>
      </c>
      <c r="D112" s="43">
        <v>4.0533744299764498</v>
      </c>
      <c r="E112" s="35">
        <v>1.71839315474198E-3</v>
      </c>
      <c r="F112" s="3" t="s">
        <v>875</v>
      </c>
      <c r="G112" s="3" t="s">
        <v>885</v>
      </c>
    </row>
    <row r="113" spans="1:7" s="19" customFormat="1" x14ac:dyDescent="0.25">
      <c r="A113" s="24" t="s">
        <v>1814</v>
      </c>
      <c r="B113" s="3" t="s">
        <v>54</v>
      </c>
      <c r="C113" s="3" t="s">
        <v>1998</v>
      </c>
      <c r="D113" s="43">
        <v>4.04628963737464</v>
      </c>
      <c r="E113" s="34">
        <v>3.4838630212196602E-8</v>
      </c>
      <c r="F113" s="3" t="s">
        <v>875</v>
      </c>
      <c r="G113" s="3" t="s">
        <v>890</v>
      </c>
    </row>
    <row r="114" spans="1:7" s="19" customFormat="1" x14ac:dyDescent="0.25">
      <c r="A114" s="24" t="s">
        <v>1742</v>
      </c>
      <c r="B114" s="3" t="s">
        <v>408</v>
      </c>
      <c r="C114" s="3" t="s">
        <v>1910</v>
      </c>
      <c r="D114" s="43">
        <v>4.0385856990417697</v>
      </c>
      <c r="E114" s="34">
        <v>3.0288963559553502E-6</v>
      </c>
      <c r="F114" s="3" t="s">
        <v>875</v>
      </c>
      <c r="G114" s="3" t="s">
        <v>889</v>
      </c>
    </row>
    <row r="115" spans="1:7" s="19" customFormat="1" x14ac:dyDescent="0.25">
      <c r="A115" s="24" t="s">
        <v>2001</v>
      </c>
      <c r="B115" s="3" t="s">
        <v>2000</v>
      </c>
      <c r="C115" s="3" t="s">
        <v>1999</v>
      </c>
      <c r="D115" s="43">
        <v>4.03430287949723</v>
      </c>
      <c r="E115" s="35">
        <v>7.75371168975363E-3</v>
      </c>
      <c r="F115" s="3" t="s">
        <v>875</v>
      </c>
      <c r="G115" s="3" t="s">
        <v>887</v>
      </c>
    </row>
    <row r="116" spans="1:7" s="19" customFormat="1" x14ac:dyDescent="0.25">
      <c r="A116" s="24" t="s">
        <v>1797</v>
      </c>
      <c r="B116" s="3" t="s">
        <v>27</v>
      </c>
      <c r="C116" s="3" t="s">
        <v>1957</v>
      </c>
      <c r="D116" s="43">
        <v>4.01948976798767</v>
      </c>
      <c r="E116" s="34">
        <v>4.8410246651196597E-11</v>
      </c>
      <c r="F116" s="3" t="s">
        <v>874</v>
      </c>
      <c r="G116" s="3" t="s">
        <v>882</v>
      </c>
    </row>
    <row r="117" spans="1:7" s="19" customFormat="1" x14ac:dyDescent="0.25">
      <c r="A117" s="24" t="s">
        <v>1744</v>
      </c>
      <c r="B117" s="3" t="s">
        <v>2003</v>
      </c>
      <c r="C117" s="3" t="s">
        <v>2002</v>
      </c>
      <c r="D117" s="43">
        <v>4.0079022977489798</v>
      </c>
      <c r="E117" s="34">
        <v>7.1373289876492605E-15</v>
      </c>
      <c r="F117" s="3" t="s">
        <v>874</v>
      </c>
      <c r="G117" s="3" t="s">
        <v>882</v>
      </c>
    </row>
    <row r="118" spans="1:7" s="19" customFormat="1" x14ac:dyDescent="0.25">
      <c r="A118" s="24" t="s">
        <v>3058</v>
      </c>
      <c r="B118" s="3" t="s">
        <v>2005</v>
      </c>
      <c r="C118" s="3" t="s">
        <v>2004</v>
      </c>
      <c r="D118" s="43">
        <v>3.98467070921859</v>
      </c>
      <c r="E118" s="34">
        <v>4.4906941305377801E-8</v>
      </c>
      <c r="F118" s="3" t="s">
        <v>875</v>
      </c>
      <c r="G118" s="3" t="s">
        <v>885</v>
      </c>
    </row>
    <row r="119" spans="1:7" s="19" customFormat="1" x14ac:dyDescent="0.25">
      <c r="A119" s="24" t="s">
        <v>1815</v>
      </c>
      <c r="B119" s="3" t="s">
        <v>262</v>
      </c>
      <c r="C119" s="3" t="s">
        <v>2006</v>
      </c>
      <c r="D119" s="43">
        <v>3.9577313526226199</v>
      </c>
      <c r="E119" s="34">
        <v>6.4254527034930597E-13</v>
      </c>
      <c r="F119" s="3" t="s">
        <v>875</v>
      </c>
      <c r="G119" s="3" t="s">
        <v>889</v>
      </c>
    </row>
    <row r="120" spans="1:7" x14ac:dyDescent="0.25">
      <c r="A120" s="24" t="s">
        <v>1768</v>
      </c>
      <c r="B120" s="3" t="s">
        <v>589</v>
      </c>
      <c r="C120" s="3" t="s">
        <v>1944</v>
      </c>
      <c r="D120" s="43">
        <v>3.9506744965013398</v>
      </c>
      <c r="E120" s="34">
        <v>7.3340943055697302E-7</v>
      </c>
      <c r="F120" s="3" t="s">
        <v>874</v>
      </c>
      <c r="G120" s="3" t="s">
        <v>881</v>
      </c>
    </row>
    <row r="121" spans="1:7" x14ac:dyDescent="0.25">
      <c r="A121" s="24" t="s">
        <v>1803</v>
      </c>
      <c r="B121" s="3" t="s">
        <v>287</v>
      </c>
      <c r="C121" s="3" t="s">
        <v>1982</v>
      </c>
      <c r="D121" s="43">
        <v>3.91251955069127</v>
      </c>
      <c r="E121" s="34">
        <v>2.5098682988246701E-10</v>
      </c>
      <c r="F121" s="3" t="s">
        <v>874</v>
      </c>
      <c r="G121" s="3" t="s">
        <v>877</v>
      </c>
    </row>
    <row r="122" spans="1:7" x14ac:dyDescent="0.25">
      <c r="A122" s="24" t="s">
        <v>1816</v>
      </c>
      <c r="B122" s="3" t="s">
        <v>189</v>
      </c>
      <c r="C122" s="3" t="s">
        <v>2007</v>
      </c>
      <c r="D122" s="43">
        <v>3.9080266562574999</v>
      </c>
      <c r="E122" s="35">
        <v>4.7830617446252503E-3</v>
      </c>
      <c r="F122" s="3" t="s">
        <v>875</v>
      </c>
      <c r="G122" s="3" t="s">
        <v>887</v>
      </c>
    </row>
    <row r="123" spans="1:7" s="19" customFormat="1" x14ac:dyDescent="0.25">
      <c r="A123" s="24" t="s">
        <v>1724</v>
      </c>
      <c r="B123" s="3" t="s">
        <v>2505</v>
      </c>
      <c r="C123" s="3" t="s">
        <v>2008</v>
      </c>
      <c r="D123" s="43">
        <v>3.8914381236544502</v>
      </c>
      <c r="E123" s="35">
        <v>3.0690698759741999E-4</v>
      </c>
      <c r="F123" s="3" t="s">
        <v>875</v>
      </c>
      <c r="G123" s="3" t="s">
        <v>889</v>
      </c>
    </row>
    <row r="124" spans="1:7" x14ac:dyDescent="0.25">
      <c r="A124" s="24" t="s">
        <v>1817</v>
      </c>
      <c r="B124" s="3" t="s">
        <v>329</v>
      </c>
      <c r="C124" s="3" t="s">
        <v>2009</v>
      </c>
      <c r="D124" s="43">
        <v>3.8907921818012601</v>
      </c>
      <c r="E124" s="34">
        <v>3.4782271004467403E-11</v>
      </c>
      <c r="F124" s="3" t="s">
        <v>874</v>
      </c>
      <c r="G124" s="3" t="s">
        <v>877</v>
      </c>
    </row>
    <row r="125" spans="1:7" x14ac:dyDescent="0.25">
      <c r="A125" s="24" t="s">
        <v>1818</v>
      </c>
      <c r="B125" s="3" t="s">
        <v>324</v>
      </c>
      <c r="C125" s="3" t="s">
        <v>2010</v>
      </c>
      <c r="D125" s="43">
        <v>3.85425773159887</v>
      </c>
      <c r="E125" s="34">
        <v>1.02612848790918E-9</v>
      </c>
      <c r="F125" s="3" t="s">
        <v>874</v>
      </c>
      <c r="G125" s="3" t="s">
        <v>877</v>
      </c>
    </row>
    <row r="126" spans="1:7" x14ac:dyDescent="0.25">
      <c r="A126" s="24" t="s">
        <v>1819</v>
      </c>
      <c r="B126" s="3" t="s">
        <v>2012</v>
      </c>
      <c r="C126" s="3" t="s">
        <v>2011</v>
      </c>
      <c r="D126" s="43">
        <v>3.8285994381297499</v>
      </c>
      <c r="E126" s="34">
        <v>2.28353957366564E-5</v>
      </c>
      <c r="F126" s="3" t="s">
        <v>875</v>
      </c>
      <c r="G126" s="3" t="s">
        <v>887</v>
      </c>
    </row>
    <row r="127" spans="1:7" x14ac:dyDescent="0.25">
      <c r="A127" s="24" t="s">
        <v>1820</v>
      </c>
      <c r="B127" s="3" t="s">
        <v>398</v>
      </c>
      <c r="C127" s="3" t="s">
        <v>2013</v>
      </c>
      <c r="D127" s="43">
        <v>3.80873055216103</v>
      </c>
      <c r="E127" s="35">
        <v>3.4603082520493502E-3</v>
      </c>
      <c r="F127" s="3" t="s">
        <v>874</v>
      </c>
      <c r="G127" s="3" t="s">
        <v>882</v>
      </c>
    </row>
    <row r="128" spans="1:7" x14ac:dyDescent="0.25">
      <c r="A128" s="24" t="s">
        <v>1821</v>
      </c>
      <c r="B128" s="3" t="s">
        <v>2015</v>
      </c>
      <c r="C128" s="3" t="s">
        <v>2014</v>
      </c>
      <c r="D128" s="43">
        <v>3.7705631697248201</v>
      </c>
      <c r="E128" s="34">
        <v>9.5236909459817506E-11</v>
      </c>
      <c r="F128" s="3" t="s">
        <v>875</v>
      </c>
      <c r="G128" s="3" t="s">
        <v>890</v>
      </c>
    </row>
    <row r="129" spans="1:7" x14ac:dyDescent="0.25">
      <c r="A129" s="24" t="s">
        <v>1822</v>
      </c>
      <c r="B129" s="3" t="s">
        <v>570</v>
      </c>
      <c r="C129" s="3" t="s">
        <v>2016</v>
      </c>
      <c r="D129" s="43">
        <v>3.7461663447260398</v>
      </c>
      <c r="E129" s="34">
        <v>7.54329378102596E-11</v>
      </c>
      <c r="F129" s="3" t="s">
        <v>876</v>
      </c>
      <c r="G129" s="3" t="s">
        <v>893</v>
      </c>
    </row>
    <row r="130" spans="1:7" x14ac:dyDescent="0.25">
      <c r="A130" s="24" t="s">
        <v>1823</v>
      </c>
      <c r="B130" s="3" t="s">
        <v>99</v>
      </c>
      <c r="C130" s="3" t="s">
        <v>2017</v>
      </c>
      <c r="D130" s="43">
        <v>3.6849861134207802</v>
      </c>
      <c r="E130" s="35">
        <v>3.1679701800393298E-3</v>
      </c>
      <c r="F130" s="3" t="s">
        <v>875</v>
      </c>
      <c r="G130" s="3" t="s">
        <v>890</v>
      </c>
    </row>
    <row r="131" spans="1:7" s="19" customFormat="1" x14ac:dyDescent="0.25">
      <c r="A131" s="24" t="s">
        <v>1759</v>
      </c>
      <c r="B131" s="3" t="s">
        <v>2018</v>
      </c>
      <c r="C131" s="3" t="s">
        <v>1935</v>
      </c>
      <c r="D131" s="43">
        <v>3.68143697506977</v>
      </c>
      <c r="E131" s="35">
        <v>2.8314409130906798E-4</v>
      </c>
      <c r="F131" s="3" t="s">
        <v>875</v>
      </c>
      <c r="G131" s="3" t="s">
        <v>887</v>
      </c>
    </row>
    <row r="132" spans="1:7" s="19" customFormat="1" x14ac:dyDescent="0.25">
      <c r="A132" s="24" t="s">
        <v>1797</v>
      </c>
      <c r="B132" s="3" t="s">
        <v>28</v>
      </c>
      <c r="C132" s="3" t="s">
        <v>2019</v>
      </c>
      <c r="D132" s="43">
        <v>3.6546346780708099</v>
      </c>
      <c r="E132" s="34">
        <v>4.1095367319121199E-15</v>
      </c>
      <c r="F132" s="3" t="s">
        <v>874</v>
      </c>
      <c r="G132" s="3" t="s">
        <v>882</v>
      </c>
    </row>
    <row r="133" spans="1:7" x14ac:dyDescent="0.25">
      <c r="A133" s="24" t="s">
        <v>1824</v>
      </c>
      <c r="B133" s="3" t="s">
        <v>2021</v>
      </c>
      <c r="C133" s="3" t="s">
        <v>2020</v>
      </c>
      <c r="D133" s="43">
        <v>3.6318859733030302</v>
      </c>
      <c r="E133" s="34">
        <v>1.12719423252516E-9</v>
      </c>
      <c r="F133" s="3" t="s">
        <v>875</v>
      </c>
      <c r="G133" s="3" t="s">
        <v>887</v>
      </c>
    </row>
    <row r="134" spans="1:7" x14ac:dyDescent="0.25">
      <c r="A134" s="24" t="s">
        <v>1825</v>
      </c>
      <c r="B134" s="3" t="s">
        <v>538</v>
      </c>
      <c r="C134" s="3" t="s">
        <v>2022</v>
      </c>
      <c r="D134" s="43">
        <v>3.6174141931806298</v>
      </c>
      <c r="E134" s="35">
        <v>5.9938216120156403E-3</v>
      </c>
      <c r="F134" s="3" t="s">
        <v>875</v>
      </c>
      <c r="G134" s="3" t="s">
        <v>889</v>
      </c>
    </row>
    <row r="135" spans="1:7" x14ac:dyDescent="0.25">
      <c r="A135" s="24" t="s">
        <v>1826</v>
      </c>
      <c r="B135" s="3" t="s">
        <v>190</v>
      </c>
      <c r="C135" s="3" t="s">
        <v>2023</v>
      </c>
      <c r="D135" s="43">
        <v>3.5942939665181499</v>
      </c>
      <c r="E135" s="35">
        <v>4.5643244617258197E-3</v>
      </c>
      <c r="F135" s="3" t="s">
        <v>875</v>
      </c>
      <c r="G135" s="3" t="s">
        <v>887</v>
      </c>
    </row>
    <row r="136" spans="1:7" x14ac:dyDescent="0.25">
      <c r="A136" s="24" t="s">
        <v>1756</v>
      </c>
      <c r="B136" s="3" t="s">
        <v>2025</v>
      </c>
      <c r="C136" s="3" t="s">
        <v>2024</v>
      </c>
      <c r="D136" s="43">
        <v>3.5534168915907398</v>
      </c>
      <c r="E136" s="34">
        <v>1.03822100395985E-17</v>
      </c>
      <c r="F136" s="3" t="s">
        <v>874</v>
      </c>
      <c r="G136" s="3" t="s">
        <v>877</v>
      </c>
    </row>
    <row r="137" spans="1:7" x14ac:dyDescent="0.25">
      <c r="A137" s="24" t="s">
        <v>1731</v>
      </c>
      <c r="B137" s="3" t="s">
        <v>31</v>
      </c>
      <c r="C137" s="3" t="s">
        <v>2026</v>
      </c>
      <c r="D137" s="43">
        <v>3.50674944423591</v>
      </c>
      <c r="E137" s="35">
        <v>2.1796646537677301E-3</v>
      </c>
      <c r="F137" s="3" t="s">
        <v>875</v>
      </c>
      <c r="G137" s="3" t="s">
        <v>886</v>
      </c>
    </row>
    <row r="138" spans="1:7" s="19" customFormat="1" x14ac:dyDescent="0.25">
      <c r="A138" s="24" t="s">
        <v>1827</v>
      </c>
      <c r="B138" s="3" t="s">
        <v>66</v>
      </c>
      <c r="C138" s="3" t="s">
        <v>2027</v>
      </c>
      <c r="D138" s="43">
        <v>3.5064364919493101</v>
      </c>
      <c r="E138" s="35">
        <v>9.1879533290815801E-3</v>
      </c>
      <c r="F138" s="3" t="s">
        <v>876</v>
      </c>
      <c r="G138" s="3" t="s">
        <v>891</v>
      </c>
    </row>
    <row r="139" spans="1:7" s="19" customFormat="1" x14ac:dyDescent="0.25">
      <c r="A139" s="24" t="s">
        <v>2030</v>
      </c>
      <c r="B139" s="3" t="s">
        <v>2029</v>
      </c>
      <c r="C139" s="3" t="s">
        <v>2028</v>
      </c>
      <c r="D139" s="43">
        <v>3.4518367969574801</v>
      </c>
      <c r="E139" s="35">
        <v>9.1702477950455098E-3</v>
      </c>
      <c r="F139" s="3" t="s">
        <v>876</v>
      </c>
      <c r="G139" s="3" t="s">
        <v>892</v>
      </c>
    </row>
    <row r="140" spans="1:7" s="19" customFormat="1" x14ac:dyDescent="0.25">
      <c r="A140" s="24" t="s">
        <v>1828</v>
      </c>
      <c r="B140" s="3" t="s">
        <v>2032</v>
      </c>
      <c r="C140" s="3" t="s">
        <v>2031</v>
      </c>
      <c r="D140" s="43">
        <v>3.4495325518837099</v>
      </c>
      <c r="E140" s="34">
        <v>7.5533408029557305E-7</v>
      </c>
      <c r="F140" s="3" t="s">
        <v>876</v>
      </c>
      <c r="G140" s="3" t="s">
        <v>891</v>
      </c>
    </row>
    <row r="141" spans="1:7" s="19" customFormat="1" x14ac:dyDescent="0.25">
      <c r="A141" s="24" t="s">
        <v>1829</v>
      </c>
      <c r="B141" s="3" t="s">
        <v>566</v>
      </c>
      <c r="C141" s="3" t="s">
        <v>2033</v>
      </c>
      <c r="D141" s="43">
        <v>3.4233641821520702</v>
      </c>
      <c r="E141" s="34">
        <v>2.1477079339496799E-6</v>
      </c>
      <c r="F141" s="3" t="s">
        <v>876</v>
      </c>
      <c r="G141" s="3" t="s">
        <v>893</v>
      </c>
    </row>
    <row r="142" spans="1:7" s="19" customFormat="1" x14ac:dyDescent="0.25">
      <c r="A142" s="24" t="s">
        <v>1724</v>
      </c>
      <c r="B142" s="3" t="s">
        <v>2505</v>
      </c>
      <c r="C142" s="3" t="s">
        <v>2008</v>
      </c>
      <c r="D142" s="43">
        <v>3.3333733294186101</v>
      </c>
      <c r="E142" s="35">
        <v>1.33486375903567E-3</v>
      </c>
      <c r="F142" s="3" t="s">
        <v>875</v>
      </c>
      <c r="G142" s="3" t="s">
        <v>889</v>
      </c>
    </row>
    <row r="143" spans="1:7" s="19" customFormat="1" x14ac:dyDescent="0.25">
      <c r="A143" s="24" t="s">
        <v>1830</v>
      </c>
      <c r="B143" s="3" t="s">
        <v>92</v>
      </c>
      <c r="C143" s="3" t="s">
        <v>2034</v>
      </c>
      <c r="D143" s="43">
        <v>3.3142820832081799</v>
      </c>
      <c r="E143" s="34">
        <v>9.0021899039823705E-6</v>
      </c>
      <c r="F143" s="3" t="s">
        <v>876</v>
      </c>
      <c r="G143" s="3" t="s">
        <v>891</v>
      </c>
    </row>
    <row r="144" spans="1:7" x14ac:dyDescent="0.25">
      <c r="A144" s="24" t="s">
        <v>1831</v>
      </c>
      <c r="B144" s="3" t="s">
        <v>260</v>
      </c>
      <c r="C144" s="3" t="s">
        <v>2035</v>
      </c>
      <c r="D144" s="43">
        <v>3.3138033864261001</v>
      </c>
      <c r="E144" s="35">
        <v>6.8544030748381797E-4</v>
      </c>
      <c r="F144" s="3" t="s">
        <v>875</v>
      </c>
      <c r="G144" s="3" t="s">
        <v>888</v>
      </c>
    </row>
    <row r="145" spans="1:7" x14ac:dyDescent="0.25">
      <c r="A145" s="24" t="s">
        <v>1832</v>
      </c>
      <c r="B145" s="3" t="s">
        <v>561</v>
      </c>
      <c r="C145" s="3" t="s">
        <v>2036</v>
      </c>
      <c r="D145" s="43">
        <v>3.2880964119477101</v>
      </c>
      <c r="E145" s="34">
        <v>7.5694840210603892E-9</v>
      </c>
      <c r="F145" s="3" t="s">
        <v>876</v>
      </c>
      <c r="G145" s="3" t="s">
        <v>892</v>
      </c>
    </row>
    <row r="146" spans="1:7" x14ac:dyDescent="0.25">
      <c r="A146" s="24" t="s">
        <v>1833</v>
      </c>
      <c r="B146" s="3" t="s">
        <v>254</v>
      </c>
      <c r="C146" s="3" t="s">
        <v>2037</v>
      </c>
      <c r="D146" s="43">
        <v>3.2790723189637498</v>
      </c>
      <c r="E146" s="35">
        <v>4.0899879683053199E-4</v>
      </c>
      <c r="F146" s="3" t="s">
        <v>876</v>
      </c>
      <c r="G146" s="3" t="s">
        <v>891</v>
      </c>
    </row>
    <row r="147" spans="1:7" s="19" customFormat="1" x14ac:dyDescent="0.25">
      <c r="A147" s="24" t="s">
        <v>1834</v>
      </c>
      <c r="B147" s="3" t="s">
        <v>133</v>
      </c>
      <c r="C147" s="3" t="s">
        <v>2038</v>
      </c>
      <c r="D147" s="43">
        <v>3.2504807218741201</v>
      </c>
      <c r="E147" s="34">
        <v>9.7752398217707491E-7</v>
      </c>
      <c r="F147" s="3" t="s">
        <v>876</v>
      </c>
      <c r="G147" s="3" t="s">
        <v>891</v>
      </c>
    </row>
    <row r="148" spans="1:7" s="19" customFormat="1" x14ac:dyDescent="0.25">
      <c r="A148" s="24" t="s">
        <v>1835</v>
      </c>
      <c r="B148" s="3" t="s">
        <v>546</v>
      </c>
      <c r="C148" s="3" t="s">
        <v>2039</v>
      </c>
      <c r="D148" s="43">
        <v>3.2402343826414901</v>
      </c>
      <c r="E148" s="34">
        <v>6.44228936063502E-11</v>
      </c>
      <c r="F148" s="3" t="s">
        <v>875</v>
      </c>
      <c r="G148" s="3" t="s">
        <v>888</v>
      </c>
    </row>
    <row r="149" spans="1:7" s="19" customFormat="1" x14ac:dyDescent="0.25">
      <c r="A149" s="24" t="s">
        <v>1836</v>
      </c>
      <c r="B149" s="3" t="s">
        <v>2041</v>
      </c>
      <c r="C149" s="3" t="s">
        <v>2040</v>
      </c>
      <c r="D149" s="43">
        <v>3.22563823025973</v>
      </c>
      <c r="E149" s="34">
        <v>9.4120214496132E-9</v>
      </c>
      <c r="F149" s="3" t="s">
        <v>875</v>
      </c>
      <c r="G149" s="3" t="s">
        <v>887</v>
      </c>
    </row>
    <row r="150" spans="1:7" s="19" customFormat="1" x14ac:dyDescent="0.25">
      <c r="A150" s="24" t="s">
        <v>1835</v>
      </c>
      <c r="B150" s="3" t="s">
        <v>546</v>
      </c>
      <c r="C150" s="3" t="s">
        <v>2039</v>
      </c>
      <c r="D150" s="43">
        <v>3.2051273740480299</v>
      </c>
      <c r="E150" s="35">
        <v>1.01369402836652E-4</v>
      </c>
      <c r="F150" s="3" t="s">
        <v>875</v>
      </c>
      <c r="G150" s="3" t="s">
        <v>888</v>
      </c>
    </row>
    <row r="151" spans="1:7" s="19" customFormat="1" x14ac:dyDescent="0.25">
      <c r="A151" s="24" t="s">
        <v>1837</v>
      </c>
      <c r="B151" s="3" t="s">
        <v>20</v>
      </c>
      <c r="C151" s="3" t="s">
        <v>2042</v>
      </c>
      <c r="D151" s="43">
        <v>3.1961325322883201</v>
      </c>
      <c r="E151" s="34">
        <v>1.45245715195389E-9</v>
      </c>
      <c r="F151" s="3" t="s">
        <v>874</v>
      </c>
      <c r="G151" s="3" t="s">
        <v>882</v>
      </c>
    </row>
    <row r="152" spans="1:7" s="19" customFormat="1" x14ac:dyDescent="0.25">
      <c r="A152" s="24" t="s">
        <v>1838</v>
      </c>
      <c r="B152" s="3" t="s">
        <v>263</v>
      </c>
      <c r="C152" s="3" t="s">
        <v>2043</v>
      </c>
      <c r="D152" s="43">
        <v>3.1503004413453701</v>
      </c>
      <c r="E152" s="34">
        <v>5.4433053147152601E-8</v>
      </c>
      <c r="F152" s="3" t="s">
        <v>874</v>
      </c>
      <c r="G152" s="3" t="s">
        <v>882</v>
      </c>
    </row>
    <row r="153" spans="1:7" s="19" customFormat="1" x14ac:dyDescent="0.25">
      <c r="A153" s="24" t="s">
        <v>1839</v>
      </c>
      <c r="B153" s="3" t="s">
        <v>502</v>
      </c>
      <c r="C153" s="3" t="s">
        <v>2044</v>
      </c>
      <c r="D153" s="43">
        <v>3.05206940422141</v>
      </c>
      <c r="E153" s="34">
        <v>3.4164411581844101E-6</v>
      </c>
      <c r="F153" s="3" t="s">
        <v>876</v>
      </c>
      <c r="G153" s="3" t="s">
        <v>891</v>
      </c>
    </row>
    <row r="154" spans="1:7" s="19" customFormat="1" x14ac:dyDescent="0.25">
      <c r="A154" s="24" t="s">
        <v>1840</v>
      </c>
      <c r="B154" s="3" t="s">
        <v>39</v>
      </c>
      <c r="C154" s="3" t="s">
        <v>2045</v>
      </c>
      <c r="D154" s="43">
        <v>3.0516368198643198</v>
      </c>
      <c r="E154" s="35">
        <v>2.3469634142214799E-4</v>
      </c>
      <c r="F154" s="3" t="s">
        <v>876</v>
      </c>
      <c r="G154" s="3" t="s">
        <v>891</v>
      </c>
    </row>
    <row r="155" spans="1:7" s="19" customFormat="1" x14ac:dyDescent="0.25">
      <c r="A155" s="24" t="s">
        <v>1841</v>
      </c>
      <c r="B155" s="3" t="s">
        <v>110</v>
      </c>
      <c r="C155" s="3" t="s">
        <v>2046</v>
      </c>
      <c r="D155" s="43">
        <v>3.03759009974643</v>
      </c>
      <c r="E155" s="35">
        <v>1.2857818088804201E-3</v>
      </c>
      <c r="F155" s="3" t="s">
        <v>874</v>
      </c>
      <c r="G155" s="3" t="s">
        <v>877</v>
      </c>
    </row>
    <row r="156" spans="1:7" x14ac:dyDescent="0.25">
      <c r="A156" s="24" t="s">
        <v>1842</v>
      </c>
      <c r="B156" s="3" t="s">
        <v>100</v>
      </c>
      <c r="C156" s="3" t="s">
        <v>2047</v>
      </c>
      <c r="D156" s="43">
        <v>3.0273207140669598</v>
      </c>
      <c r="E156" s="35">
        <v>5.1986552631135496E-4</v>
      </c>
      <c r="F156" s="3" t="s">
        <v>875</v>
      </c>
      <c r="G156" s="3" t="s">
        <v>890</v>
      </c>
    </row>
    <row r="157" spans="1:7" x14ac:dyDescent="0.25">
      <c r="A157" s="24" t="s">
        <v>1843</v>
      </c>
      <c r="B157" s="3" t="s">
        <v>194</v>
      </c>
      <c r="C157" s="3" t="s">
        <v>2048</v>
      </c>
      <c r="D157" s="43">
        <v>2.9944686652433301</v>
      </c>
      <c r="E157" s="34">
        <v>4.8316551995119797E-11</v>
      </c>
      <c r="F157" s="3" t="s">
        <v>874</v>
      </c>
      <c r="G157" s="3" t="s">
        <v>882</v>
      </c>
    </row>
    <row r="158" spans="1:7" x14ac:dyDescent="0.25">
      <c r="A158" s="24" t="s">
        <v>1838</v>
      </c>
      <c r="B158" s="3" t="s">
        <v>263</v>
      </c>
      <c r="C158" s="3" t="s">
        <v>2043</v>
      </c>
      <c r="D158" s="43">
        <v>2.9919433903813801</v>
      </c>
      <c r="E158" s="34">
        <v>2.9795389420810399E-10</v>
      </c>
      <c r="F158" s="3" t="s">
        <v>874</v>
      </c>
      <c r="G158" s="3" t="s">
        <v>882</v>
      </c>
    </row>
    <row r="159" spans="1:7" s="19" customFormat="1" x14ac:dyDescent="0.25">
      <c r="A159" s="24" t="s">
        <v>1844</v>
      </c>
      <c r="B159" s="3" t="s">
        <v>454</v>
      </c>
      <c r="C159" s="3" t="s">
        <v>2049</v>
      </c>
      <c r="D159" s="43">
        <v>2.9909886718259302</v>
      </c>
      <c r="E159" s="34">
        <v>3.6712985127426503E-8</v>
      </c>
      <c r="F159" s="3" t="s">
        <v>875</v>
      </c>
      <c r="G159" s="3" t="s">
        <v>889</v>
      </c>
    </row>
    <row r="160" spans="1:7" s="19" customFormat="1" x14ac:dyDescent="0.25">
      <c r="A160" s="24" t="s">
        <v>1845</v>
      </c>
      <c r="B160" s="3" t="s">
        <v>2051</v>
      </c>
      <c r="C160" s="3" t="s">
        <v>2050</v>
      </c>
      <c r="D160" s="43">
        <v>2.9749489311755801</v>
      </c>
      <c r="E160" s="34">
        <v>1.6035133811135599E-7</v>
      </c>
      <c r="F160" s="3" t="s">
        <v>874</v>
      </c>
      <c r="G160" s="3" t="s">
        <v>894</v>
      </c>
    </row>
    <row r="161" spans="1:7" s="19" customFormat="1" x14ac:dyDescent="0.25">
      <c r="A161" s="24" t="s">
        <v>1846</v>
      </c>
      <c r="B161" s="3" t="s">
        <v>541</v>
      </c>
      <c r="C161" s="3" t="s">
        <v>2052</v>
      </c>
      <c r="D161" s="43">
        <v>2.9567302676091298</v>
      </c>
      <c r="E161" s="34">
        <v>7.3391326365020196E-8</v>
      </c>
      <c r="F161" s="3" t="s">
        <v>875</v>
      </c>
      <c r="G161" s="3" t="s">
        <v>889</v>
      </c>
    </row>
    <row r="162" spans="1:7" s="19" customFormat="1" x14ac:dyDescent="0.25">
      <c r="A162" s="24" t="s">
        <v>1734</v>
      </c>
      <c r="B162" s="3" t="s">
        <v>140</v>
      </c>
      <c r="C162" s="3" t="s">
        <v>2053</v>
      </c>
      <c r="D162" s="43">
        <v>2.9441629409324799</v>
      </c>
      <c r="E162" s="34">
        <v>1.9518605979051698E-8</v>
      </c>
      <c r="F162" s="3" t="s">
        <v>876</v>
      </c>
      <c r="G162" s="3" t="s">
        <v>892</v>
      </c>
    </row>
    <row r="163" spans="1:7" s="19" customFormat="1" x14ac:dyDescent="0.25">
      <c r="A163" s="24" t="s">
        <v>1847</v>
      </c>
      <c r="B163" s="3" t="s">
        <v>545</v>
      </c>
      <c r="C163" s="3" t="s">
        <v>2054</v>
      </c>
      <c r="D163" s="43">
        <v>2.94349456968461</v>
      </c>
      <c r="E163" s="35">
        <v>9.5478937854669294E-3</v>
      </c>
      <c r="F163" s="3" t="s">
        <v>876</v>
      </c>
      <c r="G163" s="3" t="s">
        <v>892</v>
      </c>
    </row>
    <row r="164" spans="1:7" s="19" customFormat="1" x14ac:dyDescent="0.25">
      <c r="A164" s="24" t="s">
        <v>1848</v>
      </c>
      <c r="B164" s="3" t="s">
        <v>150</v>
      </c>
      <c r="C164" s="3" t="s">
        <v>2055</v>
      </c>
      <c r="D164" s="43">
        <v>2.92097766906859</v>
      </c>
      <c r="E164" s="35">
        <v>3.8451826307741199E-4</v>
      </c>
      <c r="F164" s="3" t="s">
        <v>876</v>
      </c>
      <c r="G164" s="3" t="s">
        <v>891</v>
      </c>
    </row>
    <row r="165" spans="1:7" s="19" customFormat="1" x14ac:dyDescent="0.25">
      <c r="A165" s="24" t="s">
        <v>1732</v>
      </c>
      <c r="B165" s="3" t="s">
        <v>123</v>
      </c>
      <c r="C165" s="3" t="s">
        <v>2056</v>
      </c>
      <c r="D165" s="43">
        <v>2.9118253753915</v>
      </c>
      <c r="E165" s="35">
        <v>7.61107437002039E-3</v>
      </c>
      <c r="F165" s="3" t="s">
        <v>876</v>
      </c>
      <c r="G165" s="3" t="s">
        <v>892</v>
      </c>
    </row>
    <row r="166" spans="1:7" s="19" customFormat="1" x14ac:dyDescent="0.25">
      <c r="A166" s="24" t="s">
        <v>1849</v>
      </c>
      <c r="B166" s="3" t="s">
        <v>652</v>
      </c>
      <c r="C166" s="3" t="s">
        <v>2057</v>
      </c>
      <c r="D166" s="43">
        <v>2.8701488554831802</v>
      </c>
      <c r="E166" s="34">
        <v>2.3764769276177901E-7</v>
      </c>
      <c r="F166" s="3" t="s">
        <v>875</v>
      </c>
      <c r="G166" s="3" t="s">
        <v>890</v>
      </c>
    </row>
    <row r="167" spans="1:7" s="19" customFormat="1" x14ac:dyDescent="0.25">
      <c r="A167" s="24" t="s">
        <v>1838</v>
      </c>
      <c r="B167" s="3" t="s">
        <v>263</v>
      </c>
      <c r="C167" s="3" t="s">
        <v>2043</v>
      </c>
      <c r="D167" s="43">
        <v>2.85401622933031</v>
      </c>
      <c r="E167" s="35">
        <v>4.0631282094463596E-3</v>
      </c>
      <c r="F167" s="3" t="s">
        <v>874</v>
      </c>
      <c r="G167" s="3" t="s">
        <v>882</v>
      </c>
    </row>
    <row r="168" spans="1:7" s="19" customFormat="1" x14ac:dyDescent="0.25">
      <c r="A168" s="24" t="s">
        <v>1850</v>
      </c>
      <c r="B168" s="3" t="s">
        <v>753</v>
      </c>
      <c r="C168" s="3" t="s">
        <v>2125</v>
      </c>
      <c r="D168" s="43">
        <v>2.8308611609376899</v>
      </c>
      <c r="E168" s="34">
        <v>1.6305265203322101E-6</v>
      </c>
      <c r="F168" s="3" t="s">
        <v>875</v>
      </c>
      <c r="G168" s="3" t="s">
        <v>886</v>
      </c>
    </row>
    <row r="169" spans="1:7" s="19" customFormat="1" x14ac:dyDescent="0.25">
      <c r="A169" s="24" t="s">
        <v>1851</v>
      </c>
      <c r="B169" s="3" t="s">
        <v>248</v>
      </c>
      <c r="C169" s="3" t="s">
        <v>2058</v>
      </c>
      <c r="D169" s="43">
        <v>2.8149280028266901</v>
      </c>
      <c r="E169" s="34">
        <v>5.48513883400695E-5</v>
      </c>
      <c r="F169" s="3" t="s">
        <v>876</v>
      </c>
      <c r="G169" s="3" t="s">
        <v>891</v>
      </c>
    </row>
    <row r="170" spans="1:7" s="19" customFormat="1" x14ac:dyDescent="0.25">
      <c r="A170" s="24" t="s">
        <v>1852</v>
      </c>
      <c r="B170" s="3" t="s">
        <v>252</v>
      </c>
      <c r="C170" s="3" t="s">
        <v>2121</v>
      </c>
      <c r="D170" s="43">
        <v>2.78756794179013</v>
      </c>
      <c r="E170" s="35">
        <v>1.616079832873E-3</v>
      </c>
      <c r="F170" s="3" t="s">
        <v>874</v>
      </c>
      <c r="G170" s="3" t="s">
        <v>880</v>
      </c>
    </row>
    <row r="171" spans="1:7" x14ac:dyDescent="0.25">
      <c r="A171" s="24" t="s">
        <v>1853</v>
      </c>
      <c r="B171" s="3" t="s">
        <v>121</v>
      </c>
      <c r="C171" s="3" t="s">
        <v>2059</v>
      </c>
      <c r="D171" s="43">
        <v>2.7827608588335999</v>
      </c>
      <c r="E171" s="34">
        <v>7.7214101082436199E-7</v>
      </c>
      <c r="F171" s="3" t="s">
        <v>876</v>
      </c>
      <c r="G171" s="3" t="s">
        <v>892</v>
      </c>
    </row>
    <row r="172" spans="1:7" s="19" customFormat="1" x14ac:dyDescent="0.25">
      <c r="A172" s="24" t="s">
        <v>1854</v>
      </c>
      <c r="B172" s="3" t="s">
        <v>473</v>
      </c>
      <c r="C172" s="3" t="s">
        <v>2060</v>
      </c>
      <c r="D172" s="43">
        <v>2.7655779912506699</v>
      </c>
      <c r="E172" s="34">
        <v>2.2953941992790399E-8</v>
      </c>
      <c r="F172" s="3" t="s">
        <v>874</v>
      </c>
      <c r="G172" s="3" t="s">
        <v>877</v>
      </c>
    </row>
    <row r="173" spans="1:7" s="19" customFormat="1" x14ac:dyDescent="0.25">
      <c r="A173" s="24" t="s">
        <v>1855</v>
      </c>
      <c r="B173" s="3" t="s">
        <v>2062</v>
      </c>
      <c r="C173" s="3" t="s">
        <v>2061</v>
      </c>
      <c r="D173" s="43">
        <v>2.7589980518303201</v>
      </c>
      <c r="E173" s="35">
        <v>4.0115730087085597E-4</v>
      </c>
      <c r="F173" s="3" t="s">
        <v>874</v>
      </c>
      <c r="G173" s="3" t="s">
        <v>880</v>
      </c>
    </row>
    <row r="174" spans="1:7" s="19" customFormat="1" x14ac:dyDescent="0.25">
      <c r="A174" s="24" t="s">
        <v>1838</v>
      </c>
      <c r="B174" s="3" t="s">
        <v>263</v>
      </c>
      <c r="C174" s="3" t="s">
        <v>2043</v>
      </c>
      <c r="D174" s="43">
        <v>2.7569862503439602</v>
      </c>
      <c r="E174" s="34">
        <v>2.0967176716385899E-8</v>
      </c>
      <c r="F174" s="3" t="s">
        <v>874</v>
      </c>
      <c r="G174" s="3" t="s">
        <v>882</v>
      </c>
    </row>
    <row r="175" spans="1:7" x14ac:dyDescent="0.25">
      <c r="A175" s="24" t="s">
        <v>1856</v>
      </c>
      <c r="B175" s="3" t="s">
        <v>533</v>
      </c>
      <c r="C175" s="3" t="s">
        <v>2119</v>
      </c>
      <c r="D175" s="43">
        <v>2.74311677226197</v>
      </c>
      <c r="E175" s="34">
        <v>3.2221303407463402E-6</v>
      </c>
      <c r="F175" s="3" t="s">
        <v>874</v>
      </c>
      <c r="G175" s="3" t="s">
        <v>881</v>
      </c>
    </row>
    <row r="176" spans="1:7" x14ac:dyDescent="0.25">
      <c r="A176" s="24" t="s">
        <v>1780</v>
      </c>
      <c r="B176" s="3" t="s">
        <v>2118</v>
      </c>
      <c r="C176" s="3" t="s">
        <v>2063</v>
      </c>
      <c r="D176" s="43">
        <v>2.69714607340181</v>
      </c>
      <c r="E176" s="34">
        <v>1.16978622332457E-8</v>
      </c>
      <c r="F176" s="3" t="s">
        <v>874</v>
      </c>
      <c r="G176" s="3" t="s">
        <v>880</v>
      </c>
    </row>
    <row r="177" spans="1:7" x14ac:dyDescent="0.25">
      <c r="A177" s="24" t="s">
        <v>1857</v>
      </c>
      <c r="B177" s="3" t="s">
        <v>129</v>
      </c>
      <c r="C177" s="3" t="s">
        <v>2064</v>
      </c>
      <c r="D177" s="43">
        <v>2.6826223134315699</v>
      </c>
      <c r="E177" s="34">
        <v>2.7962802454770398E-5</v>
      </c>
      <c r="F177" s="3" t="s">
        <v>875</v>
      </c>
      <c r="G177" s="3" t="s">
        <v>889</v>
      </c>
    </row>
    <row r="178" spans="1:7" x14ac:dyDescent="0.25">
      <c r="A178" s="24" t="s">
        <v>1858</v>
      </c>
      <c r="B178" s="3" t="s">
        <v>528</v>
      </c>
      <c r="C178" s="3" t="s">
        <v>2065</v>
      </c>
      <c r="D178" s="43">
        <v>2.6820252608627002</v>
      </c>
      <c r="E178" s="34">
        <v>5.5768980969144501E-8</v>
      </c>
      <c r="F178" s="3" t="s">
        <v>874</v>
      </c>
      <c r="G178" s="3" t="s">
        <v>884</v>
      </c>
    </row>
    <row r="179" spans="1:7" x14ac:dyDescent="0.25">
      <c r="A179" s="24" t="s">
        <v>1859</v>
      </c>
      <c r="B179" s="3" t="s">
        <v>2067</v>
      </c>
      <c r="C179" s="3" t="s">
        <v>2066</v>
      </c>
      <c r="D179" s="43">
        <v>2.6664096651646401</v>
      </c>
      <c r="E179" s="34">
        <v>5.5302792740040499E-8</v>
      </c>
      <c r="F179" s="3" t="s">
        <v>874</v>
      </c>
      <c r="G179" s="3" t="s">
        <v>884</v>
      </c>
    </row>
    <row r="180" spans="1:7" s="19" customFormat="1" x14ac:dyDescent="0.25">
      <c r="A180" s="24" t="s">
        <v>1860</v>
      </c>
      <c r="B180" s="3" t="s">
        <v>2069</v>
      </c>
      <c r="C180" s="3" t="s">
        <v>2068</v>
      </c>
      <c r="D180" s="43">
        <v>2.6422706793316602</v>
      </c>
      <c r="E180" s="34">
        <v>5.3454829383095401E-9</v>
      </c>
      <c r="F180" s="3" t="s">
        <v>876</v>
      </c>
      <c r="G180" s="3" t="s">
        <v>892</v>
      </c>
    </row>
    <row r="181" spans="1:7" x14ac:dyDescent="0.25">
      <c r="A181" s="24" t="s">
        <v>1768</v>
      </c>
      <c r="B181" s="3" t="s">
        <v>589</v>
      </c>
      <c r="C181" s="3" t="s">
        <v>1944</v>
      </c>
      <c r="D181" s="43">
        <v>2.6391718316328299</v>
      </c>
      <c r="E181" s="35">
        <v>1.06366398802305E-4</v>
      </c>
      <c r="F181" s="3" t="s">
        <v>874</v>
      </c>
      <c r="G181" s="3" t="s">
        <v>881</v>
      </c>
    </row>
    <row r="182" spans="1:7" x14ac:dyDescent="0.25">
      <c r="A182" s="24" t="s">
        <v>1861</v>
      </c>
      <c r="B182" s="3" t="s">
        <v>11</v>
      </c>
      <c r="C182" s="3" t="s">
        <v>2070</v>
      </c>
      <c r="D182" s="43">
        <v>2.6304697938264598</v>
      </c>
      <c r="E182" s="35">
        <v>1.83184125389058E-4</v>
      </c>
      <c r="F182" s="3" t="s">
        <v>875</v>
      </c>
      <c r="G182" s="3" t="s">
        <v>887</v>
      </c>
    </row>
    <row r="183" spans="1:7" x14ac:dyDescent="0.25">
      <c r="A183" s="24" t="s">
        <v>1862</v>
      </c>
      <c r="B183" s="3" t="s">
        <v>125</v>
      </c>
      <c r="C183" s="3" t="s">
        <v>2071</v>
      </c>
      <c r="D183" s="43">
        <v>2.6244679727340898</v>
      </c>
      <c r="E183" s="34">
        <v>1.10361026053664E-5</v>
      </c>
      <c r="F183" s="3" t="s">
        <v>876</v>
      </c>
      <c r="G183" s="3" t="s">
        <v>892</v>
      </c>
    </row>
    <row r="184" spans="1:7" x14ac:dyDescent="0.25">
      <c r="A184" s="24" t="s">
        <v>1863</v>
      </c>
      <c r="B184" s="3" t="s">
        <v>402</v>
      </c>
      <c r="C184" s="3" t="s">
        <v>2072</v>
      </c>
      <c r="D184" s="43">
        <v>2.6192363146442399</v>
      </c>
      <c r="E184" s="35">
        <v>5.1937249136668698E-3</v>
      </c>
      <c r="F184" s="3" t="s">
        <v>875</v>
      </c>
      <c r="G184" s="3" t="s">
        <v>887</v>
      </c>
    </row>
    <row r="185" spans="1:7" s="19" customFormat="1" x14ac:dyDescent="0.25">
      <c r="A185" s="24" t="s">
        <v>1864</v>
      </c>
      <c r="B185" s="3" t="s">
        <v>157</v>
      </c>
      <c r="C185" s="3" t="s">
        <v>2073</v>
      </c>
      <c r="D185" s="43">
        <v>2.6043569876323902</v>
      </c>
      <c r="E185" s="35">
        <v>5.6853671714962399E-4</v>
      </c>
      <c r="F185" s="3" t="s">
        <v>875</v>
      </c>
      <c r="G185" s="3" t="s">
        <v>888</v>
      </c>
    </row>
    <row r="186" spans="1:7" s="19" customFormat="1" x14ac:dyDescent="0.25">
      <c r="A186" s="24" t="s">
        <v>2076</v>
      </c>
      <c r="B186" s="3" t="s">
        <v>2075</v>
      </c>
      <c r="C186" s="3" t="s">
        <v>2074</v>
      </c>
      <c r="D186" s="43">
        <v>2.5452736649509</v>
      </c>
      <c r="E186" s="35">
        <v>4.8796864487125099E-4</v>
      </c>
      <c r="F186" s="3" t="s">
        <v>875</v>
      </c>
      <c r="G186" s="3" t="s">
        <v>887</v>
      </c>
    </row>
    <row r="187" spans="1:7" s="19" customFormat="1" x14ac:dyDescent="0.25">
      <c r="A187" s="24" t="s">
        <v>2078</v>
      </c>
      <c r="B187" s="3" t="s">
        <v>257</v>
      </c>
      <c r="C187" s="3" t="s">
        <v>2077</v>
      </c>
      <c r="D187" s="43">
        <v>2.5425663249923698</v>
      </c>
      <c r="E187" s="35">
        <v>1.0283078828283001E-4</v>
      </c>
      <c r="F187" s="3" t="s">
        <v>876</v>
      </c>
      <c r="G187" s="3" t="s">
        <v>891</v>
      </c>
    </row>
    <row r="188" spans="1:7" s="19" customFormat="1" x14ac:dyDescent="0.25">
      <c r="A188" s="24" t="s">
        <v>1865</v>
      </c>
      <c r="B188" s="3" t="s">
        <v>237</v>
      </c>
      <c r="C188" s="3" t="s">
        <v>2079</v>
      </c>
      <c r="D188" s="43">
        <v>2.5367145667376301</v>
      </c>
      <c r="E188" s="34">
        <v>2.7455827380262099E-5</v>
      </c>
      <c r="F188" s="3" t="s">
        <v>874</v>
      </c>
      <c r="G188" s="3" t="s">
        <v>881</v>
      </c>
    </row>
    <row r="189" spans="1:7" s="19" customFormat="1" x14ac:dyDescent="0.25">
      <c r="A189" s="24" t="s">
        <v>1760</v>
      </c>
      <c r="B189" s="3" t="s">
        <v>527</v>
      </c>
      <c r="C189" s="3" t="s">
        <v>2080</v>
      </c>
      <c r="D189" s="43">
        <v>2.5169025418907398</v>
      </c>
      <c r="E189" s="34">
        <v>1.8970983876428E-9</v>
      </c>
      <c r="F189" s="3" t="s">
        <v>874</v>
      </c>
      <c r="G189" s="3" t="s">
        <v>882</v>
      </c>
    </row>
    <row r="190" spans="1:7" s="19" customFormat="1" x14ac:dyDescent="0.25">
      <c r="A190" s="24" t="s">
        <v>2083</v>
      </c>
      <c r="B190" s="3" t="s">
        <v>2082</v>
      </c>
      <c r="C190" s="3" t="s">
        <v>2081</v>
      </c>
      <c r="D190" s="43">
        <v>2.47531068130787</v>
      </c>
      <c r="E190" s="34">
        <v>3.1087611457175798E-6</v>
      </c>
      <c r="F190" s="3" t="s">
        <v>874</v>
      </c>
      <c r="G190" s="3" t="s">
        <v>884</v>
      </c>
    </row>
    <row r="191" spans="1:7" s="19" customFormat="1" x14ac:dyDescent="0.25">
      <c r="A191" s="24" t="s">
        <v>1866</v>
      </c>
      <c r="B191" s="3" t="s">
        <v>108</v>
      </c>
      <c r="C191" s="3" t="s">
        <v>2084</v>
      </c>
      <c r="D191" s="43">
        <v>2.3812372772983301</v>
      </c>
      <c r="E191" s="35">
        <v>1.05440863515359E-4</v>
      </c>
      <c r="F191" s="3" t="s">
        <v>874</v>
      </c>
      <c r="G191" s="3" t="s">
        <v>877</v>
      </c>
    </row>
    <row r="192" spans="1:7" s="19" customFormat="1" x14ac:dyDescent="0.25">
      <c r="A192" s="24" t="s">
        <v>1867</v>
      </c>
      <c r="B192" s="3" t="s">
        <v>328</v>
      </c>
      <c r="C192" s="3" t="s">
        <v>2085</v>
      </c>
      <c r="D192" s="43">
        <v>2.3782788574100202</v>
      </c>
      <c r="E192" s="34">
        <v>9.9123510934315099E-5</v>
      </c>
      <c r="F192" s="3" t="s">
        <v>875</v>
      </c>
      <c r="G192" s="3" t="s">
        <v>885</v>
      </c>
    </row>
    <row r="193" spans="1:7" s="19" customFormat="1" x14ac:dyDescent="0.25">
      <c r="A193" s="24" t="s">
        <v>1868</v>
      </c>
      <c r="B193" s="3" t="s">
        <v>321</v>
      </c>
      <c r="C193" s="3" t="s">
        <v>2120</v>
      </c>
      <c r="D193" s="43">
        <v>2.3330515284406599</v>
      </c>
      <c r="E193" s="34">
        <v>7.9719387367300197E-5</v>
      </c>
      <c r="F193" s="3" t="s">
        <v>876</v>
      </c>
      <c r="G193" s="3" t="s">
        <v>892</v>
      </c>
    </row>
    <row r="194" spans="1:7" s="19" customFormat="1" x14ac:dyDescent="0.25">
      <c r="A194" s="24" t="s">
        <v>1869</v>
      </c>
      <c r="B194" s="3" t="s">
        <v>285</v>
      </c>
      <c r="C194" s="3" t="s">
        <v>2132</v>
      </c>
      <c r="D194" s="43">
        <v>2.3200851616981302</v>
      </c>
      <c r="E194" s="34">
        <v>8.2382887982762704E-5</v>
      </c>
      <c r="F194" s="3" t="s">
        <v>876</v>
      </c>
      <c r="G194" s="3" t="s">
        <v>891</v>
      </c>
    </row>
    <row r="195" spans="1:7" s="19" customFormat="1" x14ac:dyDescent="0.25">
      <c r="A195" s="24" t="s">
        <v>1870</v>
      </c>
      <c r="B195" s="3" t="s">
        <v>769</v>
      </c>
      <c r="C195" s="3" t="s">
        <v>2086</v>
      </c>
      <c r="D195" s="43">
        <v>2.3153924733806401</v>
      </c>
      <c r="E195" s="35">
        <v>5.1300640434377503E-4</v>
      </c>
      <c r="F195" s="3" t="s">
        <v>874</v>
      </c>
      <c r="G195" s="3" t="s">
        <v>878</v>
      </c>
    </row>
    <row r="196" spans="1:7" s="19" customFormat="1" x14ac:dyDescent="0.25">
      <c r="A196" s="24" t="s">
        <v>1871</v>
      </c>
      <c r="B196" s="3" t="s">
        <v>242</v>
      </c>
      <c r="C196" s="3" t="s">
        <v>2087</v>
      </c>
      <c r="D196" s="43">
        <v>2.2797762151971601</v>
      </c>
      <c r="E196" s="34">
        <v>7.4547190150199495E-7</v>
      </c>
      <c r="F196" s="3" t="s">
        <v>874</v>
      </c>
      <c r="G196" s="3" t="s">
        <v>882</v>
      </c>
    </row>
    <row r="197" spans="1:7" s="19" customFormat="1" x14ac:dyDescent="0.25">
      <c r="A197" s="24" t="s">
        <v>1872</v>
      </c>
      <c r="B197" s="3" t="s">
        <v>4</v>
      </c>
      <c r="C197" s="3" t="s">
        <v>2088</v>
      </c>
      <c r="D197" s="43">
        <v>2.2318885216702302</v>
      </c>
      <c r="E197" s="35">
        <v>1.8115773943017601E-3</v>
      </c>
      <c r="F197" s="3" t="s">
        <v>875</v>
      </c>
      <c r="G197" s="3" t="s">
        <v>889</v>
      </c>
    </row>
    <row r="198" spans="1:7" s="19" customFormat="1" x14ac:dyDescent="0.25">
      <c r="A198" s="24" t="s">
        <v>1873</v>
      </c>
      <c r="B198" s="3" t="s">
        <v>134</v>
      </c>
      <c r="C198" s="3" t="s">
        <v>2089</v>
      </c>
      <c r="D198" s="43">
        <v>2.1627643635546501</v>
      </c>
      <c r="E198" s="34">
        <v>5.8604716607330902E-6</v>
      </c>
      <c r="F198" s="3" t="s">
        <v>876</v>
      </c>
      <c r="G198" s="3" t="s">
        <v>892</v>
      </c>
    </row>
    <row r="199" spans="1:7" s="19" customFormat="1" x14ac:dyDescent="0.25">
      <c r="A199" s="24" t="s">
        <v>2092</v>
      </c>
      <c r="B199" s="3" t="s">
        <v>2091</v>
      </c>
      <c r="C199" s="3" t="s">
        <v>2090</v>
      </c>
      <c r="D199" s="43">
        <v>2.1620396261744701</v>
      </c>
      <c r="E199" s="35">
        <v>1.7233722857669601E-4</v>
      </c>
      <c r="F199" s="3" t="s">
        <v>875</v>
      </c>
      <c r="G199" s="3" t="s">
        <v>889</v>
      </c>
    </row>
    <row r="200" spans="1:7" s="19" customFormat="1" x14ac:dyDescent="0.25">
      <c r="A200" s="24" t="s">
        <v>1874</v>
      </c>
      <c r="B200" s="3" t="s">
        <v>436</v>
      </c>
      <c r="C200" s="3" t="s">
        <v>2123</v>
      </c>
      <c r="D200" s="43">
        <v>2.1565527046571602</v>
      </c>
      <c r="E200" s="34">
        <v>6.6029241786575603E-6</v>
      </c>
      <c r="F200" s="3" t="s">
        <v>875</v>
      </c>
      <c r="G200" s="3" t="s">
        <v>886</v>
      </c>
    </row>
    <row r="201" spans="1:7" s="19" customFormat="1" x14ac:dyDescent="0.25">
      <c r="A201" s="24" t="s">
        <v>1875</v>
      </c>
      <c r="B201" s="3" t="s">
        <v>283</v>
      </c>
      <c r="C201" s="29" t="s">
        <v>3023</v>
      </c>
      <c r="D201" s="43">
        <v>2.1382418910002401</v>
      </c>
      <c r="E201" s="34">
        <v>3.9678542323193103E-5</v>
      </c>
      <c r="F201" s="3" t="s">
        <v>874</v>
      </c>
      <c r="G201" s="3" t="s">
        <v>881</v>
      </c>
    </row>
    <row r="202" spans="1:7" s="19" customFormat="1" x14ac:dyDescent="0.25">
      <c r="A202" s="24" t="s">
        <v>1876</v>
      </c>
      <c r="B202" s="3" t="s">
        <v>394</v>
      </c>
      <c r="C202" s="3" t="s">
        <v>2093</v>
      </c>
      <c r="D202" s="43">
        <v>2.1117300666258298</v>
      </c>
      <c r="E202" s="34">
        <v>1.07006496761083E-5</v>
      </c>
      <c r="F202" s="3" t="s">
        <v>876</v>
      </c>
      <c r="G202" s="3" t="s">
        <v>892</v>
      </c>
    </row>
    <row r="203" spans="1:7" s="19" customFormat="1" x14ac:dyDescent="0.25">
      <c r="A203" s="24" t="s">
        <v>1877</v>
      </c>
      <c r="B203" s="3" t="s">
        <v>418</v>
      </c>
      <c r="C203" s="3" t="s">
        <v>2094</v>
      </c>
      <c r="D203" s="43">
        <v>2.1106913164628298</v>
      </c>
      <c r="E203" s="35">
        <v>9.0374470497727605E-4</v>
      </c>
      <c r="F203" s="3" t="s">
        <v>875</v>
      </c>
      <c r="G203" s="3" t="s">
        <v>886</v>
      </c>
    </row>
    <row r="204" spans="1:7" s="19" customFormat="1" x14ac:dyDescent="0.25">
      <c r="A204" s="24" t="s">
        <v>1878</v>
      </c>
      <c r="B204" s="3" t="s">
        <v>2</v>
      </c>
      <c r="C204" s="3" t="s">
        <v>2095</v>
      </c>
      <c r="D204" s="43">
        <v>2.0954405381054602</v>
      </c>
      <c r="E204" s="35">
        <v>3.0796575222092801E-3</v>
      </c>
      <c r="F204" s="3" t="s">
        <v>875</v>
      </c>
      <c r="G204" s="3" t="s">
        <v>889</v>
      </c>
    </row>
    <row r="205" spans="1:7" s="19" customFormat="1" x14ac:dyDescent="0.25">
      <c r="A205" s="24" t="s">
        <v>1879</v>
      </c>
      <c r="B205" s="3" t="s">
        <v>2097</v>
      </c>
      <c r="C205" s="3" t="s">
        <v>2096</v>
      </c>
      <c r="D205" s="43">
        <v>2.09473143294381</v>
      </c>
      <c r="E205" s="35">
        <v>3.78472331449045E-3</v>
      </c>
      <c r="F205" s="3" t="s">
        <v>875</v>
      </c>
      <c r="G205" s="3" t="s">
        <v>887</v>
      </c>
    </row>
    <row r="206" spans="1:7" s="19" customFormat="1" x14ac:dyDescent="0.25">
      <c r="A206" s="24" t="s">
        <v>1787</v>
      </c>
      <c r="B206" s="3" t="s">
        <v>234</v>
      </c>
      <c r="C206" s="3" t="s">
        <v>2098</v>
      </c>
      <c r="D206" s="43">
        <v>2.0702171620989298</v>
      </c>
      <c r="E206" s="35">
        <v>1.1615714629751601E-3</v>
      </c>
      <c r="F206" s="3" t="s">
        <v>874</v>
      </c>
      <c r="G206" s="3" t="s">
        <v>879</v>
      </c>
    </row>
    <row r="207" spans="1:7" s="19" customFormat="1" x14ac:dyDescent="0.25">
      <c r="A207" s="24" t="s">
        <v>1880</v>
      </c>
      <c r="B207" s="3" t="s">
        <v>10</v>
      </c>
      <c r="C207" s="3" t="s">
        <v>2099</v>
      </c>
      <c r="D207" s="43">
        <v>2.0295515745599899</v>
      </c>
      <c r="E207" s="34">
        <v>1.4534066675520501E-5</v>
      </c>
      <c r="F207" s="3" t="s">
        <v>875</v>
      </c>
      <c r="G207" s="3" t="s">
        <v>887</v>
      </c>
    </row>
    <row r="208" spans="1:7" s="19" customFormat="1" x14ac:dyDescent="0.25">
      <c r="A208" s="24" t="s">
        <v>1881</v>
      </c>
      <c r="B208" s="3" t="s">
        <v>540</v>
      </c>
      <c r="C208" s="3" t="s">
        <v>2100</v>
      </c>
      <c r="D208" s="43">
        <v>1.9753157939421699</v>
      </c>
      <c r="E208" s="35">
        <v>3.6108190525430501E-3</v>
      </c>
      <c r="F208" s="3" t="s">
        <v>875</v>
      </c>
      <c r="G208" s="3" t="s">
        <v>889</v>
      </c>
    </row>
    <row r="209" spans="1:7" s="19" customFormat="1" x14ac:dyDescent="0.25">
      <c r="A209" s="24" t="s">
        <v>1882</v>
      </c>
      <c r="B209" s="3" t="s">
        <v>44</v>
      </c>
      <c r="C209" s="3" t="s">
        <v>2101</v>
      </c>
      <c r="D209" s="43">
        <v>1.92758322676357</v>
      </c>
      <c r="E209" s="35">
        <v>3.36536638007083E-4</v>
      </c>
      <c r="F209" s="3" t="s">
        <v>876</v>
      </c>
      <c r="G209" s="3" t="s">
        <v>891</v>
      </c>
    </row>
    <row r="210" spans="1:7" s="19" customFormat="1" x14ac:dyDescent="0.25">
      <c r="A210" s="24" t="s">
        <v>2129</v>
      </c>
      <c r="B210" s="3" t="s">
        <v>2128</v>
      </c>
      <c r="C210" s="3" t="s">
        <v>2130</v>
      </c>
      <c r="D210" s="43">
        <v>1.9145734644911101</v>
      </c>
      <c r="E210" s="35">
        <v>1.6766561775104401E-3</v>
      </c>
      <c r="F210" s="3" t="s">
        <v>876</v>
      </c>
      <c r="G210" s="3" t="s">
        <v>891</v>
      </c>
    </row>
    <row r="211" spans="1:7" s="19" customFormat="1" x14ac:dyDescent="0.25">
      <c r="A211" s="24" t="s">
        <v>3059</v>
      </c>
      <c r="B211" s="3" t="s">
        <v>2103</v>
      </c>
      <c r="C211" s="29" t="s">
        <v>2102</v>
      </c>
      <c r="D211" s="43">
        <v>1.9031087729995799</v>
      </c>
      <c r="E211" s="34">
        <v>9.1854423713239494E-5</v>
      </c>
      <c r="F211" s="3" t="s">
        <v>876</v>
      </c>
      <c r="G211" s="3" t="s">
        <v>891</v>
      </c>
    </row>
    <row r="212" spans="1:7" x14ac:dyDescent="0.25">
      <c r="A212" s="24" t="s">
        <v>1883</v>
      </c>
      <c r="B212" s="3" t="s">
        <v>327</v>
      </c>
      <c r="C212" s="3" t="s">
        <v>2104</v>
      </c>
      <c r="D212" s="43">
        <v>1.8866391898519399</v>
      </c>
      <c r="E212" s="35">
        <v>9.951076845897491E-4</v>
      </c>
      <c r="F212" s="3" t="s">
        <v>874</v>
      </c>
      <c r="G212" s="3" t="s">
        <v>894</v>
      </c>
    </row>
    <row r="213" spans="1:7" x14ac:dyDescent="0.25">
      <c r="A213" s="24" t="s">
        <v>1843</v>
      </c>
      <c r="B213" s="3" t="s">
        <v>193</v>
      </c>
      <c r="C213" s="3" t="s">
        <v>2105</v>
      </c>
      <c r="D213" s="43">
        <v>1.8777484891556799</v>
      </c>
      <c r="E213" s="34">
        <v>1.43640408805703E-5</v>
      </c>
      <c r="F213" s="3" t="s">
        <v>874</v>
      </c>
      <c r="G213" s="3" t="s">
        <v>882</v>
      </c>
    </row>
    <row r="214" spans="1:7" x14ac:dyDescent="0.25">
      <c r="A214" s="24" t="s">
        <v>1787</v>
      </c>
      <c r="B214" s="3" t="s">
        <v>234</v>
      </c>
      <c r="C214" s="3" t="s">
        <v>2098</v>
      </c>
      <c r="D214" s="43">
        <v>1.8776653005797499</v>
      </c>
      <c r="E214" s="35">
        <v>1.6874202046419299E-3</v>
      </c>
      <c r="F214" s="3" t="s">
        <v>874</v>
      </c>
      <c r="G214" s="3" t="s">
        <v>879</v>
      </c>
    </row>
    <row r="215" spans="1:7" x14ac:dyDescent="0.25">
      <c r="A215" s="24" t="s">
        <v>1884</v>
      </c>
      <c r="B215" s="3" t="s">
        <v>322</v>
      </c>
      <c r="C215" s="3" t="s">
        <v>2106</v>
      </c>
      <c r="D215" s="43">
        <v>1.85283966314411</v>
      </c>
      <c r="E215" s="35">
        <v>2.4132261442245999E-4</v>
      </c>
      <c r="F215" s="3" t="s">
        <v>876</v>
      </c>
      <c r="G215" s="3" t="s">
        <v>891</v>
      </c>
    </row>
    <row r="216" spans="1:7" x14ac:dyDescent="0.25">
      <c r="A216" s="24" t="s">
        <v>1885</v>
      </c>
      <c r="B216" s="3" t="s">
        <v>3</v>
      </c>
      <c r="C216" s="3" t="s">
        <v>2107</v>
      </c>
      <c r="D216" s="43">
        <v>1.82154024441933</v>
      </c>
      <c r="E216" s="35">
        <v>8.1539474886614899E-4</v>
      </c>
      <c r="F216" s="3" t="s">
        <v>875</v>
      </c>
      <c r="G216" s="3" t="s">
        <v>889</v>
      </c>
    </row>
    <row r="217" spans="1:7" x14ac:dyDescent="0.25">
      <c r="A217" s="24" t="s">
        <v>1886</v>
      </c>
      <c r="B217" s="3" t="s">
        <v>83</v>
      </c>
      <c r="C217" s="3" t="s">
        <v>2108</v>
      </c>
      <c r="D217" s="43">
        <v>1.81314352467118</v>
      </c>
      <c r="E217" s="34">
        <v>9.6963607957060403E-6</v>
      </c>
      <c r="F217" s="3" t="s">
        <v>876</v>
      </c>
      <c r="G217" s="3" t="s">
        <v>891</v>
      </c>
    </row>
    <row r="218" spans="1:7" x14ac:dyDescent="0.25">
      <c r="A218" s="24" t="s">
        <v>1877</v>
      </c>
      <c r="B218" s="3" t="s">
        <v>418</v>
      </c>
      <c r="C218" s="3" t="s">
        <v>2094</v>
      </c>
      <c r="D218" s="43">
        <v>1.7829004405972799</v>
      </c>
      <c r="E218" s="35">
        <v>2.62673629340452E-3</v>
      </c>
      <c r="F218" s="3" t="s">
        <v>875</v>
      </c>
      <c r="G218" s="3" t="s">
        <v>886</v>
      </c>
    </row>
    <row r="219" spans="1:7" x14ac:dyDescent="0.25">
      <c r="A219" s="24" t="s">
        <v>1887</v>
      </c>
      <c r="B219" s="3" t="s">
        <v>1</v>
      </c>
      <c r="C219" s="3" t="s">
        <v>2109</v>
      </c>
      <c r="D219" s="43">
        <v>1.78181009112341</v>
      </c>
      <c r="E219" s="35">
        <v>2.5429021624519001E-3</v>
      </c>
      <c r="F219" s="3" t="s">
        <v>876</v>
      </c>
      <c r="G219" s="3" t="s">
        <v>891</v>
      </c>
    </row>
    <row r="220" spans="1:7" x14ac:dyDescent="0.25">
      <c r="A220" s="24" t="s">
        <v>1888</v>
      </c>
      <c r="B220" s="3" t="s">
        <v>453</v>
      </c>
      <c r="C220" s="3" t="s">
        <v>2110</v>
      </c>
      <c r="D220" s="43">
        <v>1.68247677692075</v>
      </c>
      <c r="E220" s="35">
        <v>9.7774681959001998E-3</v>
      </c>
      <c r="F220" s="3" t="s">
        <v>875</v>
      </c>
      <c r="G220" s="3" t="s">
        <v>889</v>
      </c>
    </row>
    <row r="221" spans="1:7" x14ac:dyDescent="0.25">
      <c r="A221" s="24" t="s">
        <v>1889</v>
      </c>
      <c r="B221" s="3" t="s">
        <v>356</v>
      </c>
      <c r="C221" s="3" t="s">
        <v>2111</v>
      </c>
      <c r="D221" s="43">
        <v>1.6745561049750299</v>
      </c>
      <c r="E221" s="35">
        <v>7.3133261853934803E-3</v>
      </c>
      <c r="F221" s="3" t="s">
        <v>876</v>
      </c>
      <c r="G221" s="3" t="s">
        <v>891</v>
      </c>
    </row>
    <row r="222" spans="1:7" x14ac:dyDescent="0.25">
      <c r="A222" s="24" t="s">
        <v>1890</v>
      </c>
      <c r="B222" s="3" t="s">
        <v>247</v>
      </c>
      <c r="C222" s="3" t="s">
        <v>2112</v>
      </c>
      <c r="D222" s="43">
        <v>1.6680754573053</v>
      </c>
      <c r="E222" s="35">
        <v>1.9524435976427999E-3</v>
      </c>
      <c r="F222" s="3" t="s">
        <v>876</v>
      </c>
      <c r="G222" s="3" t="s">
        <v>891</v>
      </c>
    </row>
    <row r="223" spans="1:7" x14ac:dyDescent="0.25">
      <c r="A223" s="24" t="s">
        <v>1891</v>
      </c>
      <c r="B223" s="3" t="s">
        <v>241</v>
      </c>
      <c r="C223" s="3" t="s">
        <v>2113</v>
      </c>
      <c r="D223" s="43">
        <v>1.6409345038509799</v>
      </c>
      <c r="E223" s="35">
        <v>2.0471587183494599E-4</v>
      </c>
      <c r="F223" s="3" t="s">
        <v>874</v>
      </c>
      <c r="G223" s="3" t="s">
        <v>877</v>
      </c>
    </row>
    <row r="224" spans="1:7" x14ac:dyDescent="0.25">
      <c r="A224" s="24" t="s">
        <v>1892</v>
      </c>
      <c r="B224" s="3" t="s">
        <v>98</v>
      </c>
      <c r="C224" s="3" t="s">
        <v>2114</v>
      </c>
      <c r="D224" s="43">
        <v>1.6395772426278401</v>
      </c>
      <c r="E224" s="35">
        <v>3.02408462963677E-3</v>
      </c>
      <c r="F224" s="3" t="s">
        <v>875</v>
      </c>
      <c r="G224" s="3" t="s">
        <v>890</v>
      </c>
    </row>
    <row r="225" spans="1:73" x14ac:dyDescent="0.25">
      <c r="A225" s="24" t="s">
        <v>1893</v>
      </c>
      <c r="B225" s="3" t="s">
        <v>240</v>
      </c>
      <c r="C225" s="3" t="s">
        <v>2115</v>
      </c>
      <c r="D225" s="43">
        <v>1.6169003993400199</v>
      </c>
      <c r="E225" s="35">
        <v>4.76666091201388E-3</v>
      </c>
      <c r="F225" s="3" t="s">
        <v>874</v>
      </c>
      <c r="G225" s="3" t="s">
        <v>880</v>
      </c>
    </row>
    <row r="226" spans="1:73" x14ac:dyDescent="0.25">
      <c r="A226" s="24" t="s">
        <v>1894</v>
      </c>
      <c r="B226" s="3" t="s">
        <v>529</v>
      </c>
      <c r="C226" s="3" t="s">
        <v>2116</v>
      </c>
      <c r="D226" s="43">
        <v>1.5164606112127701</v>
      </c>
      <c r="E226" s="35">
        <v>7.9275578703692194E-3</v>
      </c>
      <c r="F226" s="3" t="s">
        <v>874</v>
      </c>
      <c r="G226" s="3" t="s">
        <v>882</v>
      </c>
    </row>
    <row r="227" spans="1:73" s="19" customFormat="1" x14ac:dyDescent="0.25">
      <c r="A227" s="24" t="s">
        <v>1895</v>
      </c>
      <c r="B227" s="3" t="s">
        <v>53</v>
      </c>
      <c r="C227" s="3" t="s">
        <v>2117</v>
      </c>
      <c r="D227" s="43">
        <v>1.4654056906950199</v>
      </c>
      <c r="E227" s="35">
        <v>2.5044901444261801E-3</v>
      </c>
      <c r="F227" s="3" t="s">
        <v>876</v>
      </c>
      <c r="G227" s="3" t="s">
        <v>891</v>
      </c>
    </row>
    <row r="228" spans="1:73" s="10" customFormat="1" x14ac:dyDescent="0.25">
      <c r="A228" s="24" t="s">
        <v>1896</v>
      </c>
      <c r="B228" s="3" t="s">
        <v>524</v>
      </c>
      <c r="C228" s="3" t="s">
        <v>2124</v>
      </c>
      <c r="D228" s="43">
        <v>1.24603734340117</v>
      </c>
      <c r="E228" s="35">
        <v>9.9200193526637007E-3</v>
      </c>
      <c r="F228" s="3" t="s">
        <v>875</v>
      </c>
      <c r="G228" s="3" t="s">
        <v>887</v>
      </c>
      <c r="H228" s="19"/>
      <c r="I228" s="19"/>
      <c r="J228" s="19"/>
      <c r="K228" s="19"/>
      <c r="L228" s="19"/>
      <c r="M228" s="19"/>
      <c r="N228" s="19"/>
      <c r="O228" s="19"/>
      <c r="P228" s="19"/>
      <c r="Q228" s="19"/>
      <c r="R228" s="19"/>
      <c r="S228" s="19"/>
      <c r="T228" s="19"/>
      <c r="U228" s="19"/>
      <c r="V228" s="19"/>
      <c r="W228" s="19"/>
      <c r="X228" s="19"/>
      <c r="Y228" s="19"/>
      <c r="Z228" s="19"/>
      <c r="AA228" s="19"/>
      <c r="AB228" s="19"/>
      <c r="AC228" s="19"/>
      <c r="AD228" s="19"/>
      <c r="AE228" s="19"/>
      <c r="AF228" s="19"/>
      <c r="AG228" s="19"/>
      <c r="AH228" s="19"/>
      <c r="AI228" s="19"/>
      <c r="AJ228" s="19"/>
      <c r="AK228" s="19"/>
      <c r="AL228" s="19"/>
      <c r="AM228" s="19"/>
      <c r="AN228" s="19"/>
      <c r="AO228" s="19"/>
      <c r="AP228" s="19"/>
      <c r="AQ228" s="19"/>
      <c r="AR228" s="19"/>
      <c r="AS228" s="19"/>
      <c r="AT228" s="19"/>
      <c r="AU228" s="19"/>
      <c r="AV228" s="19"/>
      <c r="AW228" s="19"/>
      <c r="AX228" s="19"/>
      <c r="AY228" s="19"/>
      <c r="AZ228" s="19"/>
      <c r="BA228" s="19"/>
      <c r="BB228" s="19"/>
      <c r="BC228" s="19"/>
      <c r="BD228" s="19"/>
      <c r="BE228" s="19"/>
      <c r="BF228" s="19"/>
      <c r="BG228" s="19"/>
      <c r="BH228" s="19"/>
      <c r="BI228" s="19"/>
      <c r="BJ228" s="19"/>
      <c r="BK228" s="19"/>
      <c r="BL228" s="19"/>
      <c r="BM228" s="19"/>
      <c r="BN228" s="19"/>
      <c r="BO228" s="19"/>
      <c r="BP228" s="19"/>
      <c r="BQ228" s="19"/>
      <c r="BR228" s="19"/>
      <c r="BS228" s="19"/>
      <c r="BT228" s="19"/>
      <c r="BU228" s="19"/>
    </row>
  </sheetData>
  <autoFilter ref="A2:G228" xr:uid="{00000000-0009-0000-0000-000001000000}">
    <sortState ref="A3:G228">
      <sortCondition descending="1" ref="D2:D228"/>
    </sortState>
  </autoFilter>
  <mergeCells count="1">
    <mergeCell ref="A1:F1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T122"/>
  <sheetViews>
    <sheetView zoomScale="110" zoomScaleNormal="110" workbookViewId="0">
      <selection activeCell="C14" sqref="C14"/>
    </sheetView>
  </sheetViews>
  <sheetFormatPr baseColWidth="10" defaultRowHeight="15" x14ac:dyDescent="0.25"/>
  <cols>
    <col min="1" max="1" width="11.42578125" style="1"/>
    <col min="2" max="2" width="61.28515625" style="1" customWidth="1"/>
    <col min="3" max="3" width="21.42578125" style="1" customWidth="1"/>
    <col min="4" max="4" width="18.85546875" style="45" customWidth="1"/>
    <col min="5" max="5" width="15.140625" style="39" customWidth="1"/>
    <col min="6" max="6" width="30.28515625" style="1" customWidth="1"/>
    <col min="7" max="68" width="10.85546875" style="19"/>
  </cols>
  <sheetData>
    <row r="1" spans="1:72" ht="18.75" x14ac:dyDescent="0.25">
      <c r="A1" s="52" t="s">
        <v>3162</v>
      </c>
      <c r="B1" s="52"/>
      <c r="C1" s="52"/>
      <c r="D1" s="53"/>
      <c r="E1" s="52"/>
      <c r="F1" s="52"/>
      <c r="BQ1" s="19"/>
      <c r="BR1" s="19"/>
      <c r="BS1" s="19"/>
      <c r="BT1" s="19"/>
    </row>
    <row r="2" spans="1:72" ht="15.75" x14ac:dyDescent="0.25">
      <c r="A2" s="5" t="s">
        <v>966</v>
      </c>
      <c r="B2" s="7" t="s">
        <v>967</v>
      </c>
      <c r="C2" s="7" t="s">
        <v>969</v>
      </c>
      <c r="D2" s="42" t="s">
        <v>0</v>
      </c>
      <c r="E2" s="2" t="s">
        <v>965</v>
      </c>
      <c r="F2" s="6" t="s">
        <v>970</v>
      </c>
    </row>
    <row r="3" spans="1:72" x14ac:dyDescent="0.25">
      <c r="A3" s="24" t="s">
        <v>2403</v>
      </c>
      <c r="B3" s="3" t="s">
        <v>425</v>
      </c>
      <c r="C3" s="3" t="s">
        <v>2949</v>
      </c>
      <c r="D3" s="43">
        <v>9.4935922951109308</v>
      </c>
      <c r="E3" s="34">
        <v>5.8555168402686902E-14</v>
      </c>
      <c r="F3" s="3" t="s">
        <v>937</v>
      </c>
    </row>
    <row r="4" spans="1:72" x14ac:dyDescent="0.25">
      <c r="A4" s="24" t="s">
        <v>2404</v>
      </c>
      <c r="B4" s="3" t="s">
        <v>742</v>
      </c>
      <c r="C4" s="29" t="s">
        <v>2993</v>
      </c>
      <c r="D4" s="43">
        <v>8.7160083034942506</v>
      </c>
      <c r="E4" s="35">
        <v>5.04742597314734E-3</v>
      </c>
      <c r="F4" s="3" t="s">
        <v>939</v>
      </c>
    </row>
    <row r="5" spans="1:72" s="10" customFormat="1" x14ac:dyDescent="0.25">
      <c r="A5" s="24" t="s">
        <v>2405</v>
      </c>
      <c r="B5" s="3" t="s">
        <v>375</v>
      </c>
      <c r="C5" s="29" t="s">
        <v>2958</v>
      </c>
      <c r="D5" s="43">
        <v>8.6830479841951291</v>
      </c>
      <c r="E5" s="35">
        <v>5.02154914745215E-4</v>
      </c>
      <c r="F5" s="3" t="s">
        <v>941</v>
      </c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  <c r="BH5" s="19"/>
      <c r="BI5" s="19"/>
      <c r="BJ5" s="19"/>
      <c r="BK5" s="19"/>
      <c r="BL5" s="19"/>
      <c r="BM5" s="19"/>
      <c r="BN5" s="19"/>
      <c r="BO5" s="19"/>
      <c r="BP5" s="19"/>
    </row>
    <row r="6" spans="1:72" x14ac:dyDescent="0.25">
      <c r="A6" s="24" t="s">
        <v>2406</v>
      </c>
      <c r="B6" s="3" t="s">
        <v>25</v>
      </c>
      <c r="C6" s="3" t="s">
        <v>2900</v>
      </c>
      <c r="D6" s="43">
        <v>8.4784502677900999</v>
      </c>
      <c r="E6" s="34">
        <v>1.1933914746426201E-24</v>
      </c>
      <c r="F6" s="3" t="s">
        <v>936</v>
      </c>
    </row>
    <row r="7" spans="1:72" x14ac:dyDescent="0.25">
      <c r="A7" s="24" t="s">
        <v>2407</v>
      </c>
      <c r="B7" s="3" t="s">
        <v>221</v>
      </c>
      <c r="C7" s="29" t="s">
        <v>2951</v>
      </c>
      <c r="D7" s="43">
        <v>8.3293268556799998</v>
      </c>
      <c r="E7" s="34">
        <v>7.0844080777371098E-9</v>
      </c>
      <c r="F7" s="3" t="s">
        <v>936</v>
      </c>
    </row>
    <row r="8" spans="1:72" s="19" customFormat="1" x14ac:dyDescent="0.25">
      <c r="A8" s="24" t="s">
        <v>2408</v>
      </c>
      <c r="B8" s="3" t="s">
        <v>2919</v>
      </c>
      <c r="C8" s="3" t="s">
        <v>2918</v>
      </c>
      <c r="D8" s="43">
        <v>7.9165745069193196</v>
      </c>
      <c r="E8" s="34">
        <v>3.4047149616682097E-30</v>
      </c>
      <c r="F8" s="3" t="s">
        <v>936</v>
      </c>
    </row>
    <row r="9" spans="1:72" s="19" customFormat="1" x14ac:dyDescent="0.25">
      <c r="A9" s="24" t="s">
        <v>2409</v>
      </c>
      <c r="B9" s="3" t="s">
        <v>216</v>
      </c>
      <c r="C9" s="3" t="s">
        <v>2942</v>
      </c>
      <c r="D9" s="43">
        <v>7.74044949521923</v>
      </c>
      <c r="E9" s="34">
        <v>6.0770693906767602E-7</v>
      </c>
      <c r="F9" s="3" t="s">
        <v>937</v>
      </c>
    </row>
    <row r="10" spans="1:72" s="19" customFormat="1" x14ac:dyDescent="0.25">
      <c r="A10" s="24" t="s">
        <v>2410</v>
      </c>
      <c r="B10" s="3" t="s">
        <v>390</v>
      </c>
      <c r="C10" s="29" t="s">
        <v>2962</v>
      </c>
      <c r="D10" s="43">
        <v>7.2804290349738698</v>
      </c>
      <c r="E10" s="34">
        <v>1.4875589411377899E-19</v>
      </c>
      <c r="F10" s="3" t="s">
        <v>938</v>
      </c>
    </row>
    <row r="11" spans="1:72" s="4" customFormat="1" x14ac:dyDescent="0.25">
      <c r="A11" s="24" t="s">
        <v>2411</v>
      </c>
      <c r="B11" s="3" t="s">
        <v>423</v>
      </c>
      <c r="C11" s="3" t="s">
        <v>2947</v>
      </c>
      <c r="D11" s="43">
        <v>7.2158081384888799</v>
      </c>
      <c r="E11" s="35">
        <v>2.58973153773651E-4</v>
      </c>
      <c r="F11" s="3" t="s">
        <v>939</v>
      </c>
    </row>
    <row r="12" spans="1:72" x14ac:dyDescent="0.25">
      <c r="A12" s="24" t="s">
        <v>2412</v>
      </c>
      <c r="B12" s="3" t="s">
        <v>573</v>
      </c>
      <c r="C12" s="29" t="s">
        <v>2985</v>
      </c>
      <c r="D12" s="43">
        <v>6.9412973596172902</v>
      </c>
      <c r="E12" s="34">
        <v>1.23290109751762E-14</v>
      </c>
      <c r="F12" s="3" t="s">
        <v>937</v>
      </c>
    </row>
    <row r="13" spans="1:72" x14ac:dyDescent="0.25">
      <c r="A13" s="24" t="s">
        <v>2413</v>
      </c>
      <c r="B13" s="3" t="s">
        <v>771</v>
      </c>
      <c r="C13" s="29" t="s">
        <v>2998</v>
      </c>
      <c r="D13" s="43">
        <v>6.7754931519297603</v>
      </c>
      <c r="E13" s="34">
        <v>2.24108891041844E-6</v>
      </c>
      <c r="F13" s="3" t="s">
        <v>936</v>
      </c>
    </row>
    <row r="14" spans="1:72" x14ac:dyDescent="0.25">
      <c r="A14" s="24" t="s">
        <v>2932</v>
      </c>
      <c r="B14" s="3" t="s">
        <v>2931</v>
      </c>
      <c r="C14" s="3" t="s">
        <v>2930</v>
      </c>
      <c r="D14" s="43">
        <v>6.7469814341043399</v>
      </c>
      <c r="E14" s="34">
        <v>3.3606767729660698E-5</v>
      </c>
      <c r="F14" s="3" t="s">
        <v>936</v>
      </c>
    </row>
    <row r="15" spans="1:72" s="19" customFormat="1" x14ac:dyDescent="0.25">
      <c r="A15" s="24" t="s">
        <v>2415</v>
      </c>
      <c r="B15" s="3" t="s">
        <v>462</v>
      </c>
      <c r="C15" s="29" t="s">
        <v>2974</v>
      </c>
      <c r="D15" s="43">
        <v>6.5365721611141403</v>
      </c>
      <c r="E15" s="35">
        <v>7.9440331573047503E-4</v>
      </c>
      <c r="F15" s="3" t="s">
        <v>941</v>
      </c>
    </row>
    <row r="16" spans="1:72" x14ac:dyDescent="0.25">
      <c r="A16" s="24" t="s">
        <v>2416</v>
      </c>
      <c r="B16" s="3" t="s">
        <v>809</v>
      </c>
      <c r="C16" s="29" t="s">
        <v>3011</v>
      </c>
      <c r="D16" s="43">
        <v>6.5350215775344997</v>
      </c>
      <c r="E16" s="34">
        <v>2.7772955413458099E-9</v>
      </c>
      <c r="F16" s="3" t="s">
        <v>937</v>
      </c>
    </row>
    <row r="17" spans="1:6" x14ac:dyDescent="0.25">
      <c r="A17" s="24" t="s">
        <v>2417</v>
      </c>
      <c r="B17" s="3" t="s">
        <v>331</v>
      </c>
      <c r="C17" s="29" t="s">
        <v>2956</v>
      </c>
      <c r="D17" s="43">
        <v>6.2940876763424303</v>
      </c>
      <c r="E17" s="34">
        <v>3.7122999473975701E-12</v>
      </c>
      <c r="F17" s="3" t="s">
        <v>938</v>
      </c>
    </row>
    <row r="18" spans="1:6" x14ac:dyDescent="0.25">
      <c r="A18" s="24" t="s">
        <v>2418</v>
      </c>
      <c r="B18" s="3" t="s">
        <v>483</v>
      </c>
      <c r="C18" s="29" t="s">
        <v>2976</v>
      </c>
      <c r="D18" s="43">
        <v>6.23566492405571</v>
      </c>
      <c r="E18" s="35">
        <v>3.4757433787398602E-4</v>
      </c>
      <c r="F18" s="3" t="s">
        <v>937</v>
      </c>
    </row>
    <row r="19" spans="1:6" x14ac:dyDescent="0.25">
      <c r="A19" s="24" t="s">
        <v>2419</v>
      </c>
      <c r="B19" s="3" t="s">
        <v>756</v>
      </c>
      <c r="C19" s="29" t="s">
        <v>2997</v>
      </c>
      <c r="D19" s="43">
        <v>6.2275951428998004</v>
      </c>
      <c r="E19" s="34">
        <v>4.2816121391882201E-20</v>
      </c>
      <c r="F19" s="3" t="s">
        <v>938</v>
      </c>
    </row>
    <row r="20" spans="1:6" x14ac:dyDescent="0.25">
      <c r="A20" s="24" t="s">
        <v>2420</v>
      </c>
      <c r="B20" s="3" t="s">
        <v>214</v>
      </c>
      <c r="C20" s="3" t="s">
        <v>2941</v>
      </c>
      <c r="D20" s="43">
        <v>6.2108229377075501</v>
      </c>
      <c r="E20" s="34">
        <v>1.4815096220967001E-12</v>
      </c>
      <c r="F20" s="3" t="s">
        <v>937</v>
      </c>
    </row>
    <row r="21" spans="1:6" x14ac:dyDescent="0.25">
      <c r="A21" s="24" t="s">
        <v>2421</v>
      </c>
      <c r="B21" s="3" t="s">
        <v>798</v>
      </c>
      <c r="C21" s="29" t="s">
        <v>3002</v>
      </c>
      <c r="D21" s="43">
        <v>6.0429829333015403</v>
      </c>
      <c r="E21" s="34">
        <v>1.9496801053238801E-7</v>
      </c>
      <c r="F21" s="3" t="s">
        <v>937</v>
      </c>
    </row>
    <row r="22" spans="1:6" x14ac:dyDescent="0.25">
      <c r="A22" s="24" t="s">
        <v>2422</v>
      </c>
      <c r="B22" s="3" t="s">
        <v>463</v>
      </c>
      <c r="C22" s="29" t="s">
        <v>3022</v>
      </c>
      <c r="D22" s="43">
        <v>6.0084932679425904</v>
      </c>
      <c r="E22" s="34">
        <v>1.2284332811265199E-16</v>
      </c>
      <c r="F22" s="3" t="s">
        <v>941</v>
      </c>
    </row>
    <row r="23" spans="1:6" x14ac:dyDescent="0.25">
      <c r="A23" s="24" t="s">
        <v>2423</v>
      </c>
      <c r="B23" s="3" t="s">
        <v>3003</v>
      </c>
      <c r="C23" s="29" t="s">
        <v>3001</v>
      </c>
      <c r="D23" s="43">
        <v>5.9980535212917196</v>
      </c>
      <c r="E23" s="34">
        <v>3.1431845991626697E-11</v>
      </c>
      <c r="F23" s="3" t="s">
        <v>941</v>
      </c>
    </row>
    <row r="24" spans="1:6" x14ac:dyDescent="0.25">
      <c r="A24" s="24" t="s">
        <v>2425</v>
      </c>
      <c r="B24" s="3" t="s">
        <v>185</v>
      </c>
      <c r="C24" s="3" t="s">
        <v>2935</v>
      </c>
      <c r="D24" s="43">
        <v>5.7861299999180096</v>
      </c>
      <c r="E24" s="34">
        <v>4.0581031474931601E-12</v>
      </c>
      <c r="F24" s="3" t="s">
        <v>937</v>
      </c>
    </row>
    <row r="25" spans="1:6" x14ac:dyDescent="0.25">
      <c r="A25" s="24" t="s">
        <v>2426</v>
      </c>
      <c r="B25" s="3" t="s">
        <v>745</v>
      </c>
      <c r="C25" s="29" t="s">
        <v>2999</v>
      </c>
      <c r="D25" s="43">
        <v>5.7794834619721698</v>
      </c>
      <c r="E25" s="35">
        <v>2.0009052863112602E-3</v>
      </c>
      <c r="F25" s="3" t="s">
        <v>936</v>
      </c>
    </row>
    <row r="26" spans="1:6" x14ac:dyDescent="0.25">
      <c r="A26" s="24" t="s">
        <v>2427</v>
      </c>
      <c r="B26" s="3" t="s">
        <v>455</v>
      </c>
      <c r="C26" s="29" t="s">
        <v>2969</v>
      </c>
      <c r="D26" s="43">
        <v>5.7083289771465804</v>
      </c>
      <c r="E26" s="34">
        <v>1.77100211619777E-10</v>
      </c>
      <c r="F26" s="3" t="s">
        <v>941</v>
      </c>
    </row>
    <row r="27" spans="1:6" x14ac:dyDescent="0.25">
      <c r="A27" s="24" t="s">
        <v>2428</v>
      </c>
      <c r="B27" s="3" t="s">
        <v>2911</v>
      </c>
      <c r="C27" s="3" t="s">
        <v>2910</v>
      </c>
      <c r="D27" s="43">
        <v>5.6118496001755096</v>
      </c>
      <c r="E27" s="34">
        <v>5.3169053892885002E-21</v>
      </c>
      <c r="F27" s="3" t="s">
        <v>935</v>
      </c>
    </row>
    <row r="28" spans="1:6" s="19" customFormat="1" x14ac:dyDescent="0.25">
      <c r="A28" s="24" t="s">
        <v>2429</v>
      </c>
      <c r="B28" s="3" t="s">
        <v>516</v>
      </c>
      <c r="C28" s="29" t="s">
        <v>2977</v>
      </c>
      <c r="D28" s="43">
        <v>5.5805427468427897</v>
      </c>
      <c r="E28" s="34">
        <v>2.90017067003683E-9</v>
      </c>
      <c r="F28" s="3" t="s">
        <v>937</v>
      </c>
    </row>
    <row r="29" spans="1:6" s="19" customFormat="1" x14ac:dyDescent="0.25">
      <c r="A29" s="24" t="s">
        <v>2430</v>
      </c>
      <c r="B29" s="3" t="s">
        <v>805</v>
      </c>
      <c r="C29" s="29" t="s">
        <v>3006</v>
      </c>
      <c r="D29" s="43">
        <v>5.5803617184983096</v>
      </c>
      <c r="E29" s="34">
        <v>3.6427487620856997E-21</v>
      </c>
      <c r="F29" s="3" t="s">
        <v>940</v>
      </c>
    </row>
    <row r="30" spans="1:6" s="19" customFormat="1" x14ac:dyDescent="0.25">
      <c r="A30" s="24" t="s">
        <v>2431</v>
      </c>
      <c r="B30" s="3" t="s">
        <v>805</v>
      </c>
      <c r="C30" s="29" t="s">
        <v>3006</v>
      </c>
      <c r="D30" s="43">
        <v>5.5460093381290898</v>
      </c>
      <c r="E30" s="34">
        <v>1.3719510068901599E-18</v>
      </c>
      <c r="F30" s="3" t="s">
        <v>940</v>
      </c>
    </row>
    <row r="31" spans="1:6" s="19" customFormat="1" x14ac:dyDescent="0.25">
      <c r="A31" s="24" t="s">
        <v>2432</v>
      </c>
      <c r="B31" s="3" t="s">
        <v>410</v>
      </c>
      <c r="C31" s="3" t="s">
        <v>2946</v>
      </c>
      <c r="D31" s="43">
        <v>5.5443700989928004</v>
      </c>
      <c r="E31" s="35">
        <v>3.7189081865612898E-3</v>
      </c>
      <c r="F31" s="3" t="s">
        <v>937</v>
      </c>
    </row>
    <row r="32" spans="1:6" s="19" customFormat="1" x14ac:dyDescent="0.25">
      <c r="A32" s="24" t="s">
        <v>2433</v>
      </c>
      <c r="B32" s="3" t="s">
        <v>7</v>
      </c>
      <c r="C32" s="3" t="s">
        <v>2896</v>
      </c>
      <c r="D32" s="43">
        <v>5.4174023476935602</v>
      </c>
      <c r="E32" s="34">
        <v>6.7270659781980598E-24</v>
      </c>
      <c r="F32" s="3" t="s">
        <v>935</v>
      </c>
    </row>
    <row r="33" spans="1:6" s="19" customFormat="1" x14ac:dyDescent="0.25">
      <c r="A33" s="24" t="s">
        <v>2489</v>
      </c>
      <c r="B33" s="3" t="s">
        <v>5</v>
      </c>
      <c r="C33" s="3" t="s">
        <v>2893</v>
      </c>
      <c r="D33" s="43">
        <v>5.3868882149650199</v>
      </c>
      <c r="E33" s="34">
        <v>6.4724700453382605E-5</v>
      </c>
      <c r="F33" s="3" t="s">
        <v>937</v>
      </c>
    </row>
    <row r="34" spans="1:6" s="19" customFormat="1" x14ac:dyDescent="0.25">
      <c r="A34" s="24" t="s">
        <v>2434</v>
      </c>
      <c r="B34" s="3" t="s">
        <v>13</v>
      </c>
      <c r="C34" s="3" t="s">
        <v>2897</v>
      </c>
      <c r="D34" s="43">
        <v>5.3777081339319004</v>
      </c>
      <c r="E34" s="34">
        <v>9.8597813250848409E-7</v>
      </c>
      <c r="F34" s="3" t="s">
        <v>935</v>
      </c>
    </row>
    <row r="35" spans="1:6" s="19" customFormat="1" x14ac:dyDescent="0.25">
      <c r="A35" s="24" t="s">
        <v>2435</v>
      </c>
      <c r="B35" s="3" t="s">
        <v>744</v>
      </c>
      <c r="C35" s="29" t="s">
        <v>2995</v>
      </c>
      <c r="D35" s="43">
        <v>5.2513348787477199</v>
      </c>
      <c r="E35" s="35">
        <v>3.7829240661275401E-3</v>
      </c>
      <c r="F35" s="3" t="s">
        <v>938</v>
      </c>
    </row>
    <row r="36" spans="1:6" s="19" customFormat="1" x14ac:dyDescent="0.25">
      <c r="A36" s="24" t="s">
        <v>2436</v>
      </c>
      <c r="B36" s="3" t="s">
        <v>200</v>
      </c>
      <c r="C36" s="3" t="s">
        <v>2939</v>
      </c>
      <c r="D36" s="43">
        <v>5.2485656928558697</v>
      </c>
      <c r="E36" s="34">
        <v>6.00182442382685E-22</v>
      </c>
      <c r="F36" s="3" t="s">
        <v>937</v>
      </c>
    </row>
    <row r="37" spans="1:6" s="19" customFormat="1" x14ac:dyDescent="0.25">
      <c r="A37" s="24" t="s">
        <v>2407</v>
      </c>
      <c r="B37" s="3" t="s">
        <v>222</v>
      </c>
      <c r="C37" s="29" t="s">
        <v>2952</v>
      </c>
      <c r="D37" s="43">
        <v>5.2415545007281796</v>
      </c>
      <c r="E37" s="34">
        <v>5.7740506363086401E-16</v>
      </c>
      <c r="F37" s="3" t="s">
        <v>936</v>
      </c>
    </row>
    <row r="38" spans="1:6" s="19" customFormat="1" x14ac:dyDescent="0.25">
      <c r="A38" s="24" t="s">
        <v>2437</v>
      </c>
      <c r="B38" s="3" t="s">
        <v>743</v>
      </c>
      <c r="C38" s="29" t="s">
        <v>2994</v>
      </c>
      <c r="D38" s="43">
        <v>5.2280408129685396</v>
      </c>
      <c r="E38" s="35">
        <v>7.2913160598718002E-3</v>
      </c>
      <c r="F38" s="3" t="s">
        <v>936</v>
      </c>
    </row>
    <row r="39" spans="1:6" s="19" customFormat="1" x14ac:dyDescent="0.25">
      <c r="A39" s="24" t="s">
        <v>2438</v>
      </c>
      <c r="B39" s="3" t="s">
        <v>284</v>
      </c>
      <c r="C39" s="29" t="s">
        <v>2955</v>
      </c>
      <c r="D39" s="43">
        <v>5.2090125270462302</v>
      </c>
      <c r="E39" s="34">
        <v>2.0229550791877399E-13</v>
      </c>
      <c r="F39" s="3" t="s">
        <v>936</v>
      </c>
    </row>
    <row r="40" spans="1:6" s="19" customFormat="1" x14ac:dyDescent="0.25">
      <c r="A40" s="24" t="s">
        <v>3072</v>
      </c>
      <c r="B40" s="3" t="s">
        <v>3019</v>
      </c>
      <c r="C40" s="29" t="s">
        <v>3020</v>
      </c>
      <c r="D40" s="43">
        <v>5.1849390883373898</v>
      </c>
      <c r="E40" s="34">
        <v>5.2597294398655005E-29</v>
      </c>
      <c r="F40" s="3" t="s">
        <v>936</v>
      </c>
    </row>
    <row r="41" spans="1:6" s="19" customFormat="1" x14ac:dyDescent="0.25">
      <c r="A41" s="24" t="s">
        <v>2439</v>
      </c>
      <c r="B41" s="3" t="s">
        <v>2954</v>
      </c>
      <c r="C41" s="29" t="s">
        <v>2953</v>
      </c>
      <c r="D41" s="43">
        <v>5.1332495320627904</v>
      </c>
      <c r="E41" s="34">
        <v>7.3886162693987103E-16</v>
      </c>
      <c r="F41" s="3" t="s">
        <v>937</v>
      </c>
    </row>
    <row r="42" spans="1:6" s="19" customFormat="1" x14ac:dyDescent="0.25">
      <c r="A42" s="24" t="s">
        <v>2440</v>
      </c>
      <c r="B42" s="3" t="s">
        <v>218</v>
      </c>
      <c r="C42" s="29" t="s">
        <v>2950</v>
      </c>
      <c r="D42" s="43">
        <v>5.12880500179216</v>
      </c>
      <c r="E42" s="34">
        <v>2.7038832634396301E-10</v>
      </c>
      <c r="F42" s="3" t="s">
        <v>937</v>
      </c>
    </row>
    <row r="43" spans="1:6" s="19" customFormat="1" x14ac:dyDescent="0.25">
      <c r="A43" s="24" t="s">
        <v>2441</v>
      </c>
      <c r="B43" s="3" t="s">
        <v>112</v>
      </c>
      <c r="C43" s="3" t="s">
        <v>2927</v>
      </c>
      <c r="D43" s="43">
        <v>5.0754490140305002</v>
      </c>
      <c r="E43" s="34">
        <v>7.0008610485412904E-7</v>
      </c>
      <c r="F43" s="3" t="s">
        <v>940</v>
      </c>
    </row>
    <row r="44" spans="1:6" s="19" customFormat="1" x14ac:dyDescent="0.25">
      <c r="A44" s="24" t="s">
        <v>2442</v>
      </c>
      <c r="B44" s="3" t="s">
        <v>461</v>
      </c>
      <c r="C44" s="29" t="s">
        <v>2973</v>
      </c>
      <c r="D44" s="43">
        <v>5.0727675752145798</v>
      </c>
      <c r="E44" s="34">
        <v>7.8601022766008607E-18</v>
      </c>
      <c r="F44" s="3" t="s">
        <v>941</v>
      </c>
    </row>
    <row r="45" spans="1:6" s="19" customFormat="1" x14ac:dyDescent="0.25">
      <c r="A45" s="24" t="s">
        <v>2444</v>
      </c>
      <c r="B45" s="3" t="s">
        <v>424</v>
      </c>
      <c r="C45" s="3" t="s">
        <v>2948</v>
      </c>
      <c r="D45" s="43">
        <v>5.0292930499675297</v>
      </c>
      <c r="E45" s="35">
        <v>3.4902512444346301E-4</v>
      </c>
      <c r="F45" s="3" t="s">
        <v>939</v>
      </c>
    </row>
    <row r="46" spans="1:6" s="19" customFormat="1" x14ac:dyDescent="0.25">
      <c r="A46" s="24" t="s">
        <v>1470</v>
      </c>
      <c r="B46" s="4" t="s">
        <v>1092</v>
      </c>
      <c r="C46" s="4" t="s">
        <v>1093</v>
      </c>
      <c r="D46" s="51">
        <v>5.02877930603489</v>
      </c>
      <c r="E46" s="16">
        <v>5.2483758685024603E-4</v>
      </c>
      <c r="F46" s="4"/>
    </row>
    <row r="47" spans="1:6" s="19" customFormat="1" x14ac:dyDescent="0.25">
      <c r="A47" s="24" t="s">
        <v>2445</v>
      </c>
      <c r="B47" s="3" t="s">
        <v>15</v>
      </c>
      <c r="C47" s="3" t="s">
        <v>2899</v>
      </c>
      <c r="D47" s="43">
        <v>5.0240160951374104</v>
      </c>
      <c r="E47" s="34">
        <v>4.1547153261042598E-8</v>
      </c>
      <c r="F47" s="3" t="s">
        <v>936</v>
      </c>
    </row>
    <row r="48" spans="1:6" s="19" customFormat="1" x14ac:dyDescent="0.25">
      <c r="A48" s="24" t="s">
        <v>2446</v>
      </c>
      <c r="B48" s="3" t="s">
        <v>391</v>
      </c>
      <c r="C48" s="3" t="s">
        <v>2943</v>
      </c>
      <c r="D48" s="43">
        <v>4.9299195546832104</v>
      </c>
      <c r="E48" s="34">
        <v>1.31544852649852E-9</v>
      </c>
      <c r="F48" s="3" t="s">
        <v>938</v>
      </c>
    </row>
    <row r="49" spans="1:6" s="19" customFormat="1" x14ac:dyDescent="0.25">
      <c r="A49" s="24" t="s">
        <v>2447</v>
      </c>
      <c r="B49" s="3" t="s">
        <v>440</v>
      </c>
      <c r="C49" s="29" t="s">
        <v>2968</v>
      </c>
      <c r="D49" s="43">
        <v>4.9089565184459696</v>
      </c>
      <c r="E49" s="34">
        <v>7.4125017025836306E-5</v>
      </c>
      <c r="F49" s="3" t="s">
        <v>941</v>
      </c>
    </row>
    <row r="50" spans="1:6" s="19" customFormat="1" x14ac:dyDescent="0.25">
      <c r="A50" s="24" t="s">
        <v>2895</v>
      </c>
      <c r="B50" s="3" t="s">
        <v>6</v>
      </c>
      <c r="C50" s="3" t="s">
        <v>2894</v>
      </c>
      <c r="D50" s="43">
        <v>4.8030944131287896</v>
      </c>
      <c r="E50" s="34">
        <v>2.1466997425859301E-11</v>
      </c>
      <c r="F50" s="3" t="s">
        <v>935</v>
      </c>
    </row>
    <row r="51" spans="1:6" s="19" customFormat="1" x14ac:dyDescent="0.25">
      <c r="A51" s="24" t="s">
        <v>2448</v>
      </c>
      <c r="B51" s="3" t="s">
        <v>2913</v>
      </c>
      <c r="C51" s="3" t="s">
        <v>2912</v>
      </c>
      <c r="D51" s="43">
        <v>4.7877206452914702</v>
      </c>
      <c r="E51" s="34">
        <v>7.80399533123646E-17</v>
      </c>
      <c r="F51" s="3" t="s">
        <v>935</v>
      </c>
    </row>
    <row r="52" spans="1:6" s="19" customFormat="1" x14ac:dyDescent="0.25">
      <c r="A52" s="24" t="s">
        <v>2449</v>
      </c>
      <c r="B52" s="3" t="s">
        <v>736</v>
      </c>
      <c r="C52" s="29" t="s">
        <v>2992</v>
      </c>
      <c r="D52" s="43">
        <v>4.7486241044909301</v>
      </c>
      <c r="E52" s="34">
        <v>1.07455449760693E-16</v>
      </c>
      <c r="F52" s="3" t="s">
        <v>937</v>
      </c>
    </row>
    <row r="53" spans="1:6" s="19" customFormat="1" x14ac:dyDescent="0.25">
      <c r="A53" s="24" t="s">
        <v>2450</v>
      </c>
      <c r="B53" s="3" t="s">
        <v>459</v>
      </c>
      <c r="C53" s="29" t="s">
        <v>2972</v>
      </c>
      <c r="D53" s="43">
        <v>4.67048785241332</v>
      </c>
      <c r="E53" s="35">
        <v>5.6318340541737402E-4</v>
      </c>
      <c r="F53" s="3" t="s">
        <v>941</v>
      </c>
    </row>
    <row r="54" spans="1:6" s="19" customFormat="1" x14ac:dyDescent="0.25">
      <c r="A54" s="24" t="s">
        <v>2967</v>
      </c>
      <c r="B54" s="3" t="s">
        <v>2966</v>
      </c>
      <c r="C54" s="29" t="s">
        <v>2965</v>
      </c>
      <c r="D54" s="43">
        <v>4.6358936832895896</v>
      </c>
      <c r="E54" s="34">
        <v>1.4220445103943601E-14</v>
      </c>
      <c r="F54" s="3" t="s">
        <v>936</v>
      </c>
    </row>
    <row r="55" spans="1:6" s="19" customFormat="1" x14ac:dyDescent="0.25">
      <c r="A55" s="24" t="s">
        <v>2451</v>
      </c>
      <c r="B55" s="3" t="s">
        <v>119</v>
      </c>
      <c r="C55" s="3" t="s">
        <v>2929</v>
      </c>
      <c r="D55" s="43">
        <v>4.5532902316494202</v>
      </c>
      <c r="E55" s="34">
        <v>1.45294751050899E-8</v>
      </c>
      <c r="F55" s="3" t="s">
        <v>936</v>
      </c>
    </row>
    <row r="56" spans="1:6" s="19" customFormat="1" x14ac:dyDescent="0.25">
      <c r="A56" s="24" t="s">
        <v>2409</v>
      </c>
      <c r="B56" s="3" t="s">
        <v>215</v>
      </c>
      <c r="C56" s="3" t="s">
        <v>2942</v>
      </c>
      <c r="D56" s="43">
        <v>4.4599113562246702</v>
      </c>
      <c r="E56" s="34">
        <v>5.6331894778552499E-9</v>
      </c>
      <c r="F56" s="3" t="s">
        <v>937</v>
      </c>
    </row>
    <row r="57" spans="1:6" s="19" customFormat="1" x14ac:dyDescent="0.25">
      <c r="A57" s="24" t="s">
        <v>2452</v>
      </c>
      <c r="B57" s="3" t="s">
        <v>465</v>
      </c>
      <c r="C57" s="29" t="s">
        <v>3018</v>
      </c>
      <c r="D57" s="43">
        <v>4.3854969561946797</v>
      </c>
      <c r="E57" s="35">
        <v>1.0439362199165601E-3</v>
      </c>
      <c r="F57" s="3" t="s">
        <v>936</v>
      </c>
    </row>
    <row r="58" spans="1:6" s="19" customFormat="1" x14ac:dyDescent="0.25">
      <c r="A58" s="24" t="s">
        <v>2412</v>
      </c>
      <c r="B58" s="3" t="s">
        <v>572</v>
      </c>
      <c r="C58" s="29" t="s">
        <v>2986</v>
      </c>
      <c r="D58" s="43">
        <v>4.3630880186692904</v>
      </c>
      <c r="E58" s="34">
        <v>2.7792510327476701E-6</v>
      </c>
      <c r="F58" s="3" t="s">
        <v>937</v>
      </c>
    </row>
    <row r="59" spans="1:6" s="19" customFormat="1" x14ac:dyDescent="0.25">
      <c r="A59" s="24" t="s">
        <v>2453</v>
      </c>
      <c r="B59" s="3" t="s">
        <v>118</v>
      </c>
      <c r="C59" s="3" t="s">
        <v>2928</v>
      </c>
      <c r="D59" s="43">
        <v>4.3547298737421798</v>
      </c>
      <c r="E59" s="34">
        <v>7.2098418014237194E-21</v>
      </c>
      <c r="F59" s="3" t="s">
        <v>936</v>
      </c>
    </row>
    <row r="60" spans="1:6" s="19" customFormat="1" x14ac:dyDescent="0.25">
      <c r="A60" s="24" t="s">
        <v>2454</v>
      </c>
      <c r="B60" s="3" t="s">
        <v>114</v>
      </c>
      <c r="C60" s="29" t="s">
        <v>2982</v>
      </c>
      <c r="D60" s="43">
        <v>4.3014058327982996</v>
      </c>
      <c r="E60" s="34">
        <v>8.1016176361772496E-12</v>
      </c>
      <c r="F60" s="3" t="s">
        <v>936</v>
      </c>
    </row>
    <row r="61" spans="1:6" s="19" customFormat="1" x14ac:dyDescent="0.25">
      <c r="A61" s="24" t="s">
        <v>3017</v>
      </c>
      <c r="B61" s="3" t="s">
        <v>3016</v>
      </c>
      <c r="C61" s="29" t="s">
        <v>3007</v>
      </c>
      <c r="D61" s="43">
        <v>4.2909187651745597</v>
      </c>
      <c r="E61" s="34">
        <v>2.45384769413697E-19</v>
      </c>
      <c r="F61" s="3" t="s">
        <v>940</v>
      </c>
    </row>
    <row r="62" spans="1:6" s="19" customFormat="1" x14ac:dyDescent="0.25">
      <c r="A62" s="24" t="s">
        <v>2455</v>
      </c>
      <c r="B62" s="3" t="s">
        <v>2908</v>
      </c>
      <c r="C62" s="3" t="s">
        <v>2907</v>
      </c>
      <c r="D62" s="43">
        <v>4.26136247358746</v>
      </c>
      <c r="E62" s="34">
        <v>2.3246199765713698E-15</v>
      </c>
      <c r="F62" s="3" t="s">
        <v>935</v>
      </c>
    </row>
    <row r="63" spans="1:6" s="19" customFormat="1" x14ac:dyDescent="0.25">
      <c r="A63" s="24" t="s">
        <v>2923</v>
      </c>
      <c r="B63" s="3" t="s">
        <v>2922</v>
      </c>
      <c r="C63" s="3" t="s">
        <v>2921</v>
      </c>
      <c r="D63" s="43">
        <v>4.2599420637152603</v>
      </c>
      <c r="E63" s="34">
        <v>1.02554985190374E-6</v>
      </c>
      <c r="F63" s="3" t="s">
        <v>941</v>
      </c>
    </row>
    <row r="64" spans="1:6" s="19" customFormat="1" x14ac:dyDescent="0.25">
      <c r="A64" s="24" t="s">
        <v>2456</v>
      </c>
      <c r="B64" s="3" t="s">
        <v>395</v>
      </c>
      <c r="C64" s="3" t="s">
        <v>2945</v>
      </c>
      <c r="D64" s="43">
        <v>4.1661000351349697</v>
      </c>
      <c r="E64" s="35">
        <v>2.52613892725208E-4</v>
      </c>
      <c r="F64" s="3" t="s">
        <v>936</v>
      </c>
    </row>
    <row r="65" spans="1:6" s="19" customFormat="1" x14ac:dyDescent="0.25">
      <c r="A65" s="24" t="s">
        <v>2457</v>
      </c>
      <c r="B65" s="3" t="s">
        <v>3107</v>
      </c>
      <c r="C65" s="3" t="s">
        <v>2909</v>
      </c>
      <c r="D65" s="43">
        <v>4.1336123524835902</v>
      </c>
      <c r="E65" s="34">
        <v>2.3050539582453E-12</v>
      </c>
      <c r="F65" s="3" t="s">
        <v>935</v>
      </c>
    </row>
    <row r="66" spans="1:6" s="19" customFormat="1" x14ac:dyDescent="0.25">
      <c r="A66" s="24" t="s">
        <v>2458</v>
      </c>
      <c r="B66" s="3" t="s">
        <v>217</v>
      </c>
      <c r="C66" s="29" t="s">
        <v>2950</v>
      </c>
      <c r="D66" s="43">
        <v>4.1210380622324703</v>
      </c>
      <c r="E66" s="34">
        <v>1.95874101802067E-10</v>
      </c>
      <c r="F66" s="3" t="s">
        <v>937</v>
      </c>
    </row>
    <row r="67" spans="1:6" s="19" customFormat="1" x14ac:dyDescent="0.25">
      <c r="A67" s="24" t="s">
        <v>2459</v>
      </c>
      <c r="B67" s="3" t="s">
        <v>163</v>
      </c>
      <c r="C67" s="3" t="s">
        <v>2933</v>
      </c>
      <c r="D67" s="43">
        <v>4.0873860817775904</v>
      </c>
      <c r="E67" s="34">
        <v>2.18401671441995E-12</v>
      </c>
      <c r="F67" s="3" t="s">
        <v>941</v>
      </c>
    </row>
    <row r="68" spans="1:6" s="19" customFormat="1" x14ac:dyDescent="0.25">
      <c r="A68" s="24" t="s">
        <v>2460</v>
      </c>
      <c r="B68" s="3" t="s">
        <v>656</v>
      </c>
      <c r="C68" s="29" t="s">
        <v>2989</v>
      </c>
      <c r="D68" s="43">
        <v>4.0087480998780798</v>
      </c>
      <c r="E68" s="34">
        <v>6.1027746495328894E-11</v>
      </c>
      <c r="F68" s="3" t="s">
        <v>936</v>
      </c>
    </row>
    <row r="69" spans="1:6" s="19" customFormat="1" x14ac:dyDescent="0.25">
      <c r="A69" s="24" t="s">
        <v>2461</v>
      </c>
      <c r="B69" s="3" t="s">
        <v>826</v>
      </c>
      <c r="C69" s="29" t="s">
        <v>3015</v>
      </c>
      <c r="D69" s="43">
        <v>3.75960729083087</v>
      </c>
      <c r="E69" s="34">
        <v>2.57813829721885E-5</v>
      </c>
      <c r="F69" s="3" t="s">
        <v>937</v>
      </c>
    </row>
    <row r="70" spans="1:6" s="19" customFormat="1" x14ac:dyDescent="0.25">
      <c r="A70" s="24" t="s">
        <v>2424</v>
      </c>
      <c r="B70" s="3" t="s">
        <v>457</v>
      </c>
      <c r="C70" s="29" t="s">
        <v>2970</v>
      </c>
      <c r="D70" s="43">
        <v>3.74932793045893</v>
      </c>
      <c r="E70" s="35">
        <v>4.1467115274432496E-3</v>
      </c>
      <c r="F70" s="3" t="s">
        <v>941</v>
      </c>
    </row>
    <row r="71" spans="1:6" s="19" customFormat="1" x14ac:dyDescent="0.25">
      <c r="A71" s="24" t="s">
        <v>2443</v>
      </c>
      <c r="B71" s="3" t="s">
        <v>389</v>
      </c>
      <c r="C71" s="29" t="s">
        <v>2961</v>
      </c>
      <c r="D71" s="43">
        <v>3.7284326226660101</v>
      </c>
      <c r="E71" s="35">
        <v>1.87956857884328E-4</v>
      </c>
      <c r="F71" s="3" t="s">
        <v>938</v>
      </c>
    </row>
    <row r="72" spans="1:6" s="19" customFormat="1" x14ac:dyDescent="0.25">
      <c r="A72" s="24" t="s">
        <v>2462</v>
      </c>
      <c r="B72" s="3" t="s">
        <v>186</v>
      </c>
      <c r="C72" s="3" t="s">
        <v>2936</v>
      </c>
      <c r="D72" s="43">
        <v>3.7261340241710101</v>
      </c>
      <c r="E72" s="34">
        <v>6.5495869232701099E-10</v>
      </c>
      <c r="F72" s="3" t="s">
        <v>937</v>
      </c>
    </row>
    <row r="73" spans="1:6" s="19" customFormat="1" x14ac:dyDescent="0.25">
      <c r="A73" s="24" t="s">
        <v>2463</v>
      </c>
      <c r="B73" s="3" t="s">
        <v>2988</v>
      </c>
      <c r="C73" s="29" t="s">
        <v>2987</v>
      </c>
      <c r="D73" s="43">
        <v>3.7119197965162001</v>
      </c>
      <c r="E73" s="34">
        <v>8.1611225625641894E-12</v>
      </c>
      <c r="F73" s="3" t="s">
        <v>936</v>
      </c>
    </row>
    <row r="74" spans="1:6" s="19" customFormat="1" x14ac:dyDescent="0.25">
      <c r="A74" s="24" t="s">
        <v>2464</v>
      </c>
      <c r="B74" s="3" t="s">
        <v>806</v>
      </c>
      <c r="C74" s="29" t="s">
        <v>3009</v>
      </c>
      <c r="D74" s="43">
        <v>3.70062478159381</v>
      </c>
      <c r="E74" s="34">
        <v>6.81269755059931E-5</v>
      </c>
      <c r="F74" s="3" t="s">
        <v>940</v>
      </c>
    </row>
    <row r="75" spans="1:6" s="19" customFormat="1" x14ac:dyDescent="0.25">
      <c r="A75" s="24" t="s">
        <v>2465</v>
      </c>
      <c r="B75" s="3" t="s">
        <v>192</v>
      </c>
      <c r="C75" s="3" t="s">
        <v>2938</v>
      </c>
      <c r="D75" s="43">
        <v>3.5467216165309501</v>
      </c>
      <c r="E75" s="35">
        <v>1.95456329973625E-3</v>
      </c>
      <c r="F75" s="3" t="s">
        <v>939</v>
      </c>
    </row>
    <row r="76" spans="1:6" s="19" customFormat="1" x14ac:dyDescent="0.25">
      <c r="A76" s="24" t="s">
        <v>2466</v>
      </c>
      <c r="B76" s="3" t="s">
        <v>102</v>
      </c>
      <c r="C76" s="3" t="s">
        <v>2926</v>
      </c>
      <c r="D76" s="43">
        <v>3.52850572545618</v>
      </c>
      <c r="E76" s="35">
        <v>6.8464088037050799E-3</v>
      </c>
      <c r="F76" s="3" t="s">
        <v>937</v>
      </c>
    </row>
    <row r="77" spans="1:6" s="19" customFormat="1" x14ac:dyDescent="0.25">
      <c r="A77" s="24" t="s">
        <v>2467</v>
      </c>
      <c r="B77" s="3" t="s">
        <v>376</v>
      </c>
      <c r="C77" s="29" t="s">
        <v>2959</v>
      </c>
      <c r="D77" s="43">
        <v>3.5235105851797601</v>
      </c>
      <c r="E77" s="34">
        <v>2.7211235568832601E-6</v>
      </c>
      <c r="F77" s="3" t="s">
        <v>941</v>
      </c>
    </row>
    <row r="78" spans="1:6" s="19" customFormat="1" x14ac:dyDescent="0.25">
      <c r="A78" s="24" t="s">
        <v>2468</v>
      </c>
      <c r="B78" s="3" t="s">
        <v>733</v>
      </c>
      <c r="C78" s="29" t="s">
        <v>2991</v>
      </c>
      <c r="D78" s="43">
        <v>3.4487222692480302</v>
      </c>
      <c r="E78" s="35">
        <v>3.6955934281439401E-3</v>
      </c>
      <c r="F78" s="3" t="s">
        <v>937</v>
      </c>
    </row>
    <row r="79" spans="1:6" s="19" customFormat="1" x14ac:dyDescent="0.25">
      <c r="A79" s="24" t="s">
        <v>2469</v>
      </c>
      <c r="B79" s="3" t="s">
        <v>437</v>
      </c>
      <c r="C79" s="29" t="s">
        <v>2964</v>
      </c>
      <c r="D79" s="43">
        <v>3.42669382386938</v>
      </c>
      <c r="E79" s="34">
        <v>1.09627061268381E-9</v>
      </c>
      <c r="F79" s="3" t="s">
        <v>937</v>
      </c>
    </row>
    <row r="80" spans="1:6" s="19" customFormat="1" x14ac:dyDescent="0.25">
      <c r="A80" s="24" t="s">
        <v>2470</v>
      </c>
      <c r="B80" s="3" t="s">
        <v>377</v>
      </c>
      <c r="C80" s="29" t="s">
        <v>2960</v>
      </c>
      <c r="D80" s="43">
        <v>3.3516010458455199</v>
      </c>
      <c r="E80" s="35">
        <v>1.88307384646252E-3</v>
      </c>
      <c r="F80" s="3" t="s">
        <v>941</v>
      </c>
    </row>
    <row r="81" spans="1:6" s="19" customFormat="1" x14ac:dyDescent="0.25">
      <c r="A81" s="24" t="s">
        <v>2471</v>
      </c>
      <c r="B81" s="3" t="s">
        <v>825</v>
      </c>
      <c r="C81" s="29" t="s">
        <v>3014</v>
      </c>
      <c r="D81" s="43">
        <v>3.3423686142051698</v>
      </c>
      <c r="E81" s="34">
        <v>8.8072527072918702E-11</v>
      </c>
      <c r="F81" s="3" t="s">
        <v>937</v>
      </c>
    </row>
    <row r="82" spans="1:6" s="19" customFormat="1" x14ac:dyDescent="0.25">
      <c r="A82" s="24" t="s">
        <v>2473</v>
      </c>
      <c r="B82" s="3" t="s">
        <v>75</v>
      </c>
      <c r="C82" s="3" t="s">
        <v>2916</v>
      </c>
      <c r="D82" s="43">
        <v>3.2679271788723101</v>
      </c>
      <c r="E82" s="34">
        <v>5.3506801449217398E-6</v>
      </c>
      <c r="F82" s="3" t="s">
        <v>937</v>
      </c>
    </row>
    <row r="83" spans="1:6" s="19" customFormat="1" x14ac:dyDescent="0.25">
      <c r="A83" s="24" t="s">
        <v>2474</v>
      </c>
      <c r="B83" s="3" t="s">
        <v>91</v>
      </c>
      <c r="C83" s="3" t="s">
        <v>2924</v>
      </c>
      <c r="D83" s="43">
        <v>3.2564082519386099</v>
      </c>
      <c r="E83" s="35">
        <v>1.61594826589968E-3</v>
      </c>
      <c r="F83" s="3" t="s">
        <v>937</v>
      </c>
    </row>
    <row r="84" spans="1:6" s="19" customFormat="1" x14ac:dyDescent="0.25">
      <c r="A84" s="24" t="s">
        <v>2475</v>
      </c>
      <c r="B84" s="3" t="s">
        <v>522</v>
      </c>
      <c r="C84" s="29" t="s">
        <v>2980</v>
      </c>
      <c r="D84" s="43">
        <v>3.1653265565112898</v>
      </c>
      <c r="E84" s="35">
        <v>1.3609875986353101E-3</v>
      </c>
      <c r="F84" s="3" t="s">
        <v>936</v>
      </c>
    </row>
    <row r="85" spans="1:6" s="19" customFormat="1" x14ac:dyDescent="0.25">
      <c r="A85" s="24" t="s">
        <v>2476</v>
      </c>
      <c r="B85" s="3" t="s">
        <v>210</v>
      </c>
      <c r="C85" s="3" t="s">
        <v>2940</v>
      </c>
      <c r="D85" s="43">
        <v>3.1571437680844898</v>
      </c>
      <c r="E85" s="34">
        <v>1.18918615204062E-8</v>
      </c>
      <c r="F85" s="3" t="s">
        <v>937</v>
      </c>
    </row>
    <row r="86" spans="1:6" s="19" customFormat="1" x14ac:dyDescent="0.25">
      <c r="A86" s="24" t="s">
        <v>2477</v>
      </c>
      <c r="B86" s="3" t="s">
        <v>647</v>
      </c>
      <c r="C86" s="29" t="s">
        <v>2996</v>
      </c>
      <c r="D86" s="43">
        <v>3.1379083867560702</v>
      </c>
      <c r="E86" s="34">
        <v>1.0805138511741899E-8</v>
      </c>
      <c r="F86" s="3" t="s">
        <v>936</v>
      </c>
    </row>
    <row r="87" spans="1:6" x14ac:dyDescent="0.25">
      <c r="A87" s="24" t="s">
        <v>2478</v>
      </c>
      <c r="B87" s="3" t="s">
        <v>191</v>
      </c>
      <c r="C87" s="3" t="s">
        <v>2937</v>
      </c>
      <c r="D87" s="43">
        <v>3.1311746631764499</v>
      </c>
      <c r="E87" s="34">
        <v>1.2317421803248201E-12</v>
      </c>
      <c r="F87" s="3" t="s">
        <v>939</v>
      </c>
    </row>
    <row r="88" spans="1:6" x14ac:dyDescent="0.25">
      <c r="A88" s="24" t="s">
        <v>2904</v>
      </c>
      <c r="B88" s="3" t="s">
        <v>3106</v>
      </c>
      <c r="C88" s="3" t="s">
        <v>2901</v>
      </c>
      <c r="D88" s="43">
        <v>3.1092838760382202</v>
      </c>
      <c r="E88" s="34">
        <v>7.8807770791574096E-11</v>
      </c>
      <c r="F88" s="3" t="s">
        <v>935</v>
      </c>
    </row>
    <row r="89" spans="1:6" x14ac:dyDescent="0.25">
      <c r="A89" s="24" t="s">
        <v>2479</v>
      </c>
      <c r="B89" s="3" t="s">
        <v>521</v>
      </c>
      <c r="C89" s="29" t="s">
        <v>2979</v>
      </c>
      <c r="D89" s="43">
        <v>2.99281419562121</v>
      </c>
      <c r="E89" s="35">
        <v>1.49369792253336E-3</v>
      </c>
      <c r="F89" s="3" t="s">
        <v>936</v>
      </c>
    </row>
    <row r="90" spans="1:6" x14ac:dyDescent="0.25">
      <c r="A90" s="24" t="s">
        <v>2480</v>
      </c>
      <c r="B90" s="3" t="s">
        <v>360</v>
      </c>
      <c r="C90" s="29" t="s">
        <v>2957</v>
      </c>
      <c r="D90" s="43">
        <v>2.96929927778727</v>
      </c>
      <c r="E90" s="35">
        <v>4.2996141780883801E-4</v>
      </c>
      <c r="F90" s="3" t="s">
        <v>937</v>
      </c>
    </row>
    <row r="91" spans="1:6" x14ac:dyDescent="0.25">
      <c r="A91" s="24" t="s">
        <v>2481</v>
      </c>
      <c r="B91" s="3" t="s">
        <v>460</v>
      </c>
      <c r="C91" s="29" t="s">
        <v>3022</v>
      </c>
      <c r="D91" s="43">
        <v>2.9628842634485402</v>
      </c>
      <c r="E91" s="34">
        <v>1.82465765017629E-6</v>
      </c>
      <c r="F91" s="3" t="s">
        <v>941</v>
      </c>
    </row>
    <row r="92" spans="1:6" x14ac:dyDescent="0.25">
      <c r="A92" s="24" t="s">
        <v>2431</v>
      </c>
      <c r="B92" s="3" t="s">
        <v>804</v>
      </c>
      <c r="C92" s="29" t="s">
        <v>3008</v>
      </c>
      <c r="D92" s="43">
        <v>2.9170584359729701</v>
      </c>
      <c r="E92" s="34">
        <v>8.65323304361685E-12</v>
      </c>
      <c r="F92" s="3" t="s">
        <v>940</v>
      </c>
    </row>
    <row r="93" spans="1:6" x14ac:dyDescent="0.25">
      <c r="A93" s="24" t="s">
        <v>2482</v>
      </c>
      <c r="B93" s="3" t="s">
        <v>426</v>
      </c>
      <c r="C93" s="29" t="s">
        <v>2963</v>
      </c>
      <c r="D93" s="43">
        <v>2.85572379040243</v>
      </c>
      <c r="E93" s="34">
        <v>4.9945697081341999E-8</v>
      </c>
      <c r="F93" s="3" t="s">
        <v>937</v>
      </c>
    </row>
    <row r="94" spans="1:6" x14ac:dyDescent="0.25">
      <c r="A94" s="24" t="s">
        <v>2483</v>
      </c>
      <c r="B94" s="3" t="s">
        <v>820</v>
      </c>
      <c r="C94" s="29" t="s">
        <v>3013</v>
      </c>
      <c r="D94" s="43">
        <v>2.8351819171707202</v>
      </c>
      <c r="E94" s="34">
        <v>8.3216628059603396E-6</v>
      </c>
      <c r="F94" s="3" t="s">
        <v>938</v>
      </c>
    </row>
    <row r="95" spans="1:6" x14ac:dyDescent="0.25">
      <c r="A95" s="24" t="s">
        <v>2484</v>
      </c>
      <c r="B95" s="3" t="s">
        <v>2906</v>
      </c>
      <c r="C95" s="3" t="s">
        <v>2905</v>
      </c>
      <c r="D95" s="43">
        <v>2.8236458784181702</v>
      </c>
      <c r="E95" s="34">
        <v>2.7821405810575701E-8</v>
      </c>
      <c r="F95" s="3" t="s">
        <v>935</v>
      </c>
    </row>
    <row r="96" spans="1:6" x14ac:dyDescent="0.25">
      <c r="A96" s="24" t="s">
        <v>2485</v>
      </c>
      <c r="B96" s="3" t="s">
        <v>101</v>
      </c>
      <c r="C96" s="3" t="s">
        <v>2925</v>
      </c>
      <c r="D96" s="43">
        <v>2.81430630529356</v>
      </c>
      <c r="E96" s="34">
        <v>6.00483131618774E-9</v>
      </c>
      <c r="F96" s="3" t="s">
        <v>937</v>
      </c>
    </row>
    <row r="97" spans="1:6" x14ac:dyDescent="0.25">
      <c r="A97" s="24" t="s">
        <v>2486</v>
      </c>
      <c r="B97" s="3" t="s">
        <v>464</v>
      </c>
      <c r="C97" s="29" t="s">
        <v>2975</v>
      </c>
      <c r="D97" s="43">
        <v>2.7981527162753101</v>
      </c>
      <c r="E97" s="34">
        <v>4.9082446765365898E-7</v>
      </c>
      <c r="F97" s="3" t="s">
        <v>941</v>
      </c>
    </row>
    <row r="98" spans="1:6" x14ac:dyDescent="0.25">
      <c r="A98" s="24" t="s">
        <v>2487</v>
      </c>
      <c r="B98" s="3" t="s">
        <v>76</v>
      </c>
      <c r="C98" s="3" t="s">
        <v>2917</v>
      </c>
      <c r="D98" s="43">
        <v>2.7730468988976602</v>
      </c>
      <c r="E98" s="34">
        <v>2.9298835696933701E-9</v>
      </c>
      <c r="F98" s="3" t="s">
        <v>936</v>
      </c>
    </row>
    <row r="99" spans="1:6" x14ac:dyDescent="0.25">
      <c r="A99" s="24" t="s">
        <v>2488</v>
      </c>
      <c r="B99" s="3" t="s">
        <v>170</v>
      </c>
      <c r="C99" s="3" t="s">
        <v>2934</v>
      </c>
      <c r="D99" s="43">
        <v>2.7472028474266201</v>
      </c>
      <c r="E99" s="34">
        <v>2.25742716544319E-6</v>
      </c>
      <c r="F99" s="3" t="s">
        <v>941</v>
      </c>
    </row>
    <row r="100" spans="1:6" x14ac:dyDescent="0.25">
      <c r="A100" s="24" t="s">
        <v>2472</v>
      </c>
      <c r="B100" s="3" t="s">
        <v>542</v>
      </c>
      <c r="C100" s="20" t="s">
        <v>2984</v>
      </c>
      <c r="D100" s="43">
        <v>2.70180311629613</v>
      </c>
      <c r="E100" s="34">
        <v>3.8876212611372103E-5</v>
      </c>
      <c r="F100" s="3" t="s">
        <v>937</v>
      </c>
    </row>
    <row r="101" spans="1:6" x14ac:dyDescent="0.25">
      <c r="A101" s="24" t="s">
        <v>2490</v>
      </c>
      <c r="B101" s="3" t="s">
        <v>526</v>
      </c>
      <c r="C101" s="29" t="s">
        <v>2981</v>
      </c>
      <c r="D101" s="43">
        <v>2.6559453377310902</v>
      </c>
      <c r="E101" s="34">
        <v>8.5449425120066904E-5</v>
      </c>
      <c r="F101" s="3" t="s">
        <v>936</v>
      </c>
    </row>
    <row r="102" spans="1:6" x14ac:dyDescent="0.25">
      <c r="A102" s="24" t="s">
        <v>2491</v>
      </c>
      <c r="B102" s="3" t="s">
        <v>815</v>
      </c>
      <c r="C102" s="29" t="s">
        <v>3012</v>
      </c>
      <c r="D102" s="43">
        <v>2.6456266591717199</v>
      </c>
      <c r="E102" s="35">
        <v>3.45375530612325E-4</v>
      </c>
      <c r="F102" s="3" t="s">
        <v>936</v>
      </c>
    </row>
    <row r="103" spans="1:6" s="19" customFormat="1" x14ac:dyDescent="0.25">
      <c r="A103" s="24" t="s">
        <v>2492</v>
      </c>
      <c r="B103" s="3" t="s">
        <v>520</v>
      </c>
      <c r="C103" s="29" t="s">
        <v>2978</v>
      </c>
      <c r="D103" s="43">
        <v>2.45185903207142</v>
      </c>
      <c r="E103" s="34">
        <v>1.0335143731604201E-6</v>
      </c>
      <c r="F103" s="3" t="s">
        <v>936</v>
      </c>
    </row>
    <row r="104" spans="1:6" s="19" customFormat="1" x14ac:dyDescent="0.25">
      <c r="A104" s="24" t="s">
        <v>2414</v>
      </c>
      <c r="B104" s="3" t="s">
        <v>149</v>
      </c>
      <c r="C104" s="29" t="s">
        <v>3021</v>
      </c>
      <c r="D104" s="43">
        <v>2.4393710096157499</v>
      </c>
      <c r="E104" s="34">
        <v>6.4099852044014998E-5</v>
      </c>
      <c r="F104" s="3" t="s">
        <v>936</v>
      </c>
    </row>
    <row r="105" spans="1:6" s="19" customFormat="1" x14ac:dyDescent="0.25">
      <c r="A105" s="24" t="s">
        <v>2493</v>
      </c>
      <c r="B105" s="3" t="s">
        <v>724</v>
      </c>
      <c r="C105" s="30" t="s">
        <v>2990</v>
      </c>
      <c r="D105" s="43">
        <v>2.3402570401799401</v>
      </c>
      <c r="E105" s="35">
        <v>7.76366950965775E-3</v>
      </c>
      <c r="F105" s="3" t="s">
        <v>936</v>
      </c>
    </row>
    <row r="106" spans="1:6" s="19" customFormat="1" x14ac:dyDescent="0.25">
      <c r="A106" s="24" t="s">
        <v>2494</v>
      </c>
      <c r="B106" s="3" t="s">
        <v>781</v>
      </c>
      <c r="C106" s="29" t="s">
        <v>3000</v>
      </c>
      <c r="D106" s="43">
        <v>2.3316206102235699</v>
      </c>
      <c r="E106" s="35">
        <v>2.6791947739614202E-4</v>
      </c>
      <c r="F106" s="3" t="s">
        <v>937</v>
      </c>
    </row>
    <row r="107" spans="1:6" s="19" customFormat="1" x14ac:dyDescent="0.25">
      <c r="A107" s="24" t="s">
        <v>2495</v>
      </c>
      <c r="B107" s="3" t="s">
        <v>802</v>
      </c>
      <c r="C107" s="29" t="s">
        <v>3005</v>
      </c>
      <c r="D107" s="43">
        <v>2.3089805234929601</v>
      </c>
      <c r="E107" s="35">
        <v>2.1138854780005101E-3</v>
      </c>
      <c r="F107" s="3" t="s">
        <v>940</v>
      </c>
    </row>
    <row r="108" spans="1:6" s="19" customFormat="1" x14ac:dyDescent="0.25">
      <c r="A108" s="24" t="s">
        <v>2496</v>
      </c>
      <c r="B108" s="3" t="s">
        <v>68</v>
      </c>
      <c r="C108" s="3" t="s">
        <v>2915</v>
      </c>
      <c r="D108" s="43">
        <v>2.2264589564172499</v>
      </c>
      <c r="E108" s="35">
        <v>1.6156510985837499E-4</v>
      </c>
      <c r="F108" s="3" t="s">
        <v>937</v>
      </c>
    </row>
    <row r="109" spans="1:6" s="19" customFormat="1" x14ac:dyDescent="0.25">
      <c r="A109" s="24" t="s">
        <v>2497</v>
      </c>
      <c r="B109" s="3" t="s">
        <v>458</v>
      </c>
      <c r="C109" s="29" t="s">
        <v>2971</v>
      </c>
      <c r="D109" s="43">
        <v>2.18007590308373</v>
      </c>
      <c r="E109" s="34">
        <v>3.33800836002911E-5</v>
      </c>
      <c r="F109" s="3" t="s">
        <v>941</v>
      </c>
    </row>
    <row r="110" spans="1:6" s="19" customFormat="1" x14ac:dyDescent="0.25">
      <c r="A110" s="24" t="s">
        <v>2498</v>
      </c>
      <c r="B110" s="3" t="s">
        <v>78</v>
      </c>
      <c r="C110" s="3" t="s">
        <v>2920</v>
      </c>
      <c r="D110" s="43">
        <v>2.1770133721959</v>
      </c>
      <c r="E110" s="34">
        <v>7.0134930641840303E-7</v>
      </c>
      <c r="F110" s="3" t="s">
        <v>935</v>
      </c>
    </row>
    <row r="111" spans="1:6" s="19" customFormat="1" x14ac:dyDescent="0.25">
      <c r="A111" s="24" t="s">
        <v>2499</v>
      </c>
      <c r="B111" s="3" t="s">
        <v>67</v>
      </c>
      <c r="C111" s="3" t="s">
        <v>2914</v>
      </c>
      <c r="D111" s="43">
        <v>2.1471089870162801</v>
      </c>
      <c r="E111" s="35">
        <v>1.08124253108871E-4</v>
      </c>
      <c r="F111" s="3" t="s">
        <v>937</v>
      </c>
    </row>
    <row r="112" spans="1:6" s="19" customFormat="1" x14ac:dyDescent="0.25">
      <c r="A112" s="24" t="s">
        <v>2460</v>
      </c>
      <c r="B112" s="3" t="s">
        <v>655</v>
      </c>
      <c r="C112" s="29" t="s">
        <v>2989</v>
      </c>
      <c r="D112" s="43">
        <v>2.08057180231211</v>
      </c>
      <c r="E112" s="35">
        <v>7.5479270453971403E-3</v>
      </c>
      <c r="F112" s="3" t="s">
        <v>936</v>
      </c>
    </row>
    <row r="113" spans="1:72" s="19" customFormat="1" x14ac:dyDescent="0.25">
      <c r="A113" s="24" t="s">
        <v>2903</v>
      </c>
      <c r="B113" s="3" t="s">
        <v>3105</v>
      </c>
      <c r="C113" s="3" t="s">
        <v>2902</v>
      </c>
      <c r="D113" s="43">
        <v>1.8972090041373999</v>
      </c>
      <c r="E113" s="35">
        <v>1.7706854430242299E-4</v>
      </c>
      <c r="F113" s="3" t="s">
        <v>935</v>
      </c>
    </row>
    <row r="114" spans="1:72" s="19" customFormat="1" x14ac:dyDescent="0.25">
      <c r="A114" s="24" t="s">
        <v>2500</v>
      </c>
      <c r="B114" s="3" t="s">
        <v>523</v>
      </c>
      <c r="C114" s="29" t="s">
        <v>2983</v>
      </c>
      <c r="D114" s="43">
        <v>1.8854598010635</v>
      </c>
      <c r="E114" s="35">
        <v>1.21290139374232E-4</v>
      </c>
      <c r="F114" s="3" t="s">
        <v>936</v>
      </c>
    </row>
    <row r="115" spans="1:72" s="19" customFormat="1" x14ac:dyDescent="0.25">
      <c r="A115" s="24" t="s">
        <v>2501</v>
      </c>
      <c r="B115" s="3" t="s">
        <v>801</v>
      </c>
      <c r="C115" s="29" t="s">
        <v>3004</v>
      </c>
      <c r="D115" s="43">
        <v>1.6313029038870801</v>
      </c>
      <c r="E115" s="35">
        <v>3.1864219245615801E-3</v>
      </c>
      <c r="F115" s="3" t="s">
        <v>940</v>
      </c>
    </row>
    <row r="116" spans="1:72" s="19" customFormat="1" x14ac:dyDescent="0.25">
      <c r="A116" s="24" t="s">
        <v>2502</v>
      </c>
      <c r="B116" s="3" t="s">
        <v>807</v>
      </c>
      <c r="C116" s="29" t="s">
        <v>3010</v>
      </c>
      <c r="D116" s="43">
        <v>1.5876749005363999</v>
      </c>
      <c r="E116" s="35">
        <v>3.6083520044124201E-3</v>
      </c>
      <c r="F116" s="3" t="s">
        <v>940</v>
      </c>
    </row>
    <row r="117" spans="1:72" s="10" customFormat="1" x14ac:dyDescent="0.25">
      <c r="A117" s="24" t="s">
        <v>2503</v>
      </c>
      <c r="B117" s="3" t="s">
        <v>392</v>
      </c>
      <c r="C117" s="3" t="s">
        <v>2944</v>
      </c>
      <c r="D117" s="43">
        <v>1.5211159591696599</v>
      </c>
      <c r="E117" s="35">
        <v>4.1856954687148401E-3</v>
      </c>
      <c r="F117" s="3" t="s">
        <v>941</v>
      </c>
      <c r="G117" s="19"/>
      <c r="H117" s="19"/>
      <c r="I117" s="19"/>
      <c r="J117" s="19"/>
      <c r="K117" s="19"/>
      <c r="L117" s="19"/>
      <c r="M117" s="19"/>
      <c r="N117" s="19"/>
      <c r="O117" s="19"/>
      <c r="P117" s="19"/>
      <c r="Q117" s="19"/>
      <c r="R117" s="19"/>
      <c r="S117" s="19"/>
      <c r="T117" s="19"/>
      <c r="U117" s="19"/>
      <c r="V117" s="19"/>
      <c r="W117" s="19"/>
      <c r="X117" s="19"/>
      <c r="Y117" s="19"/>
      <c r="Z117" s="19"/>
      <c r="AA117" s="19"/>
      <c r="AB117" s="19"/>
      <c r="AC117" s="19"/>
      <c r="AD117" s="19"/>
      <c r="AE117" s="19"/>
      <c r="AF117" s="19"/>
      <c r="AG117" s="19"/>
      <c r="AH117" s="19"/>
      <c r="AI117" s="19"/>
      <c r="AJ117" s="19"/>
      <c r="AK117" s="19"/>
      <c r="AL117" s="19"/>
      <c r="AM117" s="19"/>
      <c r="AN117" s="19"/>
      <c r="AO117" s="19"/>
      <c r="AP117" s="19"/>
      <c r="AQ117" s="19"/>
      <c r="AR117" s="19"/>
      <c r="AS117" s="19"/>
      <c r="AT117" s="19"/>
      <c r="AU117" s="19"/>
      <c r="AV117" s="19"/>
      <c r="AW117" s="19"/>
      <c r="AX117" s="19"/>
      <c r="AY117" s="19"/>
      <c r="AZ117" s="19"/>
      <c r="BA117" s="19"/>
      <c r="BB117" s="19"/>
      <c r="BC117" s="19"/>
      <c r="BD117" s="19"/>
      <c r="BE117" s="19"/>
      <c r="BF117" s="19"/>
      <c r="BG117" s="19"/>
      <c r="BH117" s="19"/>
      <c r="BI117" s="19"/>
      <c r="BJ117" s="19"/>
      <c r="BK117" s="19"/>
      <c r="BL117" s="19"/>
      <c r="BM117" s="19"/>
      <c r="BN117" s="19"/>
      <c r="BO117" s="19"/>
      <c r="BP117" s="19"/>
      <c r="BQ117" s="19"/>
      <c r="BR117" s="19"/>
      <c r="BS117" s="19"/>
      <c r="BT117" s="19"/>
    </row>
    <row r="118" spans="1:72" s="10" customFormat="1" x14ac:dyDescent="0.25">
      <c r="A118" s="24" t="s">
        <v>2504</v>
      </c>
      <c r="B118" s="3" t="s">
        <v>14</v>
      </c>
      <c r="C118" s="3" t="s">
        <v>2898</v>
      </c>
      <c r="D118" s="43">
        <v>1.4856547191393801</v>
      </c>
      <c r="E118" s="35">
        <v>9.9719065567792104E-4</v>
      </c>
      <c r="F118" s="3" t="s">
        <v>935</v>
      </c>
      <c r="G118" s="19"/>
      <c r="H118" s="19"/>
      <c r="I118" s="19"/>
      <c r="J118" s="19"/>
      <c r="K118" s="19"/>
      <c r="L118" s="19"/>
      <c r="M118" s="19"/>
      <c r="N118" s="19"/>
      <c r="O118" s="19"/>
      <c r="P118" s="19"/>
      <c r="Q118" s="19"/>
      <c r="R118" s="19"/>
      <c r="S118" s="19"/>
      <c r="T118" s="19"/>
      <c r="U118" s="19"/>
      <c r="V118" s="19"/>
      <c r="W118" s="19"/>
      <c r="X118" s="19"/>
      <c r="Y118" s="19"/>
      <c r="Z118" s="19"/>
      <c r="AA118" s="19"/>
      <c r="AB118" s="19"/>
      <c r="AC118" s="19"/>
      <c r="AD118" s="19"/>
      <c r="AE118" s="19"/>
      <c r="AF118" s="19"/>
      <c r="AG118" s="19"/>
      <c r="AH118" s="19"/>
      <c r="AI118" s="19"/>
      <c r="AJ118" s="19"/>
      <c r="AK118" s="19"/>
      <c r="AL118" s="19"/>
      <c r="AM118" s="19"/>
      <c r="AN118" s="19"/>
      <c r="AO118" s="19"/>
      <c r="AP118" s="19"/>
      <c r="AQ118" s="19"/>
      <c r="AR118" s="19"/>
      <c r="AS118" s="19"/>
      <c r="AT118" s="19"/>
      <c r="AU118" s="19"/>
      <c r="AV118" s="19"/>
      <c r="AW118" s="19"/>
      <c r="AX118" s="19"/>
      <c r="AY118" s="19"/>
      <c r="AZ118" s="19"/>
      <c r="BA118" s="19"/>
      <c r="BB118" s="19"/>
      <c r="BC118" s="19"/>
      <c r="BD118" s="19"/>
      <c r="BE118" s="19"/>
      <c r="BF118" s="19"/>
      <c r="BG118" s="19"/>
      <c r="BH118" s="19"/>
      <c r="BI118" s="19"/>
      <c r="BJ118" s="19"/>
      <c r="BK118" s="19"/>
      <c r="BL118" s="19"/>
      <c r="BM118" s="19"/>
      <c r="BN118" s="19"/>
      <c r="BO118" s="19"/>
      <c r="BP118" s="19"/>
      <c r="BQ118" s="19"/>
      <c r="BR118" s="19"/>
      <c r="BS118" s="19"/>
      <c r="BT118" s="19"/>
    </row>
    <row r="119" spans="1:72" s="19" customFormat="1" x14ac:dyDescent="0.25">
      <c r="A119" s="28"/>
      <c r="B119" s="28"/>
      <c r="C119" s="28"/>
      <c r="D119" s="44"/>
      <c r="E119" s="38"/>
      <c r="F119" s="28"/>
    </row>
    <row r="120" spans="1:72" s="19" customFormat="1" x14ac:dyDescent="0.25">
      <c r="A120" s="28"/>
      <c r="B120" s="28"/>
      <c r="C120" s="28"/>
      <c r="D120" s="44"/>
      <c r="E120" s="38"/>
      <c r="F120" s="28"/>
    </row>
    <row r="121" spans="1:72" s="19" customFormat="1" x14ac:dyDescent="0.25">
      <c r="A121" s="28"/>
      <c r="B121" s="28"/>
      <c r="C121" s="28"/>
      <c r="D121" s="44"/>
      <c r="E121" s="38"/>
      <c r="F121" s="28"/>
    </row>
    <row r="122" spans="1:72" s="19" customFormat="1" x14ac:dyDescent="0.25">
      <c r="A122" s="28"/>
      <c r="B122" s="28"/>
      <c r="C122" s="28"/>
      <c r="D122" s="44"/>
      <c r="E122" s="38"/>
      <c r="F122" s="28"/>
    </row>
  </sheetData>
  <autoFilter ref="A2:F118" xr:uid="{4A625A28-54A9-4ED3-8A17-14EB831F7D8E}">
    <sortState ref="A3:F118">
      <sortCondition descending="1" ref="D2:D118"/>
    </sortState>
  </autoFilter>
  <mergeCells count="1">
    <mergeCell ref="A1:F1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T135"/>
  <sheetViews>
    <sheetView tabSelected="1" zoomScale="110" zoomScaleNormal="110" workbookViewId="0">
      <selection activeCell="C16" sqref="C16"/>
    </sheetView>
  </sheetViews>
  <sheetFormatPr baseColWidth="10" defaultRowHeight="15" x14ac:dyDescent="0.25"/>
  <cols>
    <col min="1" max="1" width="12.7109375" style="1" customWidth="1"/>
    <col min="2" max="2" width="62.7109375" style="1" customWidth="1"/>
    <col min="3" max="3" width="23.42578125" style="1" customWidth="1"/>
    <col min="4" max="4" width="18.85546875" style="45" customWidth="1"/>
    <col min="5" max="5" width="15.140625" style="39" customWidth="1"/>
    <col min="6" max="6" width="25.42578125" style="1" customWidth="1"/>
    <col min="7" max="7" width="41.140625" style="1" customWidth="1"/>
    <col min="9" max="63" width="10.85546875" style="19"/>
  </cols>
  <sheetData>
    <row r="1" spans="1:72" ht="18.75" x14ac:dyDescent="0.25">
      <c r="A1" s="52" t="s">
        <v>3163</v>
      </c>
      <c r="B1" s="52"/>
      <c r="C1" s="52"/>
      <c r="D1" s="53"/>
      <c r="E1" s="52"/>
      <c r="F1" s="52"/>
      <c r="G1" s="19"/>
      <c r="H1" s="19"/>
      <c r="BL1" s="19"/>
      <c r="BM1" s="19"/>
      <c r="BN1" s="19"/>
      <c r="BO1" s="19"/>
      <c r="BP1" s="19"/>
      <c r="BQ1" s="19"/>
      <c r="BR1" s="19"/>
      <c r="BS1" s="19"/>
      <c r="BT1" s="19"/>
    </row>
    <row r="2" spans="1:72" ht="15.75" x14ac:dyDescent="0.25">
      <c r="A2" s="5" t="s">
        <v>966</v>
      </c>
      <c r="B2" s="7" t="s">
        <v>967</v>
      </c>
      <c r="C2" s="7" t="s">
        <v>969</v>
      </c>
      <c r="D2" s="42" t="s">
        <v>0</v>
      </c>
      <c r="E2" s="2" t="s">
        <v>965</v>
      </c>
      <c r="F2" s="6" t="s">
        <v>970</v>
      </c>
      <c r="G2" s="6" t="s">
        <v>972</v>
      </c>
    </row>
    <row r="3" spans="1:72" x14ac:dyDescent="0.25">
      <c r="A3" s="24" t="s">
        <v>2297</v>
      </c>
      <c r="B3" s="3" t="s">
        <v>38</v>
      </c>
      <c r="C3" s="3" t="s">
        <v>2766</v>
      </c>
      <c r="D3" s="43">
        <v>9.5811108967186591</v>
      </c>
      <c r="E3" s="34">
        <v>5.0962089502556901E-21</v>
      </c>
      <c r="F3" s="3" t="s">
        <v>903</v>
      </c>
      <c r="G3" s="3"/>
    </row>
    <row r="4" spans="1:72" x14ac:dyDescent="0.25">
      <c r="A4" s="24" t="s">
        <v>2298</v>
      </c>
      <c r="B4" s="3" t="s">
        <v>704</v>
      </c>
      <c r="C4" s="3" t="s">
        <v>2853</v>
      </c>
      <c r="D4" s="43">
        <v>8.8455897098996399</v>
      </c>
      <c r="E4" s="34">
        <v>1.8143932693283101E-27</v>
      </c>
      <c r="F4" s="3" t="s">
        <v>906</v>
      </c>
      <c r="G4" s="3" t="s">
        <v>3104</v>
      </c>
    </row>
    <row r="5" spans="1:72" s="19" customFormat="1" x14ac:dyDescent="0.25">
      <c r="A5" s="24" t="s">
        <v>2299</v>
      </c>
      <c r="B5" s="3" t="s">
        <v>669</v>
      </c>
      <c r="C5" s="3" t="s">
        <v>2816</v>
      </c>
      <c r="D5" s="43">
        <v>8.7102442167203193</v>
      </c>
      <c r="E5" s="35">
        <v>3.13910462537414E-4</v>
      </c>
      <c r="F5" s="3" t="s">
        <v>902</v>
      </c>
      <c r="G5" s="3" t="s">
        <v>960</v>
      </c>
    </row>
    <row r="6" spans="1:72" s="21" customFormat="1" x14ac:dyDescent="0.25">
      <c r="A6" s="24" t="s">
        <v>3153</v>
      </c>
      <c r="B6" s="3" t="s">
        <v>35</v>
      </c>
      <c r="C6" s="3" t="s">
        <v>2764</v>
      </c>
      <c r="D6" s="43">
        <v>8.6081421268114795</v>
      </c>
      <c r="E6" s="35">
        <v>4.7503393184290501E-4</v>
      </c>
      <c r="F6" s="3" t="s">
        <v>903</v>
      </c>
      <c r="G6" s="3"/>
    </row>
    <row r="7" spans="1:72" s="19" customFormat="1" x14ac:dyDescent="0.25">
      <c r="A7" s="24" t="s">
        <v>2803</v>
      </c>
      <c r="B7" s="3" t="s">
        <v>2804</v>
      </c>
      <c r="C7" s="3" t="s">
        <v>2802</v>
      </c>
      <c r="D7" s="43">
        <v>8.4259072211794592</v>
      </c>
      <c r="E7" s="34">
        <v>1.7525920953712499E-11</v>
      </c>
      <c r="F7" s="3" t="s">
        <v>902</v>
      </c>
      <c r="G7" s="3" t="s">
        <v>922</v>
      </c>
    </row>
    <row r="8" spans="1:72" x14ac:dyDescent="0.25">
      <c r="A8" s="24" t="s">
        <v>2300</v>
      </c>
      <c r="B8" s="3" t="s">
        <v>711</v>
      </c>
      <c r="C8" s="3" t="s">
        <v>2863</v>
      </c>
      <c r="D8" s="43">
        <v>8.2907765242823199</v>
      </c>
      <c r="E8" s="34">
        <v>3.5152518359641202E-9</v>
      </c>
      <c r="F8" s="3" t="s">
        <v>906</v>
      </c>
      <c r="G8" s="3"/>
      <c r="H8" s="19"/>
    </row>
    <row r="9" spans="1:72" s="21" customFormat="1" x14ac:dyDescent="0.25">
      <c r="A9" s="24" t="s">
        <v>2301</v>
      </c>
      <c r="B9" s="3" t="s">
        <v>690</v>
      </c>
      <c r="C9" s="3" t="s">
        <v>2838</v>
      </c>
      <c r="D9" s="43">
        <v>7.7388739529017601</v>
      </c>
      <c r="E9" s="34">
        <v>7.6745608811259896E-7</v>
      </c>
      <c r="F9" s="3" t="s">
        <v>961</v>
      </c>
      <c r="G9" s="3"/>
    </row>
    <row r="10" spans="1:72" s="21" customFormat="1" x14ac:dyDescent="0.25">
      <c r="A10" s="24" t="s">
        <v>2302</v>
      </c>
      <c r="B10" s="3" t="s">
        <v>721</v>
      </c>
      <c r="C10" s="3" t="s">
        <v>2873</v>
      </c>
      <c r="D10" s="43">
        <v>7.6794311706451399</v>
      </c>
      <c r="E10" s="34">
        <v>4.1564244466783399E-8</v>
      </c>
      <c r="F10" s="3" t="s">
        <v>902</v>
      </c>
      <c r="G10" s="3" t="s">
        <v>3103</v>
      </c>
    </row>
    <row r="11" spans="1:72" x14ac:dyDescent="0.25">
      <c r="A11" s="24" t="s">
        <v>2303</v>
      </c>
      <c r="B11" s="3" t="s">
        <v>3154</v>
      </c>
      <c r="C11" s="3" t="s">
        <v>2782</v>
      </c>
      <c r="D11" s="43">
        <v>7.6634009824611002</v>
      </c>
      <c r="E11" s="34">
        <v>1.20744234901245E-8</v>
      </c>
      <c r="F11" s="3" t="s">
        <v>902</v>
      </c>
      <c r="G11" s="3" t="s">
        <v>914</v>
      </c>
      <c r="H11" s="19"/>
    </row>
    <row r="12" spans="1:72" x14ac:dyDescent="0.25">
      <c r="A12" s="24" t="s">
        <v>2304</v>
      </c>
      <c r="B12" s="3" t="s">
        <v>677</v>
      </c>
      <c r="C12" s="3" t="s">
        <v>2825</v>
      </c>
      <c r="D12" s="43">
        <v>7.62184157156012</v>
      </c>
      <c r="E12" s="34">
        <v>4.6936557409976501E-11</v>
      </c>
      <c r="F12" s="3" t="s">
        <v>961</v>
      </c>
      <c r="G12" s="3"/>
      <c r="H12" s="19"/>
    </row>
    <row r="13" spans="1:72" s="21" customFormat="1" x14ac:dyDescent="0.25">
      <c r="A13" s="26" t="s">
        <v>2305</v>
      </c>
      <c r="B13" s="29" t="s">
        <v>720</v>
      </c>
      <c r="C13" s="29" t="s">
        <v>3054</v>
      </c>
      <c r="D13" s="50">
        <v>7.5988664034143802</v>
      </c>
      <c r="E13" s="36">
        <v>1.49568401751464E-8</v>
      </c>
      <c r="F13" s="29" t="s">
        <v>902</v>
      </c>
      <c r="G13" s="29" t="s">
        <v>934</v>
      </c>
    </row>
    <row r="14" spans="1:72" s="18" customFormat="1" x14ac:dyDescent="0.25">
      <c r="A14" s="26" t="s">
        <v>2306</v>
      </c>
      <c r="B14" s="29" t="s">
        <v>688</v>
      </c>
      <c r="C14" s="29" t="s">
        <v>3053</v>
      </c>
      <c r="D14" s="50">
        <v>7.4319093062067898</v>
      </c>
      <c r="E14" s="36">
        <v>1.50658882574815E-14</v>
      </c>
      <c r="F14" s="29" t="s">
        <v>906</v>
      </c>
      <c r="G14" s="2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  <c r="AZ14" s="19"/>
      <c r="BA14" s="19"/>
      <c r="BB14" s="19"/>
      <c r="BC14" s="19"/>
      <c r="BD14" s="19"/>
      <c r="BE14" s="19"/>
      <c r="BF14" s="19"/>
      <c r="BG14" s="19"/>
      <c r="BH14" s="19"/>
      <c r="BI14" s="19"/>
      <c r="BJ14" s="19"/>
      <c r="BK14" s="19"/>
    </row>
    <row r="15" spans="1:72" s="23" customFormat="1" x14ac:dyDescent="0.25">
      <c r="A15" s="24" t="s">
        <v>2307</v>
      </c>
      <c r="B15" s="3" t="s">
        <v>365</v>
      </c>
      <c r="C15" s="3" t="s">
        <v>2776</v>
      </c>
      <c r="D15" s="43">
        <v>7.3571577021624499</v>
      </c>
      <c r="E15" s="34">
        <v>6.1681831325431099E-9</v>
      </c>
      <c r="F15" s="3" t="s">
        <v>902</v>
      </c>
      <c r="G15" s="3" t="s">
        <v>914</v>
      </c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  <c r="AZ15" s="19"/>
      <c r="BA15" s="19"/>
      <c r="BB15" s="19"/>
      <c r="BC15" s="19"/>
      <c r="BD15" s="19"/>
      <c r="BE15" s="19"/>
      <c r="BF15" s="19"/>
      <c r="BG15" s="19"/>
      <c r="BH15" s="19"/>
      <c r="BI15" s="19"/>
      <c r="BJ15" s="19"/>
      <c r="BK15" s="19"/>
    </row>
    <row r="16" spans="1:72" x14ac:dyDescent="0.25">
      <c r="A16" s="26" t="s">
        <v>2308</v>
      </c>
      <c r="B16" s="29" t="s">
        <v>671</v>
      </c>
      <c r="C16" s="29" t="s">
        <v>2818</v>
      </c>
      <c r="D16" s="50">
        <v>7.2315655965357797</v>
      </c>
      <c r="E16" s="36">
        <v>1.5971248621656899E-5</v>
      </c>
      <c r="F16" s="29" t="s">
        <v>902</v>
      </c>
      <c r="G16" s="29" t="s">
        <v>960</v>
      </c>
    </row>
    <row r="17" spans="1:7" x14ac:dyDescent="0.25">
      <c r="A17" s="24" t="s">
        <v>2309</v>
      </c>
      <c r="B17" s="3" t="s">
        <v>790</v>
      </c>
      <c r="C17" s="3" t="s">
        <v>2884</v>
      </c>
      <c r="D17" s="43">
        <v>7.1765194963210703</v>
      </c>
      <c r="E17" s="34">
        <v>1.1330956430568301E-16</v>
      </c>
      <c r="F17" s="3" t="s">
        <v>902</v>
      </c>
      <c r="G17" s="3" t="s">
        <v>917</v>
      </c>
    </row>
    <row r="18" spans="1:7" x14ac:dyDescent="0.25">
      <c r="A18" s="24" t="s">
        <v>2310</v>
      </c>
      <c r="B18" s="3" t="s">
        <v>715</v>
      </c>
      <c r="C18" s="3" t="s">
        <v>2868</v>
      </c>
      <c r="D18" s="43">
        <v>7.1531696058447096</v>
      </c>
      <c r="E18" s="34">
        <v>3.11919107852668E-24</v>
      </c>
      <c r="F18" s="3" t="s">
        <v>906</v>
      </c>
      <c r="G18" s="3"/>
    </row>
    <row r="19" spans="1:7" x14ac:dyDescent="0.25">
      <c r="A19" s="24" t="s">
        <v>2304</v>
      </c>
      <c r="B19" s="3" t="s">
        <v>677</v>
      </c>
      <c r="C19" s="3" t="s">
        <v>2825</v>
      </c>
      <c r="D19" s="43">
        <v>7.1471809584192201</v>
      </c>
      <c r="E19" s="34">
        <v>1.9641910745840401E-5</v>
      </c>
      <c r="F19" s="3" t="s">
        <v>961</v>
      </c>
      <c r="G19" s="3"/>
    </row>
    <row r="20" spans="1:7" x14ac:dyDescent="0.25">
      <c r="A20" s="24" t="s">
        <v>2311</v>
      </c>
      <c r="B20" s="3" t="s">
        <v>779</v>
      </c>
      <c r="C20" s="3" t="s">
        <v>2879</v>
      </c>
      <c r="D20" s="43">
        <v>7.08201055130007</v>
      </c>
      <c r="E20" s="34">
        <v>2.2801182574293798E-5</v>
      </c>
      <c r="F20" s="3" t="s">
        <v>902</v>
      </c>
      <c r="G20" s="3" t="s">
        <v>923</v>
      </c>
    </row>
    <row r="21" spans="1:7" s="19" customFormat="1" x14ac:dyDescent="0.25">
      <c r="A21" s="24" t="s">
        <v>2312</v>
      </c>
      <c r="B21" s="3" t="s">
        <v>719</v>
      </c>
      <c r="C21" s="3" t="s">
        <v>2872</v>
      </c>
      <c r="D21" s="43">
        <v>7.0545974501417303</v>
      </c>
      <c r="E21" s="34">
        <v>1.00644940847672E-6</v>
      </c>
      <c r="F21" s="3" t="s">
        <v>902</v>
      </c>
      <c r="G21" s="3" t="s">
        <v>933</v>
      </c>
    </row>
    <row r="22" spans="1:7" s="19" customFormat="1" x14ac:dyDescent="0.25">
      <c r="A22" s="24" t="s">
        <v>2313</v>
      </c>
      <c r="B22" s="3" t="s">
        <v>416</v>
      </c>
      <c r="C22" s="3" t="s">
        <v>2787</v>
      </c>
      <c r="D22" s="43">
        <v>6.95744771893707</v>
      </c>
      <c r="E22" s="34">
        <v>2.7663536745036E-15</v>
      </c>
      <c r="F22" s="3" t="s">
        <v>902</v>
      </c>
      <c r="G22" s="3" t="s">
        <v>916</v>
      </c>
    </row>
    <row r="23" spans="1:7" s="19" customFormat="1" x14ac:dyDescent="0.25">
      <c r="A23" s="24" t="s">
        <v>2314</v>
      </c>
      <c r="B23" s="3" t="s">
        <v>504</v>
      </c>
      <c r="C23" s="3" t="s">
        <v>2793</v>
      </c>
      <c r="D23" s="43">
        <v>6.8865909403504899</v>
      </c>
      <c r="E23" s="35">
        <v>1.2199946464748001E-4</v>
      </c>
      <c r="F23" s="3" t="s">
        <v>902</v>
      </c>
      <c r="G23" s="3" t="s">
        <v>913</v>
      </c>
    </row>
    <row r="24" spans="1:7" s="19" customFormat="1" x14ac:dyDescent="0.25">
      <c r="A24" s="24" t="s">
        <v>2300</v>
      </c>
      <c r="B24" s="3" t="s">
        <v>712</v>
      </c>
      <c r="C24" s="3" t="s">
        <v>2864</v>
      </c>
      <c r="D24" s="43">
        <v>6.6753768537173599</v>
      </c>
      <c r="E24" s="34">
        <v>1.6015948885762601E-19</v>
      </c>
      <c r="F24" s="3" t="s">
        <v>906</v>
      </c>
      <c r="G24" s="3"/>
    </row>
    <row r="25" spans="1:7" s="19" customFormat="1" x14ac:dyDescent="0.25">
      <c r="A25" s="24" t="s">
        <v>2315</v>
      </c>
      <c r="B25" s="3" t="s">
        <v>713</v>
      </c>
      <c r="C25" s="3" t="s">
        <v>2866</v>
      </c>
      <c r="D25" s="43">
        <v>6.4493231223107603</v>
      </c>
      <c r="E25" s="34">
        <v>2.32100124604524E-17</v>
      </c>
      <c r="F25" s="3" t="s">
        <v>906</v>
      </c>
      <c r="G25" s="3"/>
    </row>
    <row r="26" spans="1:7" s="19" customFormat="1" x14ac:dyDescent="0.25">
      <c r="A26" s="24" t="s">
        <v>2316</v>
      </c>
      <c r="B26" s="3" t="s">
        <v>705</v>
      </c>
      <c r="C26" s="3" t="s">
        <v>2856</v>
      </c>
      <c r="D26" s="43">
        <v>6.4317005280931197</v>
      </c>
      <c r="E26" s="34">
        <v>1.63780215132574E-16</v>
      </c>
      <c r="F26" s="3" t="s">
        <v>902</v>
      </c>
      <c r="G26" s="3" t="s">
        <v>910</v>
      </c>
    </row>
    <row r="27" spans="1:7" s="19" customFormat="1" x14ac:dyDescent="0.25">
      <c r="A27" s="24" t="s">
        <v>2317</v>
      </c>
      <c r="B27" s="3" t="s">
        <v>708</v>
      </c>
      <c r="C27" s="3" t="s">
        <v>2859</v>
      </c>
      <c r="D27" s="43">
        <v>6.4188907835019</v>
      </c>
      <c r="E27" s="34">
        <v>1.0896327307848599E-14</v>
      </c>
      <c r="F27" s="3" t="s">
        <v>904</v>
      </c>
      <c r="G27" s="3"/>
    </row>
    <row r="28" spans="1:7" s="19" customFormat="1" x14ac:dyDescent="0.25">
      <c r="A28" s="24" t="s">
        <v>2318</v>
      </c>
      <c r="B28" s="3" t="s">
        <v>43</v>
      </c>
      <c r="C28" s="3" t="s">
        <v>2767</v>
      </c>
      <c r="D28" s="43">
        <v>6.2671223111578698</v>
      </c>
      <c r="E28" s="35">
        <v>5.2743867167558203E-3</v>
      </c>
      <c r="F28" s="3" t="s">
        <v>902</v>
      </c>
      <c r="G28" s="3" t="s">
        <v>910</v>
      </c>
    </row>
    <row r="29" spans="1:7" s="19" customFormat="1" x14ac:dyDescent="0.25">
      <c r="A29" s="24" t="s">
        <v>2300</v>
      </c>
      <c r="B29" s="3" t="s">
        <v>711</v>
      </c>
      <c r="C29" s="3" t="s">
        <v>2865</v>
      </c>
      <c r="D29" s="43">
        <v>6.2550967719566497</v>
      </c>
      <c r="E29" s="34">
        <v>4.2335319355922702E-8</v>
      </c>
      <c r="F29" s="3" t="s">
        <v>906</v>
      </c>
      <c r="G29" s="3"/>
    </row>
    <row r="30" spans="1:7" s="19" customFormat="1" x14ac:dyDescent="0.25">
      <c r="A30" s="24" t="s">
        <v>2319</v>
      </c>
      <c r="B30" s="3" t="s">
        <v>658</v>
      </c>
      <c r="C30" s="3" t="s">
        <v>2798</v>
      </c>
      <c r="D30" s="43">
        <v>6.2353521085756896</v>
      </c>
      <c r="E30" s="35">
        <v>7.6595608116114804E-4</v>
      </c>
      <c r="F30" s="3" t="s">
        <v>895</v>
      </c>
      <c r="G30" s="3"/>
    </row>
    <row r="31" spans="1:7" s="19" customFormat="1" x14ac:dyDescent="0.25">
      <c r="A31" s="24" t="s">
        <v>2320</v>
      </c>
      <c r="B31" s="3" t="s">
        <v>703</v>
      </c>
      <c r="C31" s="3" t="s">
        <v>2851</v>
      </c>
      <c r="D31" s="43">
        <v>6.1690723840350303</v>
      </c>
      <c r="E31" s="35">
        <v>3.48753544919163E-3</v>
      </c>
      <c r="F31" s="3" t="s">
        <v>906</v>
      </c>
      <c r="G31" s="3"/>
    </row>
    <row r="32" spans="1:7" s="19" customFormat="1" x14ac:dyDescent="0.25">
      <c r="A32" s="24" t="s">
        <v>2321</v>
      </c>
      <c r="B32" s="3" t="s">
        <v>684</v>
      </c>
      <c r="C32" s="3" t="s">
        <v>2833</v>
      </c>
      <c r="D32" s="43">
        <v>6.1561022019525096</v>
      </c>
      <c r="E32" s="35">
        <v>5.5168621322906799E-4</v>
      </c>
      <c r="F32" s="3" t="s">
        <v>905</v>
      </c>
      <c r="G32" s="3"/>
    </row>
    <row r="33" spans="1:7" s="19" customFormat="1" x14ac:dyDescent="0.25">
      <c r="A33" s="24" t="s">
        <v>2322</v>
      </c>
      <c r="B33" s="3" t="s">
        <v>503</v>
      </c>
      <c r="C33" s="3" t="s">
        <v>2792</v>
      </c>
      <c r="D33" s="43">
        <v>6.1468987467055296</v>
      </c>
      <c r="E33" s="35">
        <v>6.69494252780198E-4</v>
      </c>
      <c r="F33" s="3" t="s">
        <v>902</v>
      </c>
      <c r="G33" s="3" t="s">
        <v>913</v>
      </c>
    </row>
    <row r="34" spans="1:7" s="19" customFormat="1" x14ac:dyDescent="0.25">
      <c r="A34" s="24" t="s">
        <v>2320</v>
      </c>
      <c r="B34" s="3" t="s">
        <v>703</v>
      </c>
      <c r="C34" s="3" t="s">
        <v>2852</v>
      </c>
      <c r="D34" s="43">
        <v>5.9659436629123404</v>
      </c>
      <c r="E34" s="34">
        <v>2.61229517007572E-10</v>
      </c>
      <c r="F34" s="3" t="s">
        <v>906</v>
      </c>
      <c r="G34" s="3"/>
    </row>
    <row r="35" spans="1:7" s="19" customFormat="1" x14ac:dyDescent="0.25">
      <c r="A35" s="24" t="s">
        <v>2324</v>
      </c>
      <c r="B35" s="3" t="s">
        <v>372</v>
      </c>
      <c r="C35" s="3" t="s">
        <v>2783</v>
      </c>
      <c r="D35" s="43">
        <v>5.9012434039567498</v>
      </c>
      <c r="E35" s="35">
        <v>4.8576647930548304E-3</v>
      </c>
      <c r="F35" s="3" t="s">
        <v>902</v>
      </c>
      <c r="G35" s="3" t="s">
        <v>914</v>
      </c>
    </row>
    <row r="36" spans="1:7" s="19" customFormat="1" x14ac:dyDescent="0.25">
      <c r="A36" s="24" t="s">
        <v>2325</v>
      </c>
      <c r="B36" s="3" t="s">
        <v>363</v>
      </c>
      <c r="C36" s="3" t="s">
        <v>2774</v>
      </c>
      <c r="D36" s="43">
        <v>5.8982192007337799</v>
      </c>
      <c r="E36" s="35">
        <v>3.2674638386151599E-3</v>
      </c>
      <c r="F36" s="3" t="s">
        <v>902</v>
      </c>
      <c r="G36" s="3" t="s">
        <v>914</v>
      </c>
    </row>
    <row r="37" spans="1:7" s="19" customFormat="1" x14ac:dyDescent="0.25">
      <c r="A37" s="24" t="s">
        <v>2326</v>
      </c>
      <c r="B37" s="3" t="s">
        <v>717</v>
      </c>
      <c r="C37" s="3" t="s">
        <v>2870</v>
      </c>
      <c r="D37" s="43">
        <v>5.8057626602336097</v>
      </c>
      <c r="E37" s="34">
        <v>5.0106555150576604E-9</v>
      </c>
      <c r="F37" s="3" t="s">
        <v>902</v>
      </c>
      <c r="G37" s="3" t="s">
        <v>932</v>
      </c>
    </row>
    <row r="38" spans="1:7" s="19" customFormat="1" x14ac:dyDescent="0.25">
      <c r="A38" s="24" t="s">
        <v>2327</v>
      </c>
      <c r="B38" s="3" t="s">
        <v>722</v>
      </c>
      <c r="C38" s="3" t="s">
        <v>2874</v>
      </c>
      <c r="D38" s="43">
        <v>5.7090981273629797</v>
      </c>
      <c r="E38" s="34">
        <v>3.7374584299973298E-15</v>
      </c>
      <c r="F38" s="3" t="s">
        <v>902</v>
      </c>
      <c r="G38" s="3" t="s">
        <v>916</v>
      </c>
    </row>
    <row r="39" spans="1:7" s="19" customFormat="1" x14ac:dyDescent="0.25">
      <c r="A39" s="24" t="s">
        <v>2328</v>
      </c>
      <c r="B39" s="3" t="s">
        <v>323</v>
      </c>
      <c r="C39" s="3" t="s">
        <v>2773</v>
      </c>
      <c r="D39" s="43">
        <v>5.6886712450171597</v>
      </c>
      <c r="E39" s="34">
        <v>1.44873399685351E-11</v>
      </c>
      <c r="F39" s="3" t="s">
        <v>902</v>
      </c>
      <c r="G39" s="3" t="s">
        <v>913</v>
      </c>
    </row>
    <row r="40" spans="1:7" s="19" customFormat="1" x14ac:dyDescent="0.25">
      <c r="A40" s="24" t="s">
        <v>2329</v>
      </c>
      <c r="B40" s="3" t="s">
        <v>778</v>
      </c>
      <c r="C40" s="3" t="s">
        <v>2878</v>
      </c>
      <c r="D40" s="43">
        <v>5.6875103866535097</v>
      </c>
      <c r="E40" s="34">
        <v>8.1732406532934398E-19</v>
      </c>
      <c r="F40" s="3" t="s">
        <v>902</v>
      </c>
      <c r="G40" s="3" t="s">
        <v>927</v>
      </c>
    </row>
    <row r="41" spans="1:7" s="19" customFormat="1" x14ac:dyDescent="0.25">
      <c r="A41" s="24" t="s">
        <v>2330</v>
      </c>
      <c r="B41" s="3" t="s">
        <v>225</v>
      </c>
      <c r="C41" s="3" t="s">
        <v>2854</v>
      </c>
      <c r="D41" s="43">
        <v>5.6432705914582897</v>
      </c>
      <c r="E41" s="35">
        <v>3.71405549814725E-4</v>
      </c>
      <c r="F41" s="3" t="s">
        <v>945</v>
      </c>
      <c r="G41" s="3"/>
    </row>
    <row r="42" spans="1:7" s="19" customFormat="1" x14ac:dyDescent="0.25">
      <c r="A42" s="24" t="s">
        <v>2331</v>
      </c>
      <c r="B42" s="3" t="s">
        <v>664</v>
      </c>
      <c r="C42" s="3" t="s">
        <v>2809</v>
      </c>
      <c r="D42" s="43">
        <v>5.63890558164276</v>
      </c>
      <c r="E42" s="34">
        <v>3.1907472114577502E-10</v>
      </c>
      <c r="F42" s="3" t="s">
        <v>902</v>
      </c>
      <c r="G42" s="3" t="s">
        <v>922</v>
      </c>
    </row>
    <row r="43" spans="1:7" s="19" customFormat="1" x14ac:dyDescent="0.25">
      <c r="A43" s="24" t="s">
        <v>2332</v>
      </c>
      <c r="B43" s="3" t="s">
        <v>799</v>
      </c>
      <c r="C43" s="3" t="s">
        <v>2886</v>
      </c>
      <c r="D43" s="43">
        <v>5.5047239016556997</v>
      </c>
      <c r="E43" s="34">
        <v>4.1021989864998998E-7</v>
      </c>
      <c r="F43" s="3" t="s">
        <v>902</v>
      </c>
      <c r="G43" s="3" t="s">
        <v>917</v>
      </c>
    </row>
    <row r="44" spans="1:7" s="19" customFormat="1" x14ac:dyDescent="0.25">
      <c r="A44" s="24" t="s">
        <v>2883</v>
      </c>
      <c r="B44" s="3" t="s">
        <v>2882</v>
      </c>
      <c r="C44" s="3" t="s">
        <v>2881</v>
      </c>
      <c r="D44" s="43">
        <v>5.3663035926666698</v>
      </c>
      <c r="E44" s="34">
        <v>9.6047564145077495E-8</v>
      </c>
      <c r="F44" s="3" t="s">
        <v>902</v>
      </c>
      <c r="G44" s="3" t="s">
        <v>909</v>
      </c>
    </row>
    <row r="45" spans="1:7" s="19" customFormat="1" x14ac:dyDescent="0.25">
      <c r="A45" s="24" t="s">
        <v>2333</v>
      </c>
      <c r="B45" s="3" t="s">
        <v>777</v>
      </c>
      <c r="C45" s="3" t="s">
        <v>2876</v>
      </c>
      <c r="D45" s="43">
        <v>5.29459573080642</v>
      </c>
      <c r="E45" s="34">
        <v>2.2430441767226598E-16</v>
      </c>
      <c r="F45" s="3" t="s">
        <v>902</v>
      </c>
      <c r="G45" s="3" t="s">
        <v>927</v>
      </c>
    </row>
    <row r="46" spans="1:7" s="19" customFormat="1" x14ac:dyDescent="0.25">
      <c r="A46" s="24" t="s">
        <v>2334</v>
      </c>
      <c r="B46" s="3" t="s">
        <v>673</v>
      </c>
      <c r="C46" s="3" t="s">
        <v>2820</v>
      </c>
      <c r="D46" s="43">
        <v>5.1970104544076099</v>
      </c>
      <c r="E46" s="34">
        <v>1.63578124124911E-5</v>
      </c>
      <c r="F46" s="3" t="s">
        <v>907</v>
      </c>
      <c r="G46" s="3" t="s">
        <v>925</v>
      </c>
    </row>
    <row r="47" spans="1:7" s="19" customFormat="1" x14ac:dyDescent="0.25">
      <c r="A47" s="24" t="s">
        <v>2335</v>
      </c>
      <c r="B47" s="3" t="s">
        <v>710</v>
      </c>
      <c r="C47" s="3" t="s">
        <v>2862</v>
      </c>
      <c r="D47" s="43">
        <v>5.1894623803646196</v>
      </c>
      <c r="E47" s="34">
        <v>5.1676385727277603E-12</v>
      </c>
      <c r="F47" s="3" t="s">
        <v>906</v>
      </c>
      <c r="G47" s="3"/>
    </row>
    <row r="48" spans="1:7" s="19" customFormat="1" x14ac:dyDescent="0.25">
      <c r="A48" s="26" t="s">
        <v>2336</v>
      </c>
      <c r="B48" s="29" t="s">
        <v>672</v>
      </c>
      <c r="C48" s="29" t="s">
        <v>3052</v>
      </c>
      <c r="D48" s="50">
        <v>5.1039619051573899</v>
      </c>
      <c r="E48" s="36">
        <v>3.49882734138815E-8</v>
      </c>
      <c r="F48" s="29" t="s">
        <v>906</v>
      </c>
      <c r="G48" s="29"/>
    </row>
    <row r="49" spans="1:63" s="19" customFormat="1" x14ac:dyDescent="0.25">
      <c r="A49" s="24" t="s">
        <v>2337</v>
      </c>
      <c r="B49" s="3" t="s">
        <v>364</v>
      </c>
      <c r="C49" s="3" t="s">
        <v>2775</v>
      </c>
      <c r="D49" s="43">
        <v>5.0980563857111703</v>
      </c>
      <c r="E49" s="35">
        <v>5.9048249791043899E-3</v>
      </c>
      <c r="F49" s="3" t="s">
        <v>902</v>
      </c>
      <c r="G49" s="3" t="s">
        <v>914</v>
      </c>
    </row>
    <row r="50" spans="1:63" s="19" customFormat="1" x14ac:dyDescent="0.25">
      <c r="A50" s="24" t="s">
        <v>2338</v>
      </c>
      <c r="B50" s="3" t="s">
        <v>698</v>
      </c>
      <c r="C50" s="3" t="s">
        <v>2846</v>
      </c>
      <c r="D50" s="43">
        <v>5.0634723314731804</v>
      </c>
      <c r="E50" s="34">
        <v>1.2821004973739199E-12</v>
      </c>
      <c r="F50" s="3" t="s">
        <v>906</v>
      </c>
      <c r="G50" s="3"/>
    </row>
    <row r="51" spans="1:63" s="19" customFormat="1" x14ac:dyDescent="0.25">
      <c r="A51" s="24" t="s">
        <v>2339</v>
      </c>
      <c r="B51" s="3" t="s">
        <v>367</v>
      </c>
      <c r="C51" s="3" t="s">
        <v>2778</v>
      </c>
      <c r="D51" s="43">
        <v>5.0514712240822801</v>
      </c>
      <c r="E51" s="35">
        <v>2.63808104794946E-3</v>
      </c>
      <c r="F51" s="3" t="s">
        <v>902</v>
      </c>
      <c r="G51" s="3" t="s">
        <v>914</v>
      </c>
    </row>
    <row r="52" spans="1:63" s="19" customFormat="1" x14ac:dyDescent="0.25">
      <c r="A52" s="24" t="s">
        <v>2340</v>
      </c>
      <c r="B52" s="3" t="s">
        <v>661</v>
      </c>
      <c r="C52" s="3" t="s">
        <v>2800</v>
      </c>
      <c r="D52" s="43">
        <v>5.0431130260452104</v>
      </c>
      <c r="E52" s="34">
        <v>3.7623767481239403E-12</v>
      </c>
      <c r="F52" s="3" t="s">
        <v>902</v>
      </c>
      <c r="G52" s="3" t="s">
        <v>921</v>
      </c>
    </row>
    <row r="53" spans="1:63" s="19" customFormat="1" x14ac:dyDescent="0.25">
      <c r="A53" s="24" t="s">
        <v>2341</v>
      </c>
      <c r="B53" s="3" t="s">
        <v>370</v>
      </c>
      <c r="C53" s="3" t="s">
        <v>2781</v>
      </c>
      <c r="D53" s="43">
        <v>5.0201886686914303</v>
      </c>
      <c r="E53" s="34">
        <v>7.3497533728016296E-5</v>
      </c>
      <c r="F53" s="3" t="s">
        <v>902</v>
      </c>
      <c r="G53" s="3" t="s">
        <v>914</v>
      </c>
    </row>
    <row r="54" spans="1:63" s="19" customFormat="1" x14ac:dyDescent="0.25">
      <c r="A54" s="24" t="s">
        <v>2342</v>
      </c>
      <c r="B54" s="3" t="s">
        <v>683</v>
      </c>
      <c r="C54" s="3" t="s">
        <v>2832</v>
      </c>
      <c r="D54" s="43">
        <v>5.0068902577724597</v>
      </c>
      <c r="E54" s="34">
        <v>2.7564250560896699E-5</v>
      </c>
      <c r="F54" s="3" t="s">
        <v>905</v>
      </c>
      <c r="G54" s="3"/>
    </row>
    <row r="55" spans="1:63" s="19" customFormat="1" x14ac:dyDescent="0.25">
      <c r="A55" s="24" t="s">
        <v>2343</v>
      </c>
      <c r="B55" s="3" t="s">
        <v>746</v>
      </c>
      <c r="C55" s="3" t="s">
        <v>2875</v>
      </c>
      <c r="D55" s="43">
        <v>4.9902235575396103</v>
      </c>
      <c r="E55" s="34">
        <v>2.6562091053231101E-5</v>
      </c>
      <c r="F55" s="3" t="s">
        <v>906</v>
      </c>
      <c r="G55" s="3"/>
    </row>
    <row r="56" spans="1:63" s="19" customFormat="1" x14ac:dyDescent="0.25">
      <c r="A56" s="24" t="s">
        <v>2344</v>
      </c>
      <c r="B56" s="3" t="s">
        <v>686</v>
      </c>
      <c r="C56" s="3" t="s">
        <v>2835</v>
      </c>
      <c r="D56" s="43">
        <v>4.8953811084183201</v>
      </c>
      <c r="E56" s="34">
        <v>9.3993403585955192E-6</v>
      </c>
      <c r="F56" s="3" t="s">
        <v>902</v>
      </c>
      <c r="G56" s="3" t="s">
        <v>927</v>
      </c>
    </row>
    <row r="57" spans="1:63" x14ac:dyDescent="0.25">
      <c r="A57" s="24" t="s">
        <v>2345</v>
      </c>
      <c r="B57" s="3" t="s">
        <v>596</v>
      </c>
      <c r="C57" s="3" t="s">
        <v>2796</v>
      </c>
      <c r="D57" s="43">
        <v>4.8406837069923299</v>
      </c>
      <c r="E57" s="34">
        <v>7.5142964496990804E-6</v>
      </c>
      <c r="F57" s="3" t="s">
        <v>904</v>
      </c>
      <c r="G57" s="3"/>
    </row>
    <row r="58" spans="1:63" x14ac:dyDescent="0.25">
      <c r="A58" s="24" t="s">
        <v>3152</v>
      </c>
      <c r="B58" s="3" t="s">
        <v>37</v>
      </c>
      <c r="C58" s="3" t="s">
        <v>2765</v>
      </c>
      <c r="D58" s="43">
        <v>4.81064192574852</v>
      </c>
      <c r="E58" s="34">
        <v>6.8391954089969399E-5</v>
      </c>
      <c r="F58" s="3" t="s">
        <v>903</v>
      </c>
      <c r="G58" s="3"/>
    </row>
    <row r="59" spans="1:63" s="18" customFormat="1" x14ac:dyDescent="0.25">
      <c r="A59" s="24" t="s">
        <v>2343</v>
      </c>
      <c r="B59" s="3" t="s">
        <v>746</v>
      </c>
      <c r="C59" s="3" t="s">
        <v>2875</v>
      </c>
      <c r="D59" s="43">
        <v>4.6401152194900597</v>
      </c>
      <c r="E59" s="34">
        <v>1.23643241823187E-6</v>
      </c>
      <c r="F59" s="3" t="s">
        <v>906</v>
      </c>
      <c r="G59" s="3"/>
      <c r="H59"/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19"/>
      <c r="X59" s="19"/>
      <c r="Y59" s="19"/>
      <c r="Z59" s="19"/>
      <c r="AA59" s="19"/>
      <c r="AB59" s="19"/>
      <c r="AC59" s="19"/>
      <c r="AD59" s="19"/>
      <c r="AE59" s="19"/>
      <c r="AF59" s="19"/>
      <c r="AG59" s="19"/>
      <c r="AH59" s="19"/>
      <c r="AI59" s="19"/>
      <c r="AJ59" s="19"/>
      <c r="AK59" s="19"/>
      <c r="AL59" s="19"/>
      <c r="AM59" s="19"/>
      <c r="AN59" s="19"/>
      <c r="AO59" s="19"/>
      <c r="AP59" s="19"/>
      <c r="AQ59" s="19"/>
      <c r="AR59" s="19"/>
      <c r="AS59" s="19"/>
      <c r="AT59" s="19"/>
      <c r="AU59" s="19"/>
      <c r="AV59" s="19"/>
      <c r="AW59" s="19"/>
      <c r="AX59" s="19"/>
      <c r="AY59" s="19"/>
      <c r="AZ59" s="19"/>
      <c r="BA59" s="19"/>
      <c r="BB59" s="19"/>
      <c r="BC59" s="19"/>
      <c r="BD59" s="19"/>
      <c r="BE59" s="19"/>
      <c r="BF59" s="19"/>
      <c r="BG59" s="19"/>
      <c r="BH59" s="19"/>
      <c r="BI59" s="19"/>
      <c r="BJ59" s="19"/>
      <c r="BK59" s="19"/>
    </row>
    <row r="60" spans="1:63" s="19" customFormat="1" x14ac:dyDescent="0.25">
      <c r="A60" s="24" t="s">
        <v>2346</v>
      </c>
      <c r="B60" s="3" t="s">
        <v>678</v>
      </c>
      <c r="C60" s="3" t="s">
        <v>2826</v>
      </c>
      <c r="D60" s="43">
        <v>4.5805872874372104</v>
      </c>
      <c r="E60" s="34">
        <v>1.6162619594294401E-7</v>
      </c>
      <c r="F60" s="3" t="s">
        <v>961</v>
      </c>
      <c r="G60" s="3"/>
      <c r="H60"/>
    </row>
    <row r="61" spans="1:63" s="19" customFormat="1" x14ac:dyDescent="0.25">
      <c r="A61" s="24" t="s">
        <v>2347</v>
      </c>
      <c r="B61" s="3" t="s">
        <v>659</v>
      </c>
      <c r="C61" s="3" t="s">
        <v>2799</v>
      </c>
      <c r="D61" s="43">
        <v>4.5065106637445203</v>
      </c>
      <c r="E61" s="34">
        <v>8.4034123471946902E-5</v>
      </c>
      <c r="F61" s="3" t="s">
        <v>902</v>
      </c>
      <c r="G61" s="3" t="s">
        <v>920</v>
      </c>
      <c r="H61"/>
    </row>
    <row r="62" spans="1:63" s="19" customFormat="1" x14ac:dyDescent="0.25">
      <c r="A62" s="24" t="s">
        <v>2348</v>
      </c>
      <c r="B62" s="3" t="s">
        <v>373</v>
      </c>
      <c r="C62" s="3" t="s">
        <v>2784</v>
      </c>
      <c r="D62" s="43">
        <v>4.4551584983566199</v>
      </c>
      <c r="E62" s="34">
        <v>1.8453463616021499E-7</v>
      </c>
      <c r="F62" s="3" t="s">
        <v>902</v>
      </c>
      <c r="G62" s="3" t="s">
        <v>914</v>
      </c>
    </row>
    <row r="63" spans="1:63" s="19" customFormat="1" x14ac:dyDescent="0.25">
      <c r="A63" s="24" t="s">
        <v>2814</v>
      </c>
      <c r="B63" s="3" t="s">
        <v>2813</v>
      </c>
      <c r="C63" s="3" t="s">
        <v>2812</v>
      </c>
      <c r="D63" s="43">
        <v>4.4432388062342003</v>
      </c>
      <c r="E63" s="35">
        <v>1.0159943909020901E-3</v>
      </c>
      <c r="F63" s="3" t="s">
        <v>902</v>
      </c>
      <c r="G63" s="3" t="s">
        <v>919</v>
      </c>
    </row>
    <row r="64" spans="1:63" s="19" customFormat="1" x14ac:dyDescent="0.25">
      <c r="A64" s="24" t="s">
        <v>2349</v>
      </c>
      <c r="B64" s="3" t="s">
        <v>697</v>
      </c>
      <c r="C64" s="3" t="s">
        <v>2845</v>
      </c>
      <c r="D64" s="43">
        <v>4.3719237582059796</v>
      </c>
      <c r="E64" s="34">
        <v>5.85114254113123E-7</v>
      </c>
      <c r="F64" s="3" t="s">
        <v>906</v>
      </c>
      <c r="G64" s="3"/>
    </row>
    <row r="65" spans="1:7" s="19" customFormat="1" x14ac:dyDescent="0.25">
      <c r="A65" s="24" t="s">
        <v>2830</v>
      </c>
      <c r="B65" s="3" t="s">
        <v>2829</v>
      </c>
      <c r="C65" s="3" t="s">
        <v>2828</v>
      </c>
      <c r="D65" s="43">
        <v>4.3660655305208902</v>
      </c>
      <c r="E65" s="34">
        <v>8.2310325656985406E-15</v>
      </c>
      <c r="F65" s="3" t="s">
        <v>905</v>
      </c>
      <c r="G65" s="3"/>
    </row>
    <row r="66" spans="1:7" s="19" customFormat="1" x14ac:dyDescent="0.25">
      <c r="A66" s="24" t="s">
        <v>2351</v>
      </c>
      <c r="B66" s="3" t="s">
        <v>435</v>
      </c>
      <c r="C66" s="3" t="s">
        <v>2788</v>
      </c>
      <c r="D66" s="43">
        <v>4.3364210508525103</v>
      </c>
      <c r="E66" s="34">
        <v>4.0381915467093202E-7</v>
      </c>
      <c r="F66" s="3" t="s">
        <v>905</v>
      </c>
      <c r="G66" s="3"/>
    </row>
    <row r="67" spans="1:7" s="19" customFormat="1" x14ac:dyDescent="0.25">
      <c r="A67" s="24" t="s">
        <v>2352</v>
      </c>
      <c r="B67" s="3" t="s">
        <v>679</v>
      </c>
      <c r="C67" s="3" t="s">
        <v>2827</v>
      </c>
      <c r="D67" s="43">
        <v>4.2814460115964597</v>
      </c>
      <c r="E67" s="34">
        <v>3.4550327074617903E-11</v>
      </c>
      <c r="F67" s="3" t="s">
        <v>961</v>
      </c>
      <c r="G67" s="3"/>
    </row>
    <row r="68" spans="1:7" s="19" customFormat="1" x14ac:dyDescent="0.25">
      <c r="A68" s="24" t="s">
        <v>2353</v>
      </c>
      <c r="B68" s="3" t="s">
        <v>707</v>
      </c>
      <c r="C68" s="3" t="s">
        <v>2858</v>
      </c>
      <c r="D68" s="43">
        <v>4.2338154454866199</v>
      </c>
      <c r="E68" s="34">
        <v>4.6679795224358597E-9</v>
      </c>
      <c r="F68" s="3" t="s">
        <v>904</v>
      </c>
      <c r="G68" s="3"/>
    </row>
    <row r="69" spans="1:7" s="19" customFormat="1" x14ac:dyDescent="0.25">
      <c r="A69" s="24" t="s">
        <v>2308</v>
      </c>
      <c r="B69" s="3" t="s">
        <v>2819</v>
      </c>
      <c r="C69" s="29" t="s">
        <v>2818</v>
      </c>
      <c r="D69" s="43">
        <v>4.1412005347991201</v>
      </c>
      <c r="E69" s="34">
        <v>2.7683502158490901E-8</v>
      </c>
      <c r="F69" s="3" t="s">
        <v>902</v>
      </c>
      <c r="G69" s="3" t="s">
        <v>924</v>
      </c>
    </row>
    <row r="70" spans="1:7" s="19" customFormat="1" x14ac:dyDescent="0.25">
      <c r="A70" s="24" t="s">
        <v>2334</v>
      </c>
      <c r="B70" s="3" t="s">
        <v>673</v>
      </c>
      <c r="C70" s="3" t="s">
        <v>2820</v>
      </c>
      <c r="D70" s="43">
        <v>4.0741392676398496</v>
      </c>
      <c r="E70" s="34">
        <v>4.75060638848573E-5</v>
      </c>
      <c r="F70" s="3" t="s">
        <v>907</v>
      </c>
      <c r="G70" s="3" t="s">
        <v>925</v>
      </c>
    </row>
    <row r="71" spans="1:7" s="19" customFormat="1" x14ac:dyDescent="0.25">
      <c r="A71" s="26" t="s">
        <v>2354</v>
      </c>
      <c r="B71" s="29" t="s">
        <v>428</v>
      </c>
      <c r="C71" s="29" t="s">
        <v>3050</v>
      </c>
      <c r="D71" s="50">
        <v>4.0388703000013901</v>
      </c>
      <c r="E71" s="36">
        <v>4.78643363020357E-5</v>
      </c>
      <c r="F71" s="29" t="s">
        <v>902</v>
      </c>
      <c r="G71" s="29" t="s">
        <v>917</v>
      </c>
    </row>
    <row r="72" spans="1:7" s="19" customFormat="1" x14ac:dyDescent="0.25">
      <c r="A72" s="24" t="s">
        <v>3151</v>
      </c>
      <c r="B72" s="3" t="s">
        <v>36</v>
      </c>
      <c r="C72" s="29" t="s">
        <v>3078</v>
      </c>
      <c r="D72" s="43">
        <v>4.0170844880951302</v>
      </c>
      <c r="E72" s="34">
        <v>1.68275979400979E-5</v>
      </c>
      <c r="F72" s="3" t="s">
        <v>903</v>
      </c>
      <c r="G72" s="3"/>
    </row>
    <row r="73" spans="1:7" s="19" customFormat="1" x14ac:dyDescent="0.25">
      <c r="A73" s="24" t="s">
        <v>2349</v>
      </c>
      <c r="B73" s="3" t="s">
        <v>697</v>
      </c>
      <c r="C73" s="3" t="s">
        <v>2845</v>
      </c>
      <c r="D73" s="43">
        <v>3.9399031765133601</v>
      </c>
      <c r="E73" s="34">
        <v>1.57874891307188E-10</v>
      </c>
      <c r="F73" s="3" t="s">
        <v>906</v>
      </c>
      <c r="G73" s="3"/>
    </row>
    <row r="74" spans="1:7" s="19" customFormat="1" x14ac:dyDescent="0.25">
      <c r="A74" s="24" t="s">
        <v>2355</v>
      </c>
      <c r="B74" s="3" t="s">
        <v>534</v>
      </c>
      <c r="C74" s="3" t="s">
        <v>2794</v>
      </c>
      <c r="D74" s="43">
        <v>3.93180147511397</v>
      </c>
      <c r="E74" s="34">
        <v>4.0165674181429004E-6</v>
      </c>
      <c r="F74" s="3" t="s">
        <v>902</v>
      </c>
      <c r="G74" s="3" t="s">
        <v>919</v>
      </c>
    </row>
    <row r="75" spans="1:7" s="19" customFormat="1" x14ac:dyDescent="0.25">
      <c r="A75" s="26" t="s">
        <v>2356</v>
      </c>
      <c r="B75" s="29" t="s">
        <v>681</v>
      </c>
      <c r="C75" s="29" t="s">
        <v>3079</v>
      </c>
      <c r="D75" s="50">
        <v>3.90295475657144</v>
      </c>
      <c r="E75" s="36">
        <v>9.2672820778470002E-12</v>
      </c>
      <c r="F75" s="29" t="s">
        <v>905</v>
      </c>
      <c r="G75" s="29"/>
    </row>
    <row r="76" spans="1:7" x14ac:dyDescent="0.25">
      <c r="A76" s="24" t="s">
        <v>2357</v>
      </c>
      <c r="B76" s="3" t="s">
        <v>714</v>
      </c>
      <c r="C76" s="3" t="s">
        <v>2867</v>
      </c>
      <c r="D76" s="43">
        <v>3.8790907934166401</v>
      </c>
      <c r="E76" s="34">
        <v>1.0411006777706499E-5</v>
      </c>
      <c r="F76" s="3" t="s">
        <v>906</v>
      </c>
      <c r="G76" s="3"/>
    </row>
    <row r="77" spans="1:7" s="19" customFormat="1" x14ac:dyDescent="0.25">
      <c r="A77" s="24" t="s">
        <v>2358</v>
      </c>
      <c r="B77" s="3" t="s">
        <v>803</v>
      </c>
      <c r="C77" s="3" t="s">
        <v>2887</v>
      </c>
      <c r="D77" s="43">
        <v>3.8224862114848301</v>
      </c>
      <c r="E77" s="35">
        <v>6.5984744291083296E-3</v>
      </c>
      <c r="F77" s="3" t="s">
        <v>902</v>
      </c>
      <c r="G77" s="3" t="s">
        <v>923</v>
      </c>
    </row>
    <row r="78" spans="1:7" s="19" customFormat="1" x14ac:dyDescent="0.25">
      <c r="A78" s="24" t="s">
        <v>2359</v>
      </c>
      <c r="B78" s="3" t="s">
        <v>819</v>
      </c>
      <c r="C78" s="3" t="s">
        <v>2890</v>
      </c>
      <c r="D78" s="43">
        <v>3.7874875949230602</v>
      </c>
      <c r="E78" s="34">
        <v>2.5588461807209501E-5</v>
      </c>
      <c r="F78" s="3" t="s">
        <v>902</v>
      </c>
      <c r="G78" s="3" t="s">
        <v>916</v>
      </c>
    </row>
    <row r="79" spans="1:7" s="19" customFormat="1" x14ac:dyDescent="0.25">
      <c r="A79" s="24" t="s">
        <v>3102</v>
      </c>
      <c r="B79" s="3" t="s">
        <v>856</v>
      </c>
      <c r="C79" s="3" t="s">
        <v>2762</v>
      </c>
      <c r="D79" s="43">
        <v>3.7675703708906498</v>
      </c>
      <c r="E79" s="35">
        <v>6.64576433681932E-3</v>
      </c>
      <c r="F79" s="3" t="s">
        <v>926</v>
      </c>
      <c r="G79" s="3"/>
    </row>
    <row r="80" spans="1:7" s="19" customFormat="1" x14ac:dyDescent="0.25">
      <c r="A80" s="24" t="s">
        <v>2360</v>
      </c>
      <c r="B80" s="3" t="s">
        <v>693</v>
      </c>
      <c r="C80" s="3" t="s">
        <v>2841</v>
      </c>
      <c r="D80" s="43">
        <v>3.7363814888670701</v>
      </c>
      <c r="E80" s="35">
        <v>6.9541281326907399E-3</v>
      </c>
      <c r="F80" s="3" t="s">
        <v>905</v>
      </c>
      <c r="G80" s="3"/>
    </row>
    <row r="81" spans="1:7" s="19" customFormat="1" x14ac:dyDescent="0.25">
      <c r="A81" s="24" t="s">
        <v>2361</v>
      </c>
      <c r="B81" s="3" t="s">
        <v>791</v>
      </c>
      <c r="C81" s="3" t="s">
        <v>2885</v>
      </c>
      <c r="D81" s="43">
        <v>3.6328938327296099</v>
      </c>
      <c r="E81" s="35">
        <v>6.2230033321845997E-3</v>
      </c>
      <c r="F81" s="3" t="s">
        <v>902</v>
      </c>
      <c r="G81" s="3" t="s">
        <v>917</v>
      </c>
    </row>
    <row r="82" spans="1:7" s="19" customFormat="1" x14ac:dyDescent="0.25">
      <c r="A82" s="24" t="s">
        <v>2362</v>
      </c>
      <c r="B82" s="3" t="s">
        <v>33</v>
      </c>
      <c r="C82" s="3" t="s">
        <v>2763</v>
      </c>
      <c r="D82" s="43">
        <v>3.5181899216457602</v>
      </c>
      <c r="E82" s="34">
        <v>3.08767260678048E-8</v>
      </c>
      <c r="F82" s="3" t="s">
        <v>902</v>
      </c>
      <c r="G82" s="3" t="s">
        <v>909</v>
      </c>
    </row>
    <row r="83" spans="1:7" s="19" customFormat="1" x14ac:dyDescent="0.25">
      <c r="A83" s="24" t="s">
        <v>2363</v>
      </c>
      <c r="B83" s="3" t="s">
        <v>687</v>
      </c>
      <c r="C83" s="3" t="s">
        <v>2836</v>
      </c>
      <c r="D83" s="43">
        <v>3.4886102303320499</v>
      </c>
      <c r="E83" s="34">
        <v>4.5265167630849902E-10</v>
      </c>
      <c r="F83" s="3" t="s">
        <v>902</v>
      </c>
      <c r="G83" s="3" t="s">
        <v>928</v>
      </c>
    </row>
    <row r="84" spans="1:7" s="19" customFormat="1" x14ac:dyDescent="0.25">
      <c r="A84" s="24" t="s">
        <v>2364</v>
      </c>
      <c r="B84" s="3" t="s">
        <v>702</v>
      </c>
      <c r="C84" s="3" t="s">
        <v>2850</v>
      </c>
      <c r="D84" s="43">
        <v>3.4648373230827501</v>
      </c>
      <c r="E84" s="34">
        <v>8.8382999975091002E-8</v>
      </c>
      <c r="F84" s="3" t="s">
        <v>902</v>
      </c>
      <c r="G84" s="3" t="s">
        <v>927</v>
      </c>
    </row>
    <row r="85" spans="1:7" s="19" customFormat="1" x14ac:dyDescent="0.25">
      <c r="A85" s="24" t="s">
        <v>2365</v>
      </c>
      <c r="B85" s="3" t="s">
        <v>818</v>
      </c>
      <c r="C85" s="3" t="s">
        <v>2889</v>
      </c>
      <c r="D85" s="43">
        <v>3.4462387576318299</v>
      </c>
      <c r="E85" s="34">
        <v>1.5357748704298701E-11</v>
      </c>
      <c r="F85" s="3" t="s">
        <v>902</v>
      </c>
      <c r="G85" s="3" t="s">
        <v>916</v>
      </c>
    </row>
    <row r="86" spans="1:7" s="19" customFormat="1" x14ac:dyDescent="0.25">
      <c r="A86" s="24" t="s">
        <v>2366</v>
      </c>
      <c r="B86" s="3" t="s">
        <v>51</v>
      </c>
      <c r="C86" s="19" t="s">
        <v>2770</v>
      </c>
      <c r="D86" s="43">
        <v>3.3456246164776702</v>
      </c>
      <c r="E86" s="35">
        <v>3.3212490030976001E-4</v>
      </c>
      <c r="F86" s="3" t="s">
        <v>902</v>
      </c>
      <c r="G86" s="3" t="s">
        <v>942</v>
      </c>
    </row>
    <row r="87" spans="1:7" s="19" customFormat="1" x14ac:dyDescent="0.25">
      <c r="A87" s="24" t="s">
        <v>2367</v>
      </c>
      <c r="B87" s="3" t="s">
        <v>50</v>
      </c>
      <c r="C87" s="3" t="s">
        <v>2769</v>
      </c>
      <c r="D87" s="43">
        <v>3.2814281867284101</v>
      </c>
      <c r="E87" s="34">
        <v>2.1466997425859301E-11</v>
      </c>
      <c r="F87" s="3" t="s">
        <v>902</v>
      </c>
      <c r="G87" s="3" t="s">
        <v>911</v>
      </c>
    </row>
    <row r="88" spans="1:7" s="19" customFormat="1" x14ac:dyDescent="0.25">
      <c r="A88" s="24" t="s">
        <v>2368</v>
      </c>
      <c r="B88" s="3" t="s">
        <v>700</v>
      </c>
      <c r="C88" s="3" t="s">
        <v>2848</v>
      </c>
      <c r="D88" s="43">
        <v>3.28031574827039</v>
      </c>
      <c r="E88" s="34">
        <v>3.5471020632480099E-5</v>
      </c>
      <c r="F88" s="3" t="s">
        <v>902</v>
      </c>
      <c r="G88" s="3" t="s">
        <v>927</v>
      </c>
    </row>
    <row r="89" spans="1:7" s="19" customFormat="1" x14ac:dyDescent="0.25">
      <c r="A89" s="24" t="s">
        <v>2368</v>
      </c>
      <c r="B89" s="3" t="s">
        <v>701</v>
      </c>
      <c r="C89" s="3" t="s">
        <v>2849</v>
      </c>
      <c r="D89" s="43">
        <v>3.2454691539269498</v>
      </c>
      <c r="E89" s="34">
        <v>3.8489938949797002E-9</v>
      </c>
      <c r="F89" s="3" t="s">
        <v>902</v>
      </c>
      <c r="G89" s="3" t="s">
        <v>927</v>
      </c>
    </row>
    <row r="90" spans="1:7" s="19" customFormat="1" x14ac:dyDescent="0.25">
      <c r="A90" s="24" t="s">
        <v>2808</v>
      </c>
      <c r="B90" s="3" t="s">
        <v>2807</v>
      </c>
      <c r="C90" s="3" t="s">
        <v>2806</v>
      </c>
      <c r="D90" s="43">
        <v>3.2048315615935401</v>
      </c>
      <c r="E90" s="34">
        <v>3.4782271004467403E-11</v>
      </c>
      <c r="F90" s="3" t="s">
        <v>902</v>
      </c>
      <c r="G90" s="3" t="s">
        <v>922</v>
      </c>
    </row>
    <row r="91" spans="1:7" x14ac:dyDescent="0.25">
      <c r="A91" s="24" t="s">
        <v>2323</v>
      </c>
      <c r="B91" s="3" t="s">
        <v>366</v>
      </c>
      <c r="C91" s="3" t="s">
        <v>2777</v>
      </c>
      <c r="D91" s="43">
        <v>3.2009481200229399</v>
      </c>
      <c r="E91" s="35">
        <v>1.13563986796687E-3</v>
      </c>
      <c r="F91" s="3" t="s">
        <v>902</v>
      </c>
      <c r="G91" s="3" t="s">
        <v>914</v>
      </c>
    </row>
    <row r="92" spans="1:7" x14ac:dyDescent="0.25">
      <c r="A92" s="24" t="s">
        <v>2369</v>
      </c>
      <c r="B92" s="3" t="s">
        <v>3155</v>
      </c>
      <c r="C92" s="3" t="s">
        <v>2795</v>
      </c>
      <c r="D92" s="43">
        <v>3.1971213917699699</v>
      </c>
      <c r="E92" s="34">
        <v>9.3191632618648001E-5</v>
      </c>
      <c r="F92" s="3" t="s">
        <v>902</v>
      </c>
      <c r="G92" s="3" t="s">
        <v>919</v>
      </c>
    </row>
    <row r="93" spans="1:7" x14ac:dyDescent="0.25">
      <c r="A93" s="24" t="s">
        <v>2370</v>
      </c>
      <c r="B93" s="3" t="s">
        <v>716</v>
      </c>
      <c r="C93" s="3" t="s">
        <v>2869</v>
      </c>
      <c r="D93" s="43">
        <v>3.0868926061061099</v>
      </c>
      <c r="E93" s="34">
        <v>3.35310695375048E-9</v>
      </c>
      <c r="F93" s="3" t="s">
        <v>906</v>
      </c>
      <c r="G93" s="3"/>
    </row>
    <row r="94" spans="1:7" x14ac:dyDescent="0.25">
      <c r="A94" s="24" t="s">
        <v>2371</v>
      </c>
      <c r="B94" s="3" t="s">
        <v>709</v>
      </c>
      <c r="C94" s="3" t="s">
        <v>2860</v>
      </c>
      <c r="D94" s="43">
        <v>3.0350846011611701</v>
      </c>
      <c r="E94" s="35">
        <v>3.4779234555726698E-3</v>
      </c>
      <c r="F94" s="3" t="s">
        <v>908</v>
      </c>
      <c r="G94" s="3" t="s">
        <v>931</v>
      </c>
    </row>
    <row r="95" spans="1:7" x14ac:dyDescent="0.25">
      <c r="A95" s="24" t="s">
        <v>2372</v>
      </c>
      <c r="B95" s="3" t="s">
        <v>676</v>
      </c>
      <c r="C95" s="3" t="s">
        <v>2824</v>
      </c>
      <c r="D95" s="43">
        <v>2.978474179884</v>
      </c>
      <c r="E95" s="34">
        <v>9.0422038487658698E-7</v>
      </c>
      <c r="F95" s="3" t="s">
        <v>902</v>
      </c>
      <c r="G95" s="3" t="s">
        <v>916</v>
      </c>
    </row>
    <row r="96" spans="1:7" x14ac:dyDescent="0.25">
      <c r="A96" s="24" t="s">
        <v>2373</v>
      </c>
      <c r="B96" s="3" t="s">
        <v>699</v>
      </c>
      <c r="C96" s="3" t="s">
        <v>2847</v>
      </c>
      <c r="D96" s="43">
        <v>2.9693003791949102</v>
      </c>
      <c r="E96" s="34">
        <v>9.3155979386253503E-8</v>
      </c>
      <c r="F96" s="3" t="s">
        <v>906</v>
      </c>
      <c r="G96" s="3"/>
    </row>
    <row r="97" spans="1:7" x14ac:dyDescent="0.25">
      <c r="A97" s="24" t="s">
        <v>2374</v>
      </c>
      <c r="B97" s="3" t="s">
        <v>562</v>
      </c>
      <c r="C97" s="3" t="s">
        <v>2892</v>
      </c>
      <c r="D97" s="43">
        <v>2.96349947387607</v>
      </c>
      <c r="E97" s="35">
        <v>3.2877453698408799E-4</v>
      </c>
      <c r="F97" s="3" t="s">
        <v>961</v>
      </c>
      <c r="G97" s="3"/>
    </row>
    <row r="98" spans="1:7" x14ac:dyDescent="0.25">
      <c r="A98" s="24" t="s">
        <v>2371</v>
      </c>
      <c r="B98" s="3" t="s">
        <v>709</v>
      </c>
      <c r="C98" s="3" t="s">
        <v>2861</v>
      </c>
      <c r="D98" s="43">
        <v>2.9458485461469102</v>
      </c>
      <c r="E98" s="34">
        <v>3.4469243545343497E-5</v>
      </c>
      <c r="F98" s="3" t="s">
        <v>908</v>
      </c>
      <c r="G98" s="3" t="s">
        <v>931</v>
      </c>
    </row>
    <row r="99" spans="1:7" x14ac:dyDescent="0.25">
      <c r="A99" s="24" t="s">
        <v>2375</v>
      </c>
      <c r="B99" s="3" t="s">
        <v>371</v>
      </c>
      <c r="C99" s="29" t="s">
        <v>3050</v>
      </c>
      <c r="D99" s="43">
        <v>2.9024673114896098</v>
      </c>
      <c r="E99" s="35">
        <v>4.9599764664003199E-3</v>
      </c>
      <c r="F99" s="3" t="s">
        <v>902</v>
      </c>
      <c r="G99" s="3" t="s">
        <v>914</v>
      </c>
    </row>
    <row r="100" spans="1:7" x14ac:dyDescent="0.25">
      <c r="A100" s="24" t="s">
        <v>2791</v>
      </c>
      <c r="B100" s="3" t="s">
        <v>2790</v>
      </c>
      <c r="C100" s="3" t="s">
        <v>2789</v>
      </c>
      <c r="D100" s="43">
        <v>2.8876979109646599</v>
      </c>
      <c r="E100" s="34">
        <v>3.8346659930482102E-5</v>
      </c>
      <c r="F100" s="3" t="s">
        <v>902</v>
      </c>
      <c r="G100" s="3" t="s">
        <v>918</v>
      </c>
    </row>
    <row r="101" spans="1:7" x14ac:dyDescent="0.25">
      <c r="A101" s="24" t="s">
        <v>2376</v>
      </c>
      <c r="B101" s="3" t="s">
        <v>689</v>
      </c>
      <c r="C101" s="3" t="s">
        <v>2837</v>
      </c>
      <c r="D101" s="43">
        <v>2.8503513323357201</v>
      </c>
      <c r="E101" s="34">
        <v>7.2313031362634197E-7</v>
      </c>
      <c r="F101" s="3" t="s">
        <v>907</v>
      </c>
      <c r="G101" s="3" t="s">
        <v>929</v>
      </c>
    </row>
    <row r="102" spans="1:7" x14ac:dyDescent="0.25">
      <c r="A102" s="24" t="s">
        <v>2377</v>
      </c>
      <c r="B102" s="3" t="s">
        <v>685</v>
      </c>
      <c r="C102" s="3" t="s">
        <v>2834</v>
      </c>
      <c r="D102" s="43">
        <v>2.72577886414027</v>
      </c>
      <c r="E102" s="34">
        <v>8.8778439908761407E-8</v>
      </c>
      <c r="F102" s="3" t="s">
        <v>902</v>
      </c>
      <c r="G102" s="3" t="s">
        <v>927</v>
      </c>
    </row>
    <row r="103" spans="1:7" x14ac:dyDescent="0.25">
      <c r="A103" s="24" t="s">
        <v>2378</v>
      </c>
      <c r="B103" s="3" t="s">
        <v>670</v>
      </c>
      <c r="C103" s="3" t="s">
        <v>2817</v>
      </c>
      <c r="D103" s="43">
        <v>2.70247851944844</v>
      </c>
      <c r="E103" s="35">
        <v>2.01397335515949E-3</v>
      </c>
      <c r="F103" s="3" t="s">
        <v>902</v>
      </c>
      <c r="G103" s="3" t="s">
        <v>924</v>
      </c>
    </row>
    <row r="104" spans="1:7" x14ac:dyDescent="0.25">
      <c r="A104" s="24" t="s">
        <v>2379</v>
      </c>
      <c r="B104" s="3" t="s">
        <v>674</v>
      </c>
      <c r="C104" s="3" t="s">
        <v>2821</v>
      </c>
      <c r="D104" s="43">
        <v>2.69830946722983</v>
      </c>
      <c r="E104" s="34">
        <v>1.68360947495445E-6</v>
      </c>
      <c r="F104" s="3" t="s">
        <v>926</v>
      </c>
      <c r="G104" s="3"/>
    </row>
    <row r="105" spans="1:7" x14ac:dyDescent="0.25">
      <c r="A105" s="24" t="s">
        <v>2380</v>
      </c>
      <c r="B105" s="3" t="s">
        <v>817</v>
      </c>
      <c r="C105" s="3" t="s">
        <v>2888</v>
      </c>
      <c r="D105" s="43">
        <v>2.61086394550669</v>
      </c>
      <c r="E105" s="34">
        <v>7.8339122328342899E-12</v>
      </c>
      <c r="F105" s="3" t="s">
        <v>902</v>
      </c>
      <c r="G105" s="3" t="s">
        <v>916</v>
      </c>
    </row>
    <row r="106" spans="1:7" x14ac:dyDescent="0.25">
      <c r="A106" s="24" t="s">
        <v>2381</v>
      </c>
      <c r="B106" s="3" t="s">
        <v>675</v>
      </c>
      <c r="C106" s="3" t="s">
        <v>2822</v>
      </c>
      <c r="D106" s="43">
        <v>2.5592119003464799</v>
      </c>
      <c r="E106" s="34">
        <v>8.5241580664385699E-7</v>
      </c>
      <c r="F106" s="3" t="s">
        <v>906</v>
      </c>
      <c r="G106" s="3"/>
    </row>
    <row r="107" spans="1:7" s="19" customFormat="1" x14ac:dyDescent="0.25">
      <c r="A107" s="24" t="s">
        <v>2382</v>
      </c>
      <c r="B107" s="3" t="s">
        <v>706</v>
      </c>
      <c r="C107" s="3" t="s">
        <v>2857</v>
      </c>
      <c r="D107" s="43">
        <v>2.4503854805417702</v>
      </c>
      <c r="E107" s="34">
        <v>7.7455379069209606E-8</v>
      </c>
      <c r="F107" s="3" t="s">
        <v>902</v>
      </c>
      <c r="G107" s="3" t="s">
        <v>916</v>
      </c>
    </row>
    <row r="108" spans="1:7" s="19" customFormat="1" x14ac:dyDescent="0.25">
      <c r="A108" s="24" t="s">
        <v>2383</v>
      </c>
      <c r="B108" s="3" t="s">
        <v>691</v>
      </c>
      <c r="C108" s="3" t="s">
        <v>2839</v>
      </c>
      <c r="D108" s="43">
        <v>2.3898433040307601</v>
      </c>
      <c r="E108" s="35">
        <v>3.0080796448503502E-4</v>
      </c>
      <c r="F108" s="3" t="s">
        <v>905</v>
      </c>
      <c r="G108" s="3"/>
    </row>
    <row r="109" spans="1:7" s="19" customFormat="1" x14ac:dyDescent="0.25">
      <c r="A109" s="24" t="s">
        <v>2384</v>
      </c>
      <c r="B109" s="3" t="s">
        <v>294</v>
      </c>
      <c r="C109" s="3" t="s">
        <v>2772</v>
      </c>
      <c r="D109" s="43">
        <v>2.3477896179002502</v>
      </c>
      <c r="E109" s="35">
        <v>2.9987768862374301E-3</v>
      </c>
      <c r="F109" s="3" t="s">
        <v>902</v>
      </c>
      <c r="G109" s="3" t="s">
        <v>911</v>
      </c>
    </row>
    <row r="110" spans="1:7" s="19" customFormat="1" x14ac:dyDescent="0.25">
      <c r="A110" s="24" t="s">
        <v>2381</v>
      </c>
      <c r="B110" s="3" t="s">
        <v>675</v>
      </c>
      <c r="C110" s="3" t="s">
        <v>2823</v>
      </c>
      <c r="D110" s="43">
        <v>2.3177528724261198</v>
      </c>
      <c r="E110" s="34">
        <v>3.6726263239122903E-5</v>
      </c>
      <c r="F110" s="3" t="s">
        <v>906</v>
      </c>
      <c r="G110" s="3"/>
    </row>
    <row r="111" spans="1:7" s="19" customFormat="1" x14ac:dyDescent="0.25">
      <c r="A111" s="24" t="s">
        <v>2385</v>
      </c>
      <c r="B111" s="3" t="s">
        <v>369</v>
      </c>
      <c r="C111" s="3" t="s">
        <v>2780</v>
      </c>
      <c r="D111" s="43">
        <v>2.30706609516771</v>
      </c>
      <c r="E111" s="34">
        <v>2.9820420178612799E-5</v>
      </c>
      <c r="F111" s="3" t="s">
        <v>902</v>
      </c>
      <c r="G111" s="3" t="s">
        <v>914</v>
      </c>
    </row>
    <row r="112" spans="1:7" s="19" customFormat="1" x14ac:dyDescent="0.25">
      <c r="A112" s="24" t="s">
        <v>2386</v>
      </c>
      <c r="B112" s="3" t="s">
        <v>662</v>
      </c>
      <c r="C112" s="29" t="s">
        <v>3051</v>
      </c>
      <c r="D112" s="43">
        <v>2.2752347885763098</v>
      </c>
      <c r="E112" s="34">
        <v>3.0138100576679399E-6</v>
      </c>
      <c r="F112" s="3" t="s">
        <v>902</v>
      </c>
      <c r="G112" s="3" t="s">
        <v>922</v>
      </c>
    </row>
    <row r="113" spans="1:7" s="19" customFormat="1" x14ac:dyDescent="0.25">
      <c r="A113" s="24" t="s">
        <v>2387</v>
      </c>
      <c r="B113" s="3" t="s">
        <v>667</v>
      </c>
      <c r="C113" s="3" t="s">
        <v>2811</v>
      </c>
      <c r="D113" s="43">
        <v>2.2558166055554398</v>
      </c>
      <c r="E113" s="35">
        <v>5.1200956584715402E-3</v>
      </c>
      <c r="F113" s="3" t="s">
        <v>902</v>
      </c>
      <c r="G113" s="3" t="s">
        <v>919</v>
      </c>
    </row>
    <row r="114" spans="1:7" s="19" customFormat="1" x14ac:dyDescent="0.25">
      <c r="A114" s="24" t="s">
        <v>2388</v>
      </c>
      <c r="B114" s="3" t="s">
        <v>368</v>
      </c>
      <c r="C114" s="3" t="s">
        <v>2779</v>
      </c>
      <c r="D114" s="43">
        <v>2.2360630231896099</v>
      </c>
      <c r="E114" s="35">
        <v>3.2571447601092599E-4</v>
      </c>
      <c r="F114" s="3" t="s">
        <v>902</v>
      </c>
      <c r="G114" s="3" t="s">
        <v>914</v>
      </c>
    </row>
    <row r="115" spans="1:7" s="19" customFormat="1" x14ac:dyDescent="0.25">
      <c r="A115" s="24" t="s">
        <v>2389</v>
      </c>
      <c r="B115" s="3" t="s">
        <v>692</v>
      </c>
      <c r="C115" s="3" t="s">
        <v>2840</v>
      </c>
      <c r="D115" s="43">
        <v>2.21280625416999</v>
      </c>
      <c r="E115" s="34">
        <v>5.4000537034236903E-5</v>
      </c>
      <c r="F115" s="3" t="s">
        <v>905</v>
      </c>
      <c r="G115" s="3"/>
    </row>
    <row r="116" spans="1:7" s="19" customFormat="1" x14ac:dyDescent="0.25">
      <c r="A116" s="24" t="s">
        <v>2350</v>
      </c>
      <c r="B116" s="3" t="s">
        <v>680</v>
      </c>
      <c r="C116" s="3" t="s">
        <v>2831</v>
      </c>
      <c r="D116" s="43">
        <v>2.2013258018323199</v>
      </c>
      <c r="E116" s="34">
        <v>1.13757202286572E-5</v>
      </c>
      <c r="F116" s="3" t="s">
        <v>905</v>
      </c>
      <c r="G116" s="3"/>
    </row>
    <row r="117" spans="1:7" s="19" customFormat="1" x14ac:dyDescent="0.25">
      <c r="A117" s="24" t="s">
        <v>2390</v>
      </c>
      <c r="B117" s="3" t="s">
        <v>49</v>
      </c>
      <c r="C117" s="3" t="s">
        <v>2768</v>
      </c>
      <c r="D117" s="43">
        <v>2.1888897190452301</v>
      </c>
      <c r="E117" s="35">
        <v>7.7527345656024896E-4</v>
      </c>
      <c r="F117" s="3" t="s">
        <v>902</v>
      </c>
      <c r="G117" s="3" t="s">
        <v>943</v>
      </c>
    </row>
    <row r="118" spans="1:7" s="19" customFormat="1" x14ac:dyDescent="0.25">
      <c r="A118" s="24" t="s">
        <v>2340</v>
      </c>
      <c r="B118" s="3" t="s">
        <v>660</v>
      </c>
      <c r="C118" s="3" t="s">
        <v>2801</v>
      </c>
      <c r="D118" s="43">
        <v>2.0983498514352199</v>
      </c>
      <c r="E118" s="35">
        <v>9.7211200847208707E-3</v>
      </c>
      <c r="F118" s="3" t="s">
        <v>902</v>
      </c>
      <c r="G118" s="3" t="s">
        <v>921</v>
      </c>
    </row>
    <row r="119" spans="1:7" s="19" customFormat="1" x14ac:dyDescent="0.25">
      <c r="A119" s="24" t="s">
        <v>2333</v>
      </c>
      <c r="B119" s="3" t="s">
        <v>777</v>
      </c>
      <c r="C119" s="3" t="s">
        <v>2877</v>
      </c>
      <c r="D119" s="43">
        <v>2.09593566345607</v>
      </c>
      <c r="E119" s="34">
        <v>3.5828059013639898E-5</v>
      </c>
      <c r="F119" s="3" t="s">
        <v>902</v>
      </c>
      <c r="G119" s="3" t="s">
        <v>927</v>
      </c>
    </row>
    <row r="120" spans="1:7" s="19" customFormat="1" x14ac:dyDescent="0.25">
      <c r="A120" s="24" t="s">
        <v>2391</v>
      </c>
      <c r="B120" s="3" t="s">
        <v>695</v>
      </c>
      <c r="C120" s="3" t="s">
        <v>2842</v>
      </c>
      <c r="D120" s="43">
        <v>2.07693841319358</v>
      </c>
      <c r="E120" s="35">
        <v>4.7054998849697504E-3</v>
      </c>
      <c r="F120" s="3" t="s">
        <v>926</v>
      </c>
      <c r="G120" s="3"/>
    </row>
    <row r="121" spans="1:7" s="19" customFormat="1" x14ac:dyDescent="0.25">
      <c r="A121" s="24" t="s">
        <v>2392</v>
      </c>
      <c r="B121" s="3" t="s">
        <v>668</v>
      </c>
      <c r="C121" s="3" t="s">
        <v>2815</v>
      </c>
      <c r="D121" s="43">
        <v>2.0563108271487298</v>
      </c>
      <c r="E121" s="35">
        <v>1.4868281071825099E-4</v>
      </c>
      <c r="F121" s="3" t="s">
        <v>904</v>
      </c>
      <c r="G121" s="3" t="s">
        <v>915</v>
      </c>
    </row>
    <row r="122" spans="1:7" s="19" customFormat="1" x14ac:dyDescent="0.25">
      <c r="A122" s="24" t="s">
        <v>2390</v>
      </c>
      <c r="B122" s="3" t="s">
        <v>48</v>
      </c>
      <c r="C122" s="3" t="s">
        <v>2768</v>
      </c>
      <c r="D122" s="43">
        <v>2.04227902966751</v>
      </c>
      <c r="E122" s="35">
        <v>5.21346526879061E-4</v>
      </c>
      <c r="F122" s="3" t="s">
        <v>902</v>
      </c>
      <c r="G122" s="3" t="s">
        <v>943</v>
      </c>
    </row>
    <row r="123" spans="1:7" s="19" customFormat="1" x14ac:dyDescent="0.25">
      <c r="A123" s="24" t="s">
        <v>2330</v>
      </c>
      <c r="B123" s="3" t="s">
        <v>224</v>
      </c>
      <c r="C123" s="3" t="s">
        <v>2855</v>
      </c>
      <c r="D123" s="43">
        <v>1.99008701729787</v>
      </c>
      <c r="E123" s="35">
        <v>9.6936248114598104E-3</v>
      </c>
      <c r="F123" s="3" t="s">
        <v>945</v>
      </c>
      <c r="G123" s="3"/>
    </row>
    <row r="124" spans="1:7" s="19" customFormat="1" x14ac:dyDescent="0.25">
      <c r="A124" s="24" t="s">
        <v>2393</v>
      </c>
      <c r="B124" s="3" t="s">
        <v>780</v>
      </c>
      <c r="C124" s="3" t="s">
        <v>2880</v>
      </c>
      <c r="D124" s="43">
        <v>1.9664583107137901</v>
      </c>
      <c r="E124" s="35">
        <v>6.6548517844998998E-4</v>
      </c>
      <c r="F124" s="3" t="s">
        <v>902</v>
      </c>
      <c r="G124" s="3" t="s">
        <v>914</v>
      </c>
    </row>
    <row r="125" spans="1:7" s="19" customFormat="1" x14ac:dyDescent="0.25">
      <c r="A125" s="24" t="s">
        <v>2394</v>
      </c>
      <c r="B125" s="3" t="s">
        <v>718</v>
      </c>
      <c r="C125" s="3" t="s">
        <v>2871</v>
      </c>
      <c r="D125" s="43">
        <v>1.9224541018269501</v>
      </c>
      <c r="E125" s="35">
        <v>1.7679177025911E-3</v>
      </c>
      <c r="F125" s="3" t="s">
        <v>902</v>
      </c>
      <c r="G125" s="3" t="s">
        <v>933</v>
      </c>
    </row>
    <row r="126" spans="1:7" s="19" customFormat="1" x14ac:dyDescent="0.25">
      <c r="A126" s="24" t="s">
        <v>2395</v>
      </c>
      <c r="B126" s="3" t="s">
        <v>404</v>
      </c>
      <c r="C126" s="3" t="s">
        <v>2785</v>
      </c>
      <c r="D126" s="43">
        <v>1.8577121888150201</v>
      </c>
      <c r="E126" s="35">
        <v>5.3304776634408501E-3</v>
      </c>
      <c r="F126" s="3" t="s">
        <v>904</v>
      </c>
      <c r="G126" s="3"/>
    </row>
    <row r="127" spans="1:7" s="19" customFormat="1" x14ac:dyDescent="0.25">
      <c r="A127" s="24" t="s">
        <v>2396</v>
      </c>
      <c r="B127" s="3" t="s">
        <v>694</v>
      </c>
      <c r="C127" s="3" t="s">
        <v>2843</v>
      </c>
      <c r="D127" s="43">
        <v>1.8501630779754601</v>
      </c>
      <c r="E127" s="35">
        <v>2.96074380566423E-4</v>
      </c>
      <c r="F127" s="3" t="s">
        <v>926</v>
      </c>
      <c r="G127" s="3"/>
    </row>
    <row r="128" spans="1:7" s="19" customFormat="1" x14ac:dyDescent="0.25">
      <c r="A128" s="24" t="s">
        <v>2397</v>
      </c>
      <c r="B128" s="3" t="s">
        <v>696</v>
      </c>
      <c r="C128" s="3" t="s">
        <v>2844</v>
      </c>
      <c r="D128" s="43">
        <v>1.80708353645384</v>
      </c>
      <c r="E128" s="35">
        <v>2.52671079468125E-4</v>
      </c>
      <c r="F128" s="3" t="s">
        <v>961</v>
      </c>
      <c r="G128" s="3" t="s">
        <v>930</v>
      </c>
    </row>
    <row r="129" spans="1:7" s="19" customFormat="1" x14ac:dyDescent="0.25">
      <c r="A129" s="24" t="s">
        <v>2398</v>
      </c>
      <c r="B129" s="3" t="s">
        <v>651</v>
      </c>
      <c r="C129" s="3" t="s">
        <v>2797</v>
      </c>
      <c r="D129" s="43">
        <v>1.68665607601358</v>
      </c>
      <c r="E129" s="35">
        <v>9.1805876283339201E-3</v>
      </c>
      <c r="F129" s="3" t="s">
        <v>906</v>
      </c>
      <c r="G129" s="3"/>
    </row>
    <row r="130" spans="1:7" s="19" customFormat="1" x14ac:dyDescent="0.25">
      <c r="A130" s="24" t="s">
        <v>2399</v>
      </c>
      <c r="B130" s="3" t="s">
        <v>415</v>
      </c>
      <c r="C130" s="3" t="s">
        <v>2786</v>
      </c>
      <c r="D130" s="43">
        <v>1.67409812445187</v>
      </c>
      <c r="E130" s="35">
        <v>4.3568174337195297E-3</v>
      </c>
      <c r="F130" s="3" t="s">
        <v>902</v>
      </c>
      <c r="G130" s="3" t="s">
        <v>916</v>
      </c>
    </row>
    <row r="131" spans="1:7" s="19" customFormat="1" x14ac:dyDescent="0.25">
      <c r="A131" s="24" t="s">
        <v>2400</v>
      </c>
      <c r="B131" s="3" t="s">
        <v>115</v>
      </c>
      <c r="C131" s="3" t="s">
        <v>2771</v>
      </c>
      <c r="D131" s="43">
        <v>1.67404557145503</v>
      </c>
      <c r="E131" s="35">
        <v>1.4016658125323199E-3</v>
      </c>
      <c r="F131" s="3" t="s">
        <v>902</v>
      </c>
      <c r="G131" s="3" t="s">
        <v>912</v>
      </c>
    </row>
    <row r="132" spans="1:7" x14ac:dyDescent="0.25">
      <c r="A132" s="24" t="s">
        <v>2401</v>
      </c>
      <c r="B132" s="3" t="s">
        <v>824</v>
      </c>
      <c r="C132" s="3" t="s">
        <v>2891</v>
      </c>
      <c r="D132" s="43">
        <v>1.5358250077131199</v>
      </c>
      <c r="E132" s="35">
        <v>2.6817166420927199E-3</v>
      </c>
      <c r="F132" s="3" t="s">
        <v>902</v>
      </c>
      <c r="G132" s="3" t="s">
        <v>963</v>
      </c>
    </row>
    <row r="133" spans="1:7" x14ac:dyDescent="0.25">
      <c r="A133" s="24" t="s">
        <v>665</v>
      </c>
      <c r="B133" s="3" t="s">
        <v>666</v>
      </c>
      <c r="C133" s="3" t="s">
        <v>2810</v>
      </c>
      <c r="D133" s="43">
        <v>1.5236635812374399</v>
      </c>
      <c r="E133" s="35">
        <v>4.2154167051198796E-3</v>
      </c>
      <c r="F133" s="3" t="s">
        <v>902</v>
      </c>
      <c r="G133" s="3" t="s">
        <v>964</v>
      </c>
    </row>
    <row r="134" spans="1:7" x14ac:dyDescent="0.25">
      <c r="A134" s="24" t="s">
        <v>2402</v>
      </c>
      <c r="B134" s="3" t="s">
        <v>663</v>
      </c>
      <c r="C134" s="3" t="s">
        <v>2805</v>
      </c>
      <c r="D134" s="43">
        <v>1.4571688498838999</v>
      </c>
      <c r="E134" s="35">
        <v>8.5774385802682099E-3</v>
      </c>
      <c r="F134" s="3" t="s">
        <v>902</v>
      </c>
      <c r="G134" s="3" t="s">
        <v>922</v>
      </c>
    </row>
    <row r="135" spans="1:7" x14ac:dyDescent="0.25">
      <c r="A135" s="3"/>
      <c r="B135" s="3"/>
      <c r="C135" s="3"/>
      <c r="D135" s="43"/>
      <c r="E135" s="35"/>
      <c r="F135" s="3"/>
      <c r="G135" s="3"/>
    </row>
  </sheetData>
  <autoFilter ref="A2:G134" xr:uid="{00000000-0009-0000-0000-000003000000}">
    <sortState ref="A3:G134">
      <sortCondition descending="1" ref="D2:D134"/>
    </sortState>
  </autoFilter>
  <mergeCells count="1">
    <mergeCell ref="A1:F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dor</dc:creator>
  <cp:lastModifiedBy>Administrador</cp:lastModifiedBy>
  <dcterms:created xsi:type="dcterms:W3CDTF">2021-04-06T12:09:44Z</dcterms:created>
  <dcterms:modified xsi:type="dcterms:W3CDTF">2022-05-12T05:34:22Z</dcterms:modified>
</cp:coreProperties>
</file>